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Acanthamoeba\RNA-SEq paper\"/>
    </mc:Choice>
  </mc:AlternateContent>
  <xr:revisionPtr revIDLastSave="0" documentId="13_ncr:40009_{9EFABA55-F00B-43FF-B542-0311D3193AEC}" xr6:coauthVersionLast="36" xr6:coauthVersionMax="36" xr10:uidLastSave="{00000000-0000-0000-0000-000000000000}"/>
  <bookViews>
    <workbookView xWindow="0" yWindow="0" windowWidth="28800" windowHeight="11925"/>
  </bookViews>
  <sheets>
    <sheet name="C.jejuni_v_C.jejuni_A.Castellan" sheetId="1" r:id="rId1"/>
  </sheets>
  <definedNames>
    <definedName name="_xlnm._FilterDatabase" localSheetId="0" hidden="1">'C.jejuni_v_C.jejuni_A.Castellan'!$A$1:$H$1</definedName>
  </definedNames>
  <calcPr calcId="0"/>
</workbook>
</file>

<file path=xl/sharedStrings.xml><?xml version="1.0" encoding="utf-8"?>
<sst xmlns="http://schemas.openxmlformats.org/spreadsheetml/2006/main" count="3201" uniqueCount="1592">
  <si>
    <t>Gene ID</t>
  </si>
  <si>
    <t>baseMean</t>
  </si>
  <si>
    <t>log2FoldChange</t>
  </si>
  <si>
    <t>lfcSE</t>
  </si>
  <si>
    <t>stat</t>
  </si>
  <si>
    <t>pvalue</t>
  </si>
  <si>
    <t>padj</t>
  </si>
  <si>
    <t>sig</t>
  </si>
  <si>
    <t>Cj0620</t>
  </si>
  <si>
    <t>yes</t>
  </si>
  <si>
    <t>Cj0637c</t>
  </si>
  <si>
    <t>Cj1276c</t>
  </si>
  <si>
    <t>Cj1282</t>
  </si>
  <si>
    <t>Cj1053c</t>
  </si>
  <si>
    <t>Cj1493c</t>
  </si>
  <si>
    <t>Cj0648</t>
  </si>
  <si>
    <t>Cj1080c</t>
  </si>
  <si>
    <t>Cj0825</t>
  </si>
  <si>
    <t>Cj0630c</t>
  </si>
  <si>
    <t>Cj0133</t>
  </si>
  <si>
    <t>Cj1132c</t>
  </si>
  <si>
    <t>Cj1583c</t>
  </si>
  <si>
    <t>Cj1448c</t>
  </si>
  <si>
    <t>Cj1212c</t>
  </si>
  <si>
    <t>Cj0833c</t>
  </si>
  <si>
    <t>Cj1123c</t>
  </si>
  <si>
    <t>Cj1423c</t>
  </si>
  <si>
    <t>Cj0267c</t>
  </si>
  <si>
    <t>Cj0773c</t>
  </si>
  <si>
    <t>Cj0644</t>
  </si>
  <si>
    <t>Cj1567c</t>
  </si>
  <si>
    <t>Cj0904c</t>
  </si>
  <si>
    <t>Cj1247c</t>
  </si>
  <si>
    <t>Cj0944c</t>
  </si>
  <si>
    <t>Cj0935c</t>
  </si>
  <si>
    <t>Cj1264c</t>
  </si>
  <si>
    <t>Cj0357c</t>
  </si>
  <si>
    <t>Cj0411</t>
  </si>
  <si>
    <t>Cj0717</t>
  </si>
  <si>
    <t>Cj1388</t>
  </si>
  <si>
    <t>Cj1205c</t>
  </si>
  <si>
    <t>Cj1399c</t>
  </si>
  <si>
    <t>Cj1370</t>
  </si>
  <si>
    <t>Cj0117</t>
  </si>
  <si>
    <t>Cj0593c</t>
  </si>
  <si>
    <t>Cj1726c</t>
  </si>
  <si>
    <t>Cjp22</t>
  </si>
  <si>
    <t>Cj1572c</t>
  </si>
  <si>
    <t>Cj0139</t>
  </si>
  <si>
    <t>Cj0362</t>
  </si>
  <si>
    <t>Cj0116</t>
  </si>
  <si>
    <t>Cj1103</t>
  </si>
  <si>
    <t>Cj0955c</t>
  </si>
  <si>
    <t>Cj0141c</t>
  </si>
  <si>
    <t>Cj1690c</t>
  </si>
  <si>
    <t>Cj1570c</t>
  </si>
  <si>
    <t>Cj1643</t>
  </si>
  <si>
    <t>Cj1474c</t>
  </si>
  <si>
    <t>Cj1568c</t>
  </si>
  <si>
    <t>Cj1101</t>
  </si>
  <si>
    <t>Cj0931c</t>
  </si>
  <si>
    <t>Cj1043c</t>
  </si>
  <si>
    <t>Cj0127c</t>
  </si>
  <si>
    <t>Cj1506c</t>
  </si>
  <si>
    <t>Cj0954c</t>
  </si>
  <si>
    <t>Cj0588</t>
  </si>
  <si>
    <t>Cj1369</t>
  </si>
  <si>
    <t>Cj1442c</t>
  </si>
  <si>
    <t>Cj0468</t>
  </si>
  <si>
    <t>Cj0068</t>
  </si>
  <si>
    <t>Cj0677</t>
  </si>
  <si>
    <t>Cj1179c</t>
  </si>
  <si>
    <t>Cj0317</t>
  </si>
  <si>
    <t>Cj1059c</t>
  </si>
  <si>
    <t>Cj0633</t>
  </si>
  <si>
    <t>Cj0352</t>
  </si>
  <si>
    <t>Cj1128c</t>
  </si>
  <si>
    <t>Cj1513c</t>
  </si>
  <si>
    <t>Cj0272</t>
  </si>
  <si>
    <t>Cj0137</t>
  </si>
  <si>
    <t>Cj1033</t>
  </si>
  <si>
    <t>Cj1149c</t>
  </si>
  <si>
    <t>Cj1601</t>
  </si>
  <si>
    <t>Cj1408</t>
  </si>
  <si>
    <t>Cj1050c</t>
  </si>
  <si>
    <t>Cj0638c</t>
  </si>
  <si>
    <t>Cj1058c</t>
  </si>
  <si>
    <t>Cj1571c</t>
  </si>
  <si>
    <t>Cj1270c</t>
  </si>
  <si>
    <t>Cj1486c</t>
  </si>
  <si>
    <t>Cj0226</t>
  </si>
  <si>
    <t>Cj0781</t>
  </si>
  <si>
    <t>Cj0494</t>
  </si>
  <si>
    <t>Cj1045c</t>
  </si>
  <si>
    <t>Cj0667</t>
  </si>
  <si>
    <t>Cj0496</t>
  </si>
  <si>
    <t>Cj0276</t>
  </si>
  <si>
    <t>Cj1204c</t>
  </si>
  <si>
    <t>Cj1253</t>
  </si>
  <si>
    <t>Cj1304</t>
  </si>
  <si>
    <t>Cjp06</t>
  </si>
  <si>
    <t>Cj0408</t>
  </si>
  <si>
    <t>Cjp19</t>
  </si>
  <si>
    <t>Cj0240c</t>
  </si>
  <si>
    <t>Cj0347</t>
  </si>
  <si>
    <t>Cj1039</t>
  </si>
  <si>
    <t>Cj0646</t>
  </si>
  <si>
    <t>Cj1092c</t>
  </si>
  <si>
    <t>Cj1548c</t>
  </si>
  <si>
    <t>Cj0647</t>
  </si>
  <si>
    <t>Cj1371</t>
  </si>
  <si>
    <t>Cj1696c</t>
  </si>
  <si>
    <t>Cj1344c</t>
  </si>
  <si>
    <t>Cjp27</t>
  </si>
  <si>
    <t>Cj0669</t>
  </si>
  <si>
    <t>Cj0118</t>
  </si>
  <si>
    <t>Cj0639c</t>
  </si>
  <si>
    <t>Cj1016c</t>
  </si>
  <si>
    <t>Cjp28</t>
  </si>
  <si>
    <t>Cj1425c</t>
  </si>
  <si>
    <t>Cj0661c</t>
  </si>
  <si>
    <t>Cjp32</t>
  </si>
  <si>
    <t>Cj1046c</t>
  </si>
  <si>
    <t>Cj1648</t>
  </si>
  <si>
    <t>Cj0093</t>
  </si>
  <si>
    <t>Cjp20</t>
  </si>
  <si>
    <t>Cj0109</t>
  </si>
  <si>
    <t>Cj1161c</t>
  </si>
  <si>
    <t>Cj0150c</t>
  </si>
  <si>
    <t>Cj0360</t>
  </si>
  <si>
    <t>Cj0318</t>
  </si>
  <si>
    <t>Cj0009</t>
  </si>
  <si>
    <t>Cjt4</t>
  </si>
  <si>
    <t>Cj0777</t>
  </si>
  <si>
    <t>Cj1573c</t>
  </si>
  <si>
    <t>Cj0604</t>
  </si>
  <si>
    <t>Cj0383c</t>
  </si>
  <si>
    <t>Cj1602</t>
  </si>
  <si>
    <t>Cj0464</t>
  </si>
  <si>
    <t>Cj1086c</t>
  </si>
  <si>
    <t>Cjp09</t>
  </si>
  <si>
    <t>Cj0652</t>
  </si>
  <si>
    <t>Cj0607</t>
  </si>
  <si>
    <t>Cjt2</t>
  </si>
  <si>
    <t>Cj1188c</t>
  </si>
  <si>
    <t>Cj0704</t>
  </si>
  <si>
    <t>Cj1684c</t>
  </si>
  <si>
    <t>Cj0790</t>
  </si>
  <si>
    <t>Cj0256</t>
  </si>
  <si>
    <t>Cj1444c</t>
  </si>
  <si>
    <t>Cj1006c</t>
  </si>
  <si>
    <t>Cj1519</t>
  </si>
  <si>
    <t>Cj0384c</t>
  </si>
  <si>
    <t>Cj0136</t>
  </si>
  <si>
    <t>Cjp29</t>
  </si>
  <si>
    <t>Cj1126c</t>
  </si>
  <si>
    <t>Cj1087c</t>
  </si>
  <si>
    <t>Cj0340</t>
  </si>
  <si>
    <t>Cjp10</t>
  </si>
  <si>
    <t>Cj1531</t>
  </si>
  <si>
    <t>Cj1410c</t>
  </si>
  <si>
    <t>Cjp33</t>
  </si>
  <si>
    <t>Cj0574</t>
  </si>
  <si>
    <t>Cjp07</t>
  </si>
  <si>
    <t>Cj0538</t>
  </si>
  <si>
    <t>Cj1088c</t>
  </si>
  <si>
    <t>Cj0535</t>
  </si>
  <si>
    <t>Cj1645</t>
  </si>
  <si>
    <t>Cj0626</t>
  </si>
  <si>
    <t>Cj1096c</t>
  </si>
  <si>
    <t>Cj1487c</t>
  </si>
  <si>
    <t>Cj0537</t>
  </si>
  <si>
    <t>Cj0370</t>
  </si>
  <si>
    <t>Cj0268c</t>
  </si>
  <si>
    <t>Cj0508</t>
  </si>
  <si>
    <t>Cj0396c</t>
  </si>
  <si>
    <t>Cj0035c</t>
  </si>
  <si>
    <t>Cj1265c</t>
  </si>
  <si>
    <t>Cj1606c</t>
  </si>
  <si>
    <t>Cj1114c</t>
  </si>
  <si>
    <t>Cj0933c</t>
  </si>
  <si>
    <t>Cj1226c</t>
  </si>
  <si>
    <t>Cj1213c</t>
  </si>
  <si>
    <t>Cj0472</t>
  </si>
  <si>
    <t>Cj0471</t>
  </si>
  <si>
    <t>Cj0206</t>
  </si>
  <si>
    <t>Cj0938c</t>
  </si>
  <si>
    <t>Cj0882c</t>
  </si>
  <si>
    <t>Cj0783</t>
  </si>
  <si>
    <t>Cj0343c</t>
  </si>
  <si>
    <t>Cj0319</t>
  </si>
  <si>
    <t>Cj0474</t>
  </si>
  <si>
    <t>Cj0409</t>
  </si>
  <si>
    <t>Cj0037c</t>
  </si>
  <si>
    <t>Cj1476c</t>
  </si>
  <si>
    <t>Cj1044c</t>
  </si>
  <si>
    <t>Cj1717c</t>
  </si>
  <si>
    <t>Cj0806</t>
  </si>
  <si>
    <t>Cj1195c</t>
  </si>
  <si>
    <t>Cj1697c</t>
  </si>
  <si>
    <t>Cj0437</t>
  </si>
  <si>
    <t>Cj1694c</t>
  </si>
  <si>
    <t>Cjp08</t>
  </si>
  <si>
    <t>Cj1127c</t>
  </si>
  <si>
    <t>Cj1196c</t>
  </si>
  <si>
    <t>Cj1091c</t>
  </si>
  <si>
    <t>Cj0924c</t>
  </si>
  <si>
    <t>Cj1185c</t>
  </si>
  <si>
    <t>Cj0453</t>
  </si>
  <si>
    <t>Cj1257c</t>
  </si>
  <si>
    <t>Cj0918c</t>
  </si>
  <si>
    <t>Cj0625</t>
  </si>
  <si>
    <t>Cj0287c</t>
  </si>
  <si>
    <t>Cj1364c</t>
  </si>
  <si>
    <t>Cj1168c</t>
  </si>
  <si>
    <t>Cj0331c</t>
  </si>
  <si>
    <t>Cj0107</t>
  </si>
  <si>
    <t>Cj0321</t>
  </si>
  <si>
    <t>Cj1082c</t>
  </si>
  <si>
    <t>Cj0059c</t>
  </si>
  <si>
    <t>Cj0662c</t>
  </si>
  <si>
    <t>Cj1578c</t>
  </si>
  <si>
    <t>Cj1250</t>
  </si>
  <si>
    <t>Cj0100</t>
  </si>
  <si>
    <t>Cj0640c</t>
  </si>
  <si>
    <t>Cj1290c</t>
  </si>
  <si>
    <t>Cj1287c</t>
  </si>
  <si>
    <t>Cjs01</t>
  </si>
  <si>
    <t>Cj0197c</t>
  </si>
  <si>
    <t>Cj1013c</t>
  </si>
  <si>
    <t>Cj1017c</t>
  </si>
  <si>
    <t>Cj0536</t>
  </si>
  <si>
    <t>Cj1186c</t>
  </si>
  <si>
    <t>Cj0930</t>
  </si>
  <si>
    <t>Cj0479</t>
  </si>
  <si>
    <t>Cj1172c</t>
  </si>
  <si>
    <t>Cj0695</t>
  </si>
  <si>
    <t>Cj1061c</t>
  </si>
  <si>
    <t>Cj1150c</t>
  </si>
  <si>
    <t>Cj0696</t>
  </si>
  <si>
    <t>Cj1498c</t>
  </si>
  <si>
    <t>Cj1689c</t>
  </si>
  <si>
    <t>Cj0764c</t>
  </si>
  <si>
    <t>Cj0105</t>
  </si>
  <si>
    <t>Cj0132</t>
  </si>
  <si>
    <t>Cj0410</t>
  </si>
  <si>
    <t>Cj0074c</t>
  </si>
  <si>
    <t>Cj0236c</t>
  </si>
  <si>
    <t>Cj0891c</t>
  </si>
  <si>
    <t>Cj1599</t>
  </si>
  <si>
    <t>Cj1576c</t>
  </si>
  <si>
    <t>Cj0884</t>
  </si>
  <si>
    <t>Cj0003</t>
  </si>
  <si>
    <t>Cj0492</t>
  </si>
  <si>
    <t>Cj0239c</t>
  </si>
  <si>
    <t>Cj0333c</t>
  </si>
  <si>
    <t>Cjp11</t>
  </si>
  <si>
    <t>Cj0718</t>
  </si>
  <si>
    <t>Cj0274</t>
  </si>
  <si>
    <t>Cj1365c</t>
  </si>
  <si>
    <t>Cj1266c</t>
  </si>
  <si>
    <t>Cj0491</t>
  </si>
  <si>
    <t>Cj1402c</t>
  </si>
  <si>
    <t>Cj0402</t>
  </si>
  <si>
    <t>Cj1093c</t>
  </si>
  <si>
    <t>Cj0337c</t>
  </si>
  <si>
    <t>Cj0893c</t>
  </si>
  <si>
    <t>Cj0475</t>
  </si>
  <si>
    <t>Cj0779</t>
  </si>
  <si>
    <t>Cj0043</t>
  </si>
  <si>
    <t>Cj1190c</t>
  </si>
  <si>
    <t>Cj0193c</t>
  </si>
  <si>
    <t>Cj0720c</t>
  </si>
  <si>
    <t>Cj1175c</t>
  </si>
  <si>
    <t>Cj1595</t>
  </si>
  <si>
    <t>Cj0473</t>
  </si>
  <si>
    <t>Cj1347c</t>
  </si>
  <si>
    <t>Cj0311</t>
  </si>
  <si>
    <t>Cj1480c</t>
  </si>
  <si>
    <t>Cj1019c</t>
  </si>
  <si>
    <t>Cj0596</t>
  </si>
  <si>
    <t>Cj1719c</t>
  </si>
  <si>
    <t>Cj1596</t>
  </si>
  <si>
    <t>Cj0716</t>
  </si>
  <si>
    <t>Cj1418c</t>
  </si>
  <si>
    <t>Cj0912c</t>
  </si>
  <si>
    <t>Cj0505c</t>
  </si>
  <si>
    <t>Cj0527c</t>
  </si>
  <si>
    <t>Cj1294</t>
  </si>
  <si>
    <t>Cj0612c</t>
  </si>
  <si>
    <t>Cj0789</t>
  </si>
  <si>
    <t>Cj0936</t>
  </si>
  <si>
    <t>Cj0462</t>
  </si>
  <si>
    <t>Cj1478c</t>
  </si>
  <si>
    <t>Cj1708c</t>
  </si>
  <si>
    <t>Cj0245</t>
  </si>
  <si>
    <t>Cj1693c</t>
  </si>
  <si>
    <t>Cj0094</t>
  </si>
  <si>
    <t>Cj0061c</t>
  </si>
  <si>
    <t>Cj1279c</t>
  </si>
  <si>
    <t>Cj1727c</t>
  </si>
  <si>
    <t>Cj0689</t>
  </si>
  <si>
    <t>Cj0711</t>
  </si>
  <si>
    <t>Cj0947c</t>
  </si>
  <si>
    <t>Cj0131</t>
  </si>
  <si>
    <t>Cj0476</t>
  </si>
  <si>
    <t>Cj0470</t>
  </si>
  <si>
    <t>Cj1269c</t>
  </si>
  <si>
    <t>Cj1620c</t>
  </si>
  <si>
    <t>Cj0458c</t>
  </si>
  <si>
    <t>Cj0404</t>
  </si>
  <si>
    <t>Cj0835c</t>
  </si>
  <si>
    <t>Cj0894c</t>
  </si>
  <si>
    <t>Cj0443</t>
  </si>
  <si>
    <t>Cj1026c</t>
  </si>
  <si>
    <t>Cj0550</t>
  </si>
  <si>
    <t>Cj1115c</t>
  </si>
  <si>
    <t>Cj0576</t>
  </si>
  <si>
    <t>Cj0146c</t>
  </si>
  <si>
    <t>Cj1252</t>
  </si>
  <si>
    <t>Cj1669c</t>
  </si>
  <si>
    <t>Cj0081</t>
  </si>
  <si>
    <t>Cj0269c</t>
  </si>
  <si>
    <t>Cj1445c</t>
  </si>
  <si>
    <t>Cj1729c</t>
  </si>
  <si>
    <t>Cj1234</t>
  </si>
  <si>
    <t>Cj0273</t>
  </si>
  <si>
    <t>Cj1656c</t>
  </si>
  <si>
    <t>Cj0020c</t>
  </si>
  <si>
    <t>Cj1220</t>
  </si>
  <si>
    <t>Cj0771c</t>
  </si>
  <si>
    <t>Cj0525c</t>
  </si>
  <si>
    <t>Cj1183c</t>
  </si>
  <si>
    <t>Cj1703c</t>
  </si>
  <si>
    <t>Cj1031</t>
  </si>
  <si>
    <t>Cj0712</t>
  </si>
  <si>
    <t>Cj0714</t>
  </si>
  <si>
    <t>Cj0400</t>
  </si>
  <si>
    <t>Cj1070</t>
  </si>
  <si>
    <t>Cj1705c</t>
  </si>
  <si>
    <t>Cj1169c</t>
  </si>
  <si>
    <t>Cj0759</t>
  </si>
  <si>
    <t>Cj1192</t>
  </si>
  <si>
    <t>Cj0762c</t>
  </si>
  <si>
    <t>Cj0511</t>
  </si>
  <si>
    <t>Cj1118c</t>
  </si>
  <si>
    <t>Cj0512</t>
  </si>
  <si>
    <t>Cj0016</t>
  </si>
  <si>
    <t>Cj1348c</t>
  </si>
  <si>
    <t>Cj0248</t>
  </si>
  <si>
    <t>Cj0095</t>
  </si>
  <si>
    <t>Cj1603</t>
  </si>
  <si>
    <t>Cj0572</t>
  </si>
  <si>
    <t>Cj0820c</t>
  </si>
  <si>
    <t>Cj0554</t>
  </si>
  <si>
    <t>Cj0017c</t>
  </si>
  <si>
    <t>Cj0355c</t>
  </si>
  <si>
    <t>Cj0062c</t>
  </si>
  <si>
    <t>Cj0191c</t>
  </si>
  <si>
    <t>Cj0097</t>
  </si>
  <si>
    <t>Cj0582</t>
  </si>
  <si>
    <t>Cj0721c</t>
  </si>
  <si>
    <t>Cj0065c</t>
  </si>
  <si>
    <t>Cj1221</t>
  </si>
  <si>
    <t>Cj0358</t>
  </si>
  <si>
    <t>Cj1627c</t>
  </si>
  <si>
    <t>Cj1517</t>
  </si>
  <si>
    <t>Cj1458c</t>
  </si>
  <si>
    <t>Cj1029c</t>
  </si>
  <si>
    <t>Cj1542</t>
  </si>
  <si>
    <t>Cj1631c</t>
  </si>
  <si>
    <t>Cj1534c</t>
  </si>
  <si>
    <t>Cj0541</t>
  </si>
  <si>
    <t>Cj1076</t>
  </si>
  <si>
    <t>Cj1607</t>
  </si>
  <si>
    <t>Cj1711c</t>
  </si>
  <si>
    <t>Cj1280c</t>
  </si>
  <si>
    <t>Cj0548</t>
  </si>
  <si>
    <t>Cj0399</t>
  </si>
  <si>
    <t>Cj0719c</t>
  </si>
  <si>
    <t>Cj0119</t>
  </si>
  <si>
    <t>Cj0850c</t>
  </si>
  <si>
    <t>Cj1417c</t>
  </si>
  <si>
    <t>Cj1564</t>
  </si>
  <si>
    <t>Cj0021c</t>
  </si>
  <si>
    <t>Cj1492c</t>
  </si>
  <si>
    <t>Cj0451</t>
  </si>
  <si>
    <t>Cj1024c</t>
  </si>
  <si>
    <t>Cj0353c</t>
  </si>
  <si>
    <t>Cj0941c</t>
  </si>
  <si>
    <t>Cj1182c</t>
  </si>
  <si>
    <t>Cj0055c</t>
  </si>
  <si>
    <t>Cj1404</t>
  </si>
  <si>
    <t>Cj1409</t>
  </si>
  <si>
    <t>Cj0843c</t>
  </si>
  <si>
    <t>Cj0288c</t>
  </si>
  <si>
    <t>Cj1367c</t>
  </si>
  <si>
    <t>Cj0101</t>
  </si>
  <si>
    <t>Cj1262</t>
  </si>
  <si>
    <t>Cj1177c</t>
  </si>
  <si>
    <t>Cj0237</t>
  </si>
  <si>
    <t>Cj0982c</t>
  </si>
  <si>
    <t>Cj0518</t>
  </si>
  <si>
    <t>Cj1293</t>
  </si>
  <si>
    <t>Cj1034c</t>
  </si>
  <si>
    <t>Cj0526c</t>
  </si>
  <si>
    <t>Cj0793</t>
  </si>
  <si>
    <t>Cj0849c</t>
  </si>
  <si>
    <t>Cj0449c</t>
  </si>
  <si>
    <t>Cj0978c</t>
  </si>
  <si>
    <t>Cj1385</t>
  </si>
  <si>
    <t>Cj1633</t>
  </si>
  <si>
    <t>Cj1590</t>
  </si>
  <si>
    <t>Cj1028c</t>
  </si>
  <si>
    <t>Cj1502c</t>
  </si>
  <si>
    <t>Cj1619</t>
  </si>
  <si>
    <t>Cj0693c</t>
  </si>
  <si>
    <t>Cj0914c</t>
  </si>
  <si>
    <t>Cj0373</t>
  </si>
  <si>
    <t>Cj0549</t>
  </si>
  <si>
    <t>Cj1133</t>
  </si>
  <si>
    <t>Cj0977</t>
  </si>
  <si>
    <t>Cj1536c</t>
  </si>
  <si>
    <t>Cj0005c</t>
  </si>
  <si>
    <t>Cj0687c</t>
  </si>
  <si>
    <t>Cj0697</t>
  </si>
  <si>
    <t>Cj0698</t>
  </si>
  <si>
    <t>Cj1466</t>
  </si>
  <si>
    <t>Cj1357c</t>
  </si>
  <si>
    <t>Cj1358c</t>
  </si>
  <si>
    <t>Cj0653c</t>
  </si>
  <si>
    <t>Cj1154c</t>
  </si>
  <si>
    <t>Cj0841c</t>
  </si>
  <si>
    <t>Cj0699c</t>
  </si>
  <si>
    <t>Cj0286c</t>
  </si>
  <si>
    <t>Cj1004</t>
  </si>
  <si>
    <t>Cj0087</t>
  </si>
  <si>
    <t>Cj0960c</t>
  </si>
  <si>
    <t>Cj0413</t>
  </si>
  <si>
    <t>Cj0417</t>
  </si>
  <si>
    <t>Cj0555</t>
  </si>
  <si>
    <t>Cj0706</t>
  </si>
  <si>
    <t>Cj0143c</t>
  </si>
  <si>
    <t>Cj0772c</t>
  </si>
  <si>
    <t>Cj1515c</t>
  </si>
  <si>
    <t>Cj0563</t>
  </si>
  <si>
    <t>Cj0447</t>
  </si>
  <si>
    <t>Cj1651c</t>
  </si>
  <si>
    <t>Cj0943</t>
  </si>
  <si>
    <t>Cj0734c</t>
  </si>
  <si>
    <t>Cj0715</t>
  </si>
  <si>
    <t>Cj0682</t>
  </si>
  <si>
    <t>Cjr06</t>
  </si>
  <si>
    <t>Cj0650</t>
  </si>
  <si>
    <t>Cj1483c</t>
  </si>
  <si>
    <t>Cj1724c</t>
  </si>
  <si>
    <t>Cjr05</t>
  </si>
  <si>
    <t>Cjr08</t>
  </si>
  <si>
    <t>Cjr02</t>
  </si>
  <si>
    <t>Cj0681</t>
  </si>
  <si>
    <t>Cj0887c</t>
  </si>
  <si>
    <t>Cj1412c</t>
  </si>
  <si>
    <t>Cj0228c</t>
  </si>
  <si>
    <t>Cj0984</t>
  </si>
  <si>
    <t>Cj0374</t>
  </si>
  <si>
    <t>Cj0042</t>
  </si>
  <si>
    <t>Cj0002</t>
  </si>
  <si>
    <t>Cj1083c</t>
  </si>
  <si>
    <t>Cj1356c</t>
  </si>
  <si>
    <t>Cj0354c</t>
  </si>
  <si>
    <t>Cj1339c</t>
  </si>
  <si>
    <t>Cj1379</t>
  </si>
  <si>
    <t>Cj1036c</t>
  </si>
  <si>
    <t>Cj0831c</t>
  </si>
  <si>
    <t>Cj0945c</t>
  </si>
  <si>
    <t>Cj1106</t>
  </si>
  <si>
    <t>Cj1670c</t>
  </si>
  <si>
    <t>Cj0547</t>
  </si>
  <si>
    <t>Cj1094c</t>
  </si>
  <si>
    <t>Cj1189c</t>
  </si>
  <si>
    <t>Cj1199</t>
  </si>
  <si>
    <t>Cj1338c</t>
  </si>
  <si>
    <t>Cj0465c</t>
  </si>
  <si>
    <t>Cj0398</t>
  </si>
  <si>
    <t>Cj0076c</t>
  </si>
  <si>
    <t>Cj0428</t>
  </si>
  <si>
    <t>Cj1382c</t>
  </si>
  <si>
    <t>Cj1383c</t>
  </si>
  <si>
    <t>Cj1380</t>
  </si>
  <si>
    <t>Cj1025c</t>
  </si>
  <si>
    <t>Cj0163c</t>
  </si>
  <si>
    <t>Cj0540</t>
  </si>
  <si>
    <t>Cj1463</t>
  </si>
  <si>
    <t>Cjr03</t>
  </si>
  <si>
    <t>Cj0509c</t>
  </si>
  <si>
    <t>Cjr09</t>
  </si>
  <si>
    <t>Cjt01</t>
  </si>
  <si>
    <t>Cj0420</t>
  </si>
  <si>
    <t>Cj0175c</t>
  </si>
  <si>
    <t>Cj0573</t>
  </si>
  <si>
    <t>Cj1681c</t>
  </si>
  <si>
    <t>Cj1462</t>
  </si>
  <si>
    <t>Cj1563c</t>
  </si>
  <si>
    <t>Cj0898</t>
  </si>
  <si>
    <t>Cj0872</t>
  </si>
  <si>
    <t>Cj0959c</t>
  </si>
  <si>
    <t>Cj0561c</t>
  </si>
  <si>
    <t>Cj1495c</t>
  </si>
  <si>
    <t>Cj0949c</t>
  </si>
  <si>
    <t>Cj0922c</t>
  </si>
  <si>
    <t>Cj0580c</t>
  </si>
  <si>
    <t>Cj1464</t>
  </si>
  <si>
    <t>Cj0310c</t>
  </si>
  <si>
    <t>Cj0429c</t>
  </si>
  <si>
    <t>Cj1107</t>
  </si>
  <si>
    <t>Cj0528c</t>
  </si>
  <si>
    <t>Cj0156c</t>
  </si>
  <si>
    <t>Cj0979c</t>
  </si>
  <si>
    <t>Cjr01</t>
  </si>
  <si>
    <t>Cjr04</t>
  </si>
  <si>
    <t>Cjr07</t>
  </si>
  <si>
    <t>Cj0917c</t>
  </si>
  <si>
    <t>Cj0728</t>
  </si>
  <si>
    <t>Cj0864</t>
  </si>
  <si>
    <t>Cj0920c</t>
  </si>
  <si>
    <t>Cj1682c</t>
  </si>
  <si>
    <t>Cj0967</t>
  </si>
  <si>
    <t>Cj1668c</t>
  </si>
  <si>
    <t>Cj0018c</t>
  </si>
  <si>
    <t>Cj1075</t>
  </si>
  <si>
    <t>Cj0459c</t>
  </si>
  <si>
    <t>Cj0919c</t>
  </si>
  <si>
    <t>Cj1450</t>
  </si>
  <si>
    <t>Cj0690c</t>
  </si>
  <si>
    <t>Cj0243c</t>
  </si>
  <si>
    <t>Cj1537c</t>
  </si>
  <si>
    <t>Cj1503c</t>
  </si>
  <si>
    <t>Cj0829c</t>
  </si>
  <si>
    <t>Cj0251c</t>
  </si>
  <si>
    <t>Cj1465</t>
  </si>
  <si>
    <t>Cj0030</t>
  </si>
  <si>
    <t>Cj0865</t>
  </si>
  <si>
    <t>Cj0735</t>
  </si>
  <si>
    <t>Cj0921c</t>
  </si>
  <si>
    <t>Cj0201c</t>
  </si>
  <si>
    <t>Cj1242</t>
  </si>
  <si>
    <t>Cj0836</t>
  </si>
  <si>
    <t>Cj1650</t>
  </si>
  <si>
    <t>Cj0200c</t>
  </si>
  <si>
    <t>Cj0877c</t>
  </si>
  <si>
    <t>Cj0241c</t>
  </si>
  <si>
    <t>Cj0971</t>
  </si>
  <si>
    <t>Cjt06</t>
  </si>
  <si>
    <t>Cj0758</t>
  </si>
  <si>
    <t>Cj0344</t>
  </si>
  <si>
    <t>Cj0972</t>
  </si>
  <si>
    <t>Cj0380c</t>
  </si>
  <si>
    <t>Cj1340c</t>
  </si>
  <si>
    <t>Cj0974</t>
  </si>
  <si>
    <t>Cj1586</t>
  </si>
  <si>
    <t>Cj0731</t>
  </si>
  <si>
    <t>no</t>
  </si>
  <si>
    <t>Cj1003c</t>
  </si>
  <si>
    <t>Cj0198c</t>
  </si>
  <si>
    <t>Cj1649</t>
  </si>
  <si>
    <t>Cj0862c</t>
  </si>
  <si>
    <t>Cj1640</t>
  </si>
  <si>
    <t>Cj0157c</t>
  </si>
  <si>
    <t>Cj0378c</t>
  </si>
  <si>
    <t>Cj1079</t>
  </si>
  <si>
    <t>Cj0799c</t>
  </si>
  <si>
    <t>Cj0323</t>
  </si>
  <si>
    <t>Cj0939c</t>
  </si>
  <si>
    <t>Cj0889c</t>
  </si>
  <si>
    <t>Cj1040c</t>
  </si>
  <si>
    <t>Cj0174c</t>
  </si>
  <si>
    <t>Cj0730</t>
  </si>
  <si>
    <t>Cj0878</t>
  </si>
  <si>
    <t>Cj0376</t>
  </si>
  <si>
    <t>Cj1011</t>
  </si>
  <si>
    <t>Cj0466</t>
  </si>
  <si>
    <t>Cj1308</t>
  </si>
  <si>
    <t>Cj0672</t>
  </si>
  <si>
    <t>Cjp21</t>
  </si>
  <si>
    <t>Cj1306c</t>
  </si>
  <si>
    <t>Cj1461</t>
  </si>
  <si>
    <t>Cj1236</t>
  </si>
  <si>
    <t>Cj1538c</t>
  </si>
  <si>
    <t>Cj1663</t>
  </si>
  <si>
    <t>Cj1485c</t>
  </si>
  <si>
    <t>Cj1712</t>
  </si>
  <si>
    <t>Cj0587</t>
  </si>
  <si>
    <t>Cj0513</t>
  </si>
  <si>
    <t>Cj1318</t>
  </si>
  <si>
    <t>Cj1581c</t>
  </si>
  <si>
    <t>Cj1582c</t>
  </si>
  <si>
    <t>Cj0363c</t>
  </si>
  <si>
    <t>Cj0785</t>
  </si>
  <si>
    <t>Cj0729</t>
  </si>
  <si>
    <t>Cj1630</t>
  </si>
  <si>
    <t>Cj1426c</t>
  </si>
  <si>
    <t>Cj1166c</t>
  </si>
  <si>
    <t>Cj0516</t>
  </si>
  <si>
    <t>Cj0965c</t>
  </si>
  <si>
    <t>Cj1341c</t>
  </si>
  <si>
    <t>Cj1353</t>
  </si>
  <si>
    <t>Cj0890c</t>
  </si>
  <si>
    <t>Cj1225</t>
  </si>
  <si>
    <t>Cj1211</t>
  </si>
  <si>
    <t>Cj1193c</t>
  </si>
  <si>
    <t>Cj1475c</t>
  </si>
  <si>
    <t>Cj0038c</t>
  </si>
  <si>
    <t>Cj1615</t>
  </si>
  <si>
    <t>Cj0395c</t>
  </si>
  <si>
    <t>Cj0736</t>
  </si>
  <si>
    <t>Cjp16</t>
  </si>
  <si>
    <t>Cj1575c</t>
  </si>
  <si>
    <t>Cj1191c</t>
  </si>
  <si>
    <t>Cjp17</t>
  </si>
  <si>
    <t>Cj1623</t>
  </si>
  <si>
    <t>Cj1621</t>
  </si>
  <si>
    <t>Cj1713</t>
  </si>
  <si>
    <t>Cj0651</t>
  </si>
  <si>
    <t>Cjt02</t>
  </si>
  <si>
    <t>Cj0294</t>
  </si>
  <si>
    <t>Cj0957c</t>
  </si>
  <si>
    <t>Cj0500</t>
  </si>
  <si>
    <t>Cj0733</t>
  </si>
  <si>
    <t>Cj0827</t>
  </si>
  <si>
    <t>Cjp25</t>
  </si>
  <si>
    <t>Cj0940c</t>
  </si>
  <si>
    <t>Cj0590</t>
  </si>
  <si>
    <t>Cj0908</t>
  </si>
  <si>
    <t>Cj1240c</t>
  </si>
  <si>
    <t>Cj1539c</t>
  </si>
  <si>
    <t>Cj1285c</t>
  </si>
  <si>
    <t>Cj1588c</t>
  </si>
  <si>
    <t>Cj0138</t>
  </si>
  <si>
    <t>Cj0852c</t>
  </si>
  <si>
    <t>Cj1637c</t>
  </si>
  <si>
    <t>Cj0361</t>
  </si>
  <si>
    <t>Cj0184c</t>
  </si>
  <si>
    <t>Cj1124c</t>
  </si>
  <si>
    <t>Cj1042c</t>
  </si>
  <si>
    <t>Cj0089</t>
  </si>
  <si>
    <t>Cj1005c</t>
  </si>
  <si>
    <t>Cj0557c</t>
  </si>
  <si>
    <t>Cj0261c</t>
  </si>
  <si>
    <t>Cj1090c</t>
  </si>
  <si>
    <t>Cj1566c</t>
  </si>
  <si>
    <t>Cjs02</t>
  </si>
  <si>
    <t>Cj0990c</t>
  </si>
  <si>
    <t>Cj1453c</t>
  </si>
  <si>
    <t>Cj1047c</t>
  </si>
  <si>
    <t>Cj0792</t>
  </si>
  <si>
    <t>Cj0621</t>
  </si>
  <si>
    <t>Cj1164c</t>
  </si>
  <si>
    <t>Cj1610</t>
  </si>
  <si>
    <t>Cj1255</t>
  </si>
  <si>
    <t>Cj1057c</t>
  </si>
  <si>
    <t>Cj1112c</t>
  </si>
  <si>
    <t>Cj0635</t>
  </si>
  <si>
    <t>Cj1671c</t>
  </si>
  <si>
    <t>Cj0570</t>
  </si>
  <si>
    <t>Cj1605c</t>
  </si>
  <si>
    <t>Cj0905c</t>
  </si>
  <si>
    <t>Cj0542</t>
  </si>
  <si>
    <t>Cjp36</t>
  </si>
  <si>
    <t>Cj0634</t>
  </si>
  <si>
    <t>Cj0837c</t>
  </si>
  <si>
    <t>Cj1055c</t>
  </si>
  <si>
    <t>Cj1081c</t>
  </si>
  <si>
    <t>Cj1653c</t>
  </si>
  <si>
    <t>Cj0433c</t>
  </si>
  <si>
    <t>Cj1687</t>
  </si>
  <si>
    <t>Cj0881c</t>
  </si>
  <si>
    <t>Cj0258</t>
  </si>
  <si>
    <t>Cj1130c</t>
  </si>
  <si>
    <t>Cj1644</t>
  </si>
  <si>
    <t>Cj1173</t>
  </si>
  <si>
    <t>Cj0514</t>
  </si>
  <si>
    <t>Cj0369c</t>
  </si>
  <si>
    <t>Cj0798c</t>
  </si>
  <si>
    <t>Cj0830</t>
  </si>
  <si>
    <t>Cj0932c</t>
  </si>
  <si>
    <t>Cj0609c</t>
  </si>
  <si>
    <t>Cj0683</t>
  </si>
  <si>
    <t>Cj0627</t>
  </si>
  <si>
    <t>Cj1716c</t>
  </si>
  <si>
    <t>Cj1305c</t>
  </si>
  <si>
    <t>Cj1654c</t>
  </si>
  <si>
    <t>Cj1012c</t>
  </si>
  <si>
    <t>Cj0611c</t>
  </si>
  <si>
    <t>Cj0320</t>
  </si>
  <si>
    <t>Cj1245c</t>
  </si>
  <si>
    <t>Cj1048c</t>
  </si>
  <si>
    <t>Cj1104</t>
  </si>
  <si>
    <t>Cj0956c</t>
  </si>
  <si>
    <t>Cj0326</t>
  </si>
  <si>
    <t>Cj1084c</t>
  </si>
  <si>
    <t>Cj0436</t>
  </si>
  <si>
    <t>Cj1459</t>
  </si>
  <si>
    <t>Cj1387c</t>
  </si>
  <si>
    <t>Cj0631c</t>
  </si>
  <si>
    <t>Cj1239</t>
  </si>
  <si>
    <t>Cj0006</t>
  </si>
  <si>
    <t>Cj0575</t>
  </si>
  <si>
    <t>Cj1457c</t>
  </si>
  <si>
    <t>Cj1222c</t>
  </si>
  <si>
    <t>Cj1111c</t>
  </si>
  <si>
    <t>Cj1639</t>
  </si>
  <si>
    <t>Cj0616</t>
  </si>
  <si>
    <t>Cj0668</t>
  </si>
  <si>
    <t>Cj0937</t>
  </si>
  <si>
    <t>Cj0182</t>
  </si>
  <si>
    <t>Cj1468</t>
  </si>
  <si>
    <t>Cj0091</t>
  </si>
  <si>
    <t>Cj1286c</t>
  </si>
  <si>
    <t>Cj0312</t>
  </si>
  <si>
    <t>Cj0958c</t>
  </si>
  <si>
    <t>Cj0886c</t>
  </si>
  <si>
    <t>Cj1482c</t>
  </si>
  <si>
    <t>Cj0801</t>
  </si>
  <si>
    <t>Cj1443c</t>
  </si>
  <si>
    <t>Cj1600</t>
  </si>
  <si>
    <t>Cjp35</t>
  </si>
  <si>
    <t>Cj0073c</t>
  </si>
  <si>
    <t>Cj0111</t>
  </si>
  <si>
    <t>Cj0660c</t>
  </si>
  <si>
    <t>Cj0123c</t>
  </si>
  <si>
    <t>Cj0994c</t>
  </si>
  <si>
    <t>Cj0128c</t>
  </si>
  <si>
    <t>Cj1647</t>
  </si>
  <si>
    <t>Cj1015c</t>
  </si>
  <si>
    <t>Cj0011c</t>
  </si>
  <si>
    <t>Cj0230c</t>
  </si>
  <si>
    <t>Cj0598</t>
  </si>
  <si>
    <t>Cj0281c</t>
  </si>
  <si>
    <t>Cj1014c</t>
  </si>
  <si>
    <t>Cj0450c</t>
  </si>
  <si>
    <t>Cj1210</t>
  </si>
  <si>
    <t>Cj0235c</t>
  </si>
  <si>
    <t>Cj1032</t>
  </si>
  <si>
    <t>Cj1158c</t>
  </si>
  <si>
    <t>Cj0225</t>
  </si>
  <si>
    <t>Cj0260c</t>
  </si>
  <si>
    <t>Cj1060c</t>
  </si>
  <si>
    <t>Cj1134</t>
  </si>
  <si>
    <t>Cj0266c</t>
  </si>
  <si>
    <t>Cj1652c</t>
  </si>
  <si>
    <t>Cjt04</t>
  </si>
  <si>
    <t>Cj0996</t>
  </si>
  <si>
    <t>Cj0227</t>
  </si>
  <si>
    <t>Cj0595c</t>
  </si>
  <si>
    <t>Cj0419</t>
  </si>
  <si>
    <t>Cj0828c</t>
  </si>
  <si>
    <t>Cj1413c</t>
  </si>
  <si>
    <t>Cj0086c</t>
  </si>
  <si>
    <t>Cj1278c</t>
  </si>
  <si>
    <t>Cj0586</t>
  </si>
  <si>
    <t>Cj1248</t>
  </si>
  <si>
    <t>Cj0189c</t>
  </si>
  <si>
    <t>Cj0786</t>
  </si>
  <si>
    <t>Cj0503c</t>
  </si>
  <si>
    <t>Cj0861c</t>
  </si>
  <si>
    <t>Cj0342c</t>
  </si>
  <si>
    <t>Cj0892c</t>
  </si>
  <si>
    <t>Cj0614</t>
  </si>
  <si>
    <t>Cj0774c</t>
  </si>
  <si>
    <t>Cj0203</t>
  </si>
  <si>
    <t>Cj1454c</t>
  </si>
  <si>
    <t>Cj0414</t>
  </si>
  <si>
    <t>Cj1073c</t>
  </si>
  <si>
    <t>Cjp23</t>
  </si>
  <si>
    <t>Cj1634c</t>
  </si>
  <si>
    <t>Cj0257</t>
  </si>
  <si>
    <t>Cj0407</t>
  </si>
  <si>
    <t>Cj0694</t>
  </si>
  <si>
    <t>Cj1641</t>
  </si>
  <si>
    <t>Cj1680c</t>
  </si>
  <si>
    <t>Cj0324</t>
  </si>
  <si>
    <t>Cj1277c</t>
  </si>
  <si>
    <t>Cj0082</t>
  </si>
  <si>
    <t>Cj1163c</t>
  </si>
  <si>
    <t>Cj0991c</t>
  </si>
  <si>
    <t>Cj1052c</t>
  </si>
  <si>
    <t>Cj0435</t>
  </si>
  <si>
    <t>Cj0314</t>
  </si>
  <si>
    <t>Cj0686</t>
  </si>
  <si>
    <t>Cj1135</t>
  </si>
  <si>
    <t>Cj1646</t>
  </si>
  <si>
    <t>Cj1214c</t>
  </si>
  <si>
    <t>Cj1156</t>
  </si>
  <si>
    <t>Cj0680c</t>
  </si>
  <si>
    <t>Cj0534</t>
  </si>
  <si>
    <t>Cj0953c</t>
  </si>
  <si>
    <t>Cj1316c</t>
  </si>
  <si>
    <t>Cj0769c</t>
  </si>
  <si>
    <t>Cj0665c</t>
  </si>
  <si>
    <t>Cj0822</t>
  </si>
  <si>
    <t>Cj0778</t>
  </si>
  <si>
    <t>Cj0517</t>
  </si>
  <si>
    <t>Cjp12</t>
  </si>
  <si>
    <t>Cj1148</t>
  </si>
  <si>
    <t>Cj1223c</t>
  </si>
  <si>
    <t>Cj0371</t>
  </si>
  <si>
    <t>Cj1295</t>
  </si>
  <si>
    <t>Cj1672c</t>
  </si>
  <si>
    <t>Cj0533</t>
  </si>
  <si>
    <t>Cj0336c</t>
  </si>
  <si>
    <t>Cj0115</t>
  </si>
  <si>
    <t>Cj0817</t>
  </si>
  <si>
    <t>Cj1349c</t>
  </si>
  <si>
    <t>Cj0103</t>
  </si>
  <si>
    <t>Cj0812</t>
  </si>
  <si>
    <t>Cj1174</t>
  </si>
  <si>
    <t>Cj0702</t>
  </si>
  <si>
    <t>Cj1424c</t>
  </si>
  <si>
    <t>Cj0805</t>
  </si>
  <si>
    <t>Cj0434</t>
  </si>
  <si>
    <t>Cj0145</t>
  </si>
  <si>
    <t>Cj0606</t>
  </si>
  <si>
    <t>Cj1109</t>
  </si>
  <si>
    <t>Cj1249</t>
  </si>
  <si>
    <t>Cj1516</t>
  </si>
  <si>
    <t>Cj0296c</t>
  </si>
  <si>
    <t>Cj1102</t>
  </si>
  <si>
    <t>Cj0327</t>
  </si>
  <si>
    <t>Cj1491c</t>
  </si>
  <si>
    <t>Cj0963</t>
  </si>
  <si>
    <t>Cj0591c</t>
  </si>
  <si>
    <t>Cjt3</t>
  </si>
  <si>
    <t>Cj1251</t>
  </si>
  <si>
    <t>Cj1377c</t>
  </si>
  <si>
    <t>Cj1378</t>
  </si>
  <si>
    <t>Cj0079c</t>
  </si>
  <si>
    <t>Cj1685c</t>
  </si>
  <si>
    <t>Cj0530</t>
  </si>
  <si>
    <t>Cj0659c</t>
  </si>
  <si>
    <t>Cj0795c</t>
  </si>
  <si>
    <t>Cj0190c</t>
  </si>
  <si>
    <t>Cj1108</t>
  </si>
  <si>
    <t>Cj1155c</t>
  </si>
  <si>
    <t>Cj0224</t>
  </si>
  <si>
    <t>Cj0418c</t>
  </si>
  <si>
    <t>Cj0316</t>
  </si>
  <si>
    <t>Cj0813</t>
  </si>
  <si>
    <t>Cj1484c</t>
  </si>
  <si>
    <t>Cj0263</t>
  </si>
  <si>
    <t>Cj1529c</t>
  </si>
  <si>
    <t>Cj1574c</t>
  </si>
  <si>
    <t>Cj1504c</t>
  </si>
  <si>
    <t>Cj0134</t>
  </si>
  <si>
    <t>Cj1303</t>
  </si>
  <si>
    <t>Cj0985c</t>
  </si>
  <si>
    <t>Cj0803</t>
  </si>
  <si>
    <t>Cj1720</t>
  </si>
  <si>
    <t>Cj0388</t>
  </si>
  <si>
    <t>Cj1218c</t>
  </si>
  <si>
    <t>Cj0415</t>
  </si>
  <si>
    <t>Cj1718c</t>
  </si>
  <si>
    <t>Cj0700</t>
  </si>
  <si>
    <t>Cj1274c</t>
  </si>
  <si>
    <t>Cj0608</t>
  </si>
  <si>
    <t>Cj1611</t>
  </si>
  <si>
    <t>Cj1673c</t>
  </si>
  <si>
    <t>Cj0194</t>
  </si>
  <si>
    <t>Cj0348</t>
  </si>
  <si>
    <t>Cj1056c</t>
  </si>
  <si>
    <t>Cj0902</t>
  </si>
  <si>
    <t>Cj0499</t>
  </si>
  <si>
    <t>Cj1584c</t>
  </si>
  <si>
    <t>Cj0096</t>
  </si>
  <si>
    <t>Cj0763c</t>
  </si>
  <si>
    <t>Cj0802</t>
  </si>
  <si>
    <t>Cj0069</t>
  </si>
  <si>
    <t>Cj1695c</t>
  </si>
  <si>
    <t>Cj1227c</t>
  </si>
  <si>
    <t>Cj1317</t>
  </si>
  <si>
    <t>Cj0169</t>
  </si>
  <si>
    <t>Cj0615</t>
  </si>
  <si>
    <t>Cj0249</t>
  </si>
  <si>
    <t>Cj1216c</t>
  </si>
  <si>
    <t>Cjt03</t>
  </si>
  <si>
    <t>Cj0426</t>
  </si>
  <si>
    <t>Cj1598</t>
  </si>
  <si>
    <t>Cj0026c</t>
  </si>
  <si>
    <t>Cj1686c</t>
  </si>
  <si>
    <t>Cj0121</t>
  </si>
  <si>
    <t>Cj0942c</t>
  </si>
  <si>
    <t>Cj0386</t>
  </si>
  <si>
    <t>Cj1706c</t>
  </si>
  <si>
    <t>Cj1010</t>
  </si>
  <si>
    <t>Cj1131c</t>
  </si>
  <si>
    <t>Cj1120c</t>
  </si>
  <si>
    <t>Cj0332c</t>
  </si>
  <si>
    <t>Cj0709</t>
  </si>
  <si>
    <t>Cj1704c</t>
  </si>
  <si>
    <t>Cj0271</t>
  </si>
  <si>
    <t>Cjp13</t>
  </si>
  <si>
    <t>Cj0775c</t>
  </si>
  <si>
    <t>Cj0645</t>
  </si>
  <si>
    <t>Cj0545</t>
  </si>
  <si>
    <t>Cj0880c</t>
  </si>
  <si>
    <t>Cj0622</t>
  </si>
  <si>
    <t>Cj0196c</t>
  </si>
  <si>
    <t>Cj0838c</t>
  </si>
  <si>
    <t>Cj1579c</t>
  </si>
  <si>
    <t>Cj1471c</t>
  </si>
  <si>
    <t>Cj1635c</t>
  </si>
  <si>
    <t>Cj1209</t>
  </si>
  <si>
    <t>Cj1725</t>
  </si>
  <si>
    <t>Cj0238</t>
  </si>
  <si>
    <t>Cj0964</t>
  </si>
  <si>
    <t>Cj0341c</t>
  </si>
  <si>
    <t>Cj1098</t>
  </si>
  <si>
    <t>Cj0478</t>
  </si>
  <si>
    <t>Cj0725c</t>
  </si>
  <si>
    <t>Cj0998c</t>
  </si>
  <si>
    <t>Cj0389</t>
  </si>
  <si>
    <t>Cj0078c</t>
  </si>
  <si>
    <t>Cj0888c</t>
  </si>
  <si>
    <t>Cj0532</t>
  </si>
  <si>
    <t>Cj0195</t>
  </si>
  <si>
    <t>Cj0546</t>
  </si>
  <si>
    <t>Cj1345c</t>
  </si>
  <si>
    <t>Cj0233c</t>
  </si>
  <si>
    <t>Cj0506</t>
  </si>
  <si>
    <t>Cj1361c</t>
  </si>
  <si>
    <t>Cj0463</t>
  </si>
  <si>
    <t>Cj0279</t>
  </si>
  <si>
    <t>Cj0780</t>
  </si>
  <si>
    <t>Cj0264c</t>
  </si>
  <si>
    <t>Cj1710c</t>
  </si>
  <si>
    <t>Cj0723c</t>
  </si>
  <si>
    <t>Cj1533c</t>
  </si>
  <si>
    <t>Cj0863c</t>
  </si>
  <si>
    <t>Cj1129c</t>
  </si>
  <si>
    <t>Cj0701</t>
  </si>
  <si>
    <t>Cj1473c</t>
  </si>
  <si>
    <t>Cj0397c</t>
  </si>
  <si>
    <t>Cj0571</t>
  </si>
  <si>
    <t>Cj1618c</t>
  </si>
  <si>
    <t>Cj1508c</t>
  </si>
  <si>
    <t>Cj1440c</t>
  </si>
  <si>
    <t>Cj0130</t>
  </si>
  <si>
    <t>Cj0293</t>
  </si>
  <si>
    <t>Cj0188c</t>
  </si>
  <si>
    <t>Cj0438</t>
  </si>
  <si>
    <t>Cj1375</t>
  </si>
  <si>
    <t>Cj0158c</t>
  </si>
  <si>
    <t>Cj0603c</t>
  </si>
  <si>
    <t>Cj1157</t>
  </si>
  <si>
    <t>Cj1089c</t>
  </si>
  <si>
    <t>Cj0012c</t>
  </si>
  <si>
    <t>Cj0589</t>
  </si>
  <si>
    <t>Cj0791c</t>
  </si>
  <si>
    <t>Cj0857c</t>
  </si>
  <si>
    <t>Cj0619</t>
  </si>
  <si>
    <t>Cj0811</t>
  </si>
  <si>
    <t>Cj0480c</t>
  </si>
  <si>
    <t>Cj0929</t>
  </si>
  <si>
    <t>Cj0058</t>
  </si>
  <si>
    <t>Cj0559</t>
  </si>
  <si>
    <t>Cj0170</t>
  </si>
  <si>
    <t>Cj1688c</t>
  </si>
  <si>
    <t>Cj0204</t>
  </si>
  <si>
    <t>Cj1447c</t>
  </si>
  <si>
    <t>Cj1302</t>
  </si>
  <si>
    <t>Cj0643</t>
  </si>
  <si>
    <t>Cj0989</t>
  </si>
  <si>
    <t>Cj0025c</t>
  </si>
  <si>
    <t>Cj0765c</t>
  </si>
  <si>
    <t>Cj1202</t>
  </si>
  <si>
    <t>Cj0950c</t>
  </si>
  <si>
    <t>Cj0923c</t>
  </si>
  <si>
    <t>Cj0064c</t>
  </si>
  <si>
    <t>Cj1674</t>
  </si>
  <si>
    <t>Cj0543</t>
  </si>
  <si>
    <t>Cj0722c</t>
  </si>
  <si>
    <t>Cj1490c</t>
  </si>
  <si>
    <t>Cj0896c</t>
  </si>
  <si>
    <t>Cj0610c</t>
  </si>
  <si>
    <t>Cj0328c</t>
  </si>
  <si>
    <t>Cj1460</t>
  </si>
  <si>
    <t>Cj1692c</t>
  </si>
  <si>
    <t>Cj0844c</t>
  </si>
  <si>
    <t>Cj0707</t>
  </si>
  <si>
    <t>Cj1288c</t>
  </si>
  <si>
    <t>Cj0013</t>
  </si>
  <si>
    <t>Cj1018c</t>
  </si>
  <si>
    <t>Cj0385c</t>
  </si>
  <si>
    <t>Cj0860</t>
  </si>
  <si>
    <t>Cj0824</t>
  </si>
  <si>
    <t>Cj0192c</t>
  </si>
  <si>
    <t>Cj1263</t>
  </si>
  <si>
    <t>Cj1038</t>
  </si>
  <si>
    <t>Cj0636</t>
  </si>
  <si>
    <t>Cj1407c</t>
  </si>
  <si>
    <t>Cj1479c</t>
  </si>
  <si>
    <t>Cj0387</t>
  </si>
  <si>
    <t>Cj0366c</t>
  </si>
  <si>
    <t>Cj1489c</t>
  </si>
  <si>
    <t>Cj0060c</t>
  </si>
  <si>
    <t>Cj1284</t>
  </si>
  <si>
    <t>Cj0584</t>
  </si>
  <si>
    <t>Cj1691c</t>
  </si>
  <si>
    <t>Cj0578c</t>
  </si>
  <si>
    <t>Cj0346</t>
  </si>
  <si>
    <t>Cj1215</t>
  </si>
  <si>
    <t>Cj1309c</t>
  </si>
  <si>
    <t>Cj0040</t>
  </si>
  <si>
    <t>Cj1237c</t>
  </si>
  <si>
    <t>Cj0671</t>
  </si>
  <si>
    <t>Cj1481c</t>
  </si>
  <si>
    <t>Cj1315c</t>
  </si>
  <si>
    <t>Cj1229</t>
  </si>
  <si>
    <t>Cj1176c</t>
  </si>
  <si>
    <t>Cj1510c</t>
  </si>
  <si>
    <t>Cj1625c</t>
  </si>
  <si>
    <t>Cj0507</t>
  </si>
  <si>
    <t>Cj0063c</t>
  </si>
  <si>
    <t>Cj1022c</t>
  </si>
  <si>
    <t>Cj0186c</t>
  </si>
  <si>
    <t>Cj1116c</t>
  </si>
  <si>
    <t>Cj0903c</t>
  </si>
  <si>
    <t>Cj0161c</t>
  </si>
  <si>
    <t>Cj0493</t>
  </si>
  <si>
    <t>Cj1009c</t>
  </si>
  <si>
    <t>Cj1400c</t>
  </si>
  <si>
    <t>Cj1642</t>
  </si>
  <si>
    <t>Cj0088</t>
  </si>
  <si>
    <t>Cj1449c</t>
  </si>
  <si>
    <t>Cj1097</t>
  </si>
  <si>
    <t>Cj0448c</t>
  </si>
  <si>
    <t>Cj0995c</t>
  </si>
  <si>
    <t>Cj1206c</t>
  </si>
  <si>
    <t>Cj1373</t>
  </si>
  <si>
    <t>Cj0592c</t>
  </si>
  <si>
    <t>Cj1254</t>
  </si>
  <si>
    <t>Cj1171c</t>
  </si>
  <si>
    <t>Cj0821</t>
  </si>
  <si>
    <t>Cj1414c</t>
  </si>
  <si>
    <t>Cj0663c</t>
  </si>
  <si>
    <t>Cj0768c</t>
  </si>
  <si>
    <t>Cj0840c</t>
  </si>
  <si>
    <t>Cj0460</t>
  </si>
  <si>
    <t>Cj0461c</t>
  </si>
  <si>
    <t>Cj1624c</t>
  </si>
  <si>
    <t>Cj0432c</t>
  </si>
  <si>
    <t>Cj0259</t>
  </si>
  <si>
    <t>Cj1362</t>
  </si>
  <si>
    <t>Cjp30</t>
  </si>
  <si>
    <t>Cj0560</t>
  </si>
  <si>
    <t>Cjt1</t>
  </si>
  <si>
    <t>Cj0098</t>
  </si>
  <si>
    <t>Cj1452</t>
  </si>
  <si>
    <t>Cj0153c</t>
  </si>
  <si>
    <t>Cj0605</t>
  </si>
  <si>
    <t>Cj0713</t>
  </si>
  <si>
    <t>Cj1071</t>
  </si>
  <si>
    <t>Cj1411c</t>
  </si>
  <si>
    <t>Cj0915</t>
  </si>
  <si>
    <t>Cj0108</t>
  </si>
  <si>
    <t>Cj1676</t>
  </si>
  <si>
    <t>Cj0307</t>
  </si>
  <si>
    <t>Cj1403c</t>
  </si>
  <si>
    <t>Cj1095</t>
  </si>
  <si>
    <t>Cj1731c</t>
  </si>
  <si>
    <t>Cj0001</t>
  </si>
  <si>
    <t>Cj1235</t>
  </si>
  <si>
    <t>Cj0832c</t>
  </si>
  <si>
    <t>Cj0039c</t>
  </si>
  <si>
    <t>Cj1258</t>
  </si>
  <si>
    <t>Cj1709c</t>
  </si>
  <si>
    <t>Cj1401c</t>
  </si>
  <si>
    <t>Cj1612</t>
  </si>
  <si>
    <t>Cj0149c</t>
  </si>
  <si>
    <t>Cj1069</t>
  </si>
  <si>
    <t>Cj1698c</t>
  </si>
  <si>
    <t>Cj1110c</t>
  </si>
  <si>
    <t>Cj0431</t>
  </si>
  <si>
    <t>Cj0845c</t>
  </si>
  <si>
    <t>Cj1511c</t>
  </si>
  <si>
    <t>Cj1170c</t>
  </si>
  <si>
    <t>Cj0280</t>
  </si>
  <si>
    <t>Cj0976</t>
  </si>
  <si>
    <t>Cj0110</t>
  </si>
  <si>
    <t>Cj0199c</t>
  </si>
  <si>
    <t>Cj0787</t>
  </si>
  <si>
    <t>Cj1518</t>
  </si>
  <si>
    <t>Cj1272c</t>
  </si>
  <si>
    <t>Cj0623</t>
  </si>
  <si>
    <t>Cj0244</t>
  </si>
  <si>
    <t>Cj0015c</t>
  </si>
  <si>
    <t>Cj1197c</t>
  </si>
  <si>
    <t>Cj1203c</t>
  </si>
  <si>
    <t>Cj1062</t>
  </si>
  <si>
    <t>Cj0992c</t>
  </si>
  <si>
    <t>Cj0800c</t>
  </si>
  <si>
    <t>Cj1577c</t>
  </si>
  <si>
    <t>Cj0250c</t>
  </si>
  <si>
    <t>Cj0583</t>
  </si>
  <si>
    <t>Cj0208</t>
  </si>
  <si>
    <t>Cj0172c</t>
  </si>
  <si>
    <t>Cj0315</t>
  </si>
  <si>
    <t>Cj0325</t>
  </si>
  <si>
    <t>Cj1238</t>
  </si>
  <si>
    <t>Cj0962</t>
  </si>
  <si>
    <t>Cj1260c</t>
  </si>
  <si>
    <t>Cj1597</t>
  </si>
  <si>
    <t>Cj0024</t>
  </si>
  <si>
    <t>Cj0183</t>
  </si>
  <si>
    <t>Cj1540</t>
  </si>
  <si>
    <t>Cj1231</t>
  </si>
  <si>
    <t>Cj0034c</t>
  </si>
  <si>
    <t>Cj0794</t>
  </si>
  <si>
    <t>Cj0329c</t>
  </si>
  <si>
    <t>Cj0401</t>
  </si>
  <si>
    <t>Cj0277</t>
  </si>
  <si>
    <t>Cj0406c</t>
  </si>
  <si>
    <t>Cj1494c</t>
  </si>
  <si>
    <t>Cj0440c</t>
  </si>
  <si>
    <t>Cj1267c</t>
  </si>
  <si>
    <t>Cj1343c</t>
  </si>
  <si>
    <t>Cjp24</t>
  </si>
  <si>
    <t>Cj1626c</t>
  </si>
  <si>
    <t>Cj1256c</t>
  </si>
  <si>
    <t>Cj1394</t>
  </si>
  <si>
    <t>Cj1366c</t>
  </si>
  <si>
    <t>Cj0085c</t>
  </si>
  <si>
    <t>Cj0457c</t>
  </si>
  <si>
    <t>Cj0029</t>
  </si>
  <si>
    <t>Cj0760</t>
  </si>
  <si>
    <t>Cj1346c</t>
  </si>
  <si>
    <t>Cj0520</t>
  </si>
  <si>
    <t>Cj0036</t>
  </si>
  <si>
    <t>Cj1420c</t>
  </si>
  <si>
    <t>Cj1514c</t>
  </si>
  <si>
    <t>Cj0495</t>
  </si>
  <si>
    <t>Cj1350</t>
  </si>
  <si>
    <t>Cj0562</t>
  </si>
  <si>
    <t>Cjs03</t>
  </si>
  <si>
    <t>Cj1121c</t>
  </si>
  <si>
    <t>Cj0147c</t>
  </si>
  <si>
    <t>Cj0330c</t>
  </si>
  <si>
    <t>Cj0392c</t>
  </si>
  <si>
    <t>Cj1456c</t>
  </si>
  <si>
    <t>Cj0544</t>
  </si>
  <si>
    <t>Cj1608</t>
  </si>
  <si>
    <t>Cj1068</t>
  </si>
  <si>
    <t>Cj1419c</t>
  </si>
  <si>
    <t>Cj1200</t>
  </si>
  <si>
    <t>Cj0664c</t>
  </si>
  <si>
    <t>Cj1283</t>
  </si>
  <si>
    <t>Cj1228c</t>
  </si>
  <si>
    <t>Cj1063</t>
  </si>
  <si>
    <t>Cj1664</t>
  </si>
  <si>
    <t>Cj0684</t>
  </si>
  <si>
    <t>Cj1184c</t>
  </si>
  <si>
    <t>Cj0515</t>
  </si>
  <si>
    <t>Cj0797c</t>
  </si>
  <si>
    <t>Cj1707c</t>
  </si>
  <si>
    <t>Cj1700c</t>
  </si>
  <si>
    <t>Cj0283c</t>
  </si>
  <si>
    <t>Cj0895c</t>
  </si>
  <si>
    <t>Cj0007</t>
  </si>
  <si>
    <t>Cj0234c</t>
  </si>
  <si>
    <t>Cj1030c</t>
  </si>
  <si>
    <t>Cj0853c</t>
  </si>
  <si>
    <t>Cj0823</t>
  </si>
  <si>
    <t>Cj0339</t>
  </si>
  <si>
    <t>Cj0066c</t>
  </si>
  <si>
    <t>Cj1292</t>
  </si>
  <si>
    <t>Cj1151c</t>
  </si>
  <si>
    <t>Cj0927</t>
  </si>
  <si>
    <t>Cj1541</t>
  </si>
  <si>
    <t>Cj0289c</t>
  </si>
  <si>
    <t>Cj1544c</t>
  </si>
  <si>
    <t>Cj1261</t>
  </si>
  <si>
    <t>Cj0120</t>
  </si>
  <si>
    <t>Cj0154c</t>
  </si>
  <si>
    <t>Cj1593</t>
  </si>
  <si>
    <t>Cj0897c</t>
  </si>
  <si>
    <t>Cj1037c</t>
  </si>
  <si>
    <t>Cj0469</t>
  </si>
  <si>
    <t>Cj0350</t>
  </si>
  <si>
    <t>Cj0393c</t>
  </si>
  <si>
    <t>Cj0019c</t>
  </si>
  <si>
    <t>Cj0075c</t>
  </si>
  <si>
    <t>Cj0284c</t>
  </si>
  <si>
    <t>Cj0144</t>
  </si>
  <si>
    <t>Cj1666c</t>
  </si>
  <si>
    <t>Cj0168c</t>
  </si>
  <si>
    <t>Cj0031</t>
  </si>
  <si>
    <t>Cj1194</t>
  </si>
  <si>
    <t>Cj0033</t>
  </si>
  <si>
    <t>Cj0556</t>
  </si>
  <si>
    <t>Cj0788</t>
  </si>
  <si>
    <t>Cj1198</t>
  </si>
  <si>
    <t>Cj1422c</t>
  </si>
  <si>
    <t>Cj1273c</t>
  </si>
  <si>
    <t>Cj0187c</t>
  </si>
  <si>
    <t>Cj0906c</t>
  </si>
  <si>
    <t>Cj0452</t>
  </si>
  <si>
    <t>Cj0632</t>
  </si>
  <si>
    <t>Cj0262c</t>
  </si>
  <si>
    <t>Cj1162c</t>
  </si>
  <si>
    <t>Cj1259</t>
  </si>
  <si>
    <t>Cj0999c</t>
  </si>
  <si>
    <t>Cj1002c</t>
  </si>
  <si>
    <t>Cj1665</t>
  </si>
  <si>
    <t>Cj0356c</t>
  </si>
  <si>
    <t>Cj1275c</t>
  </si>
  <si>
    <t>Cj0766c</t>
  </si>
  <si>
    <t>Cj0155c</t>
  </si>
  <si>
    <t>Cj0164c</t>
  </si>
  <si>
    <t>Cj0597</t>
  </si>
  <si>
    <t>Cj1359</t>
  </si>
  <si>
    <t>Cj1451</t>
  </si>
  <si>
    <t>Cj0022c</t>
  </si>
  <si>
    <t>Cj1398</t>
  </si>
  <si>
    <t>Cj0099</t>
  </si>
  <si>
    <t>Cj0112</t>
  </si>
  <si>
    <t>Cj0010c</t>
  </si>
  <si>
    <t>Cj1715</t>
  </si>
  <si>
    <t>Cj1027c</t>
  </si>
  <si>
    <t>Cj0796c</t>
  </si>
  <si>
    <t>Cj0856</t>
  </si>
  <si>
    <t>Cj0685c</t>
  </si>
  <si>
    <t>Cj1246c</t>
  </si>
  <si>
    <t>Cj0498</t>
  </si>
  <si>
    <t>Cj0441</t>
  </si>
  <si>
    <t>Cj0708</t>
  </si>
  <si>
    <t>Cj0993c</t>
  </si>
  <si>
    <t>Cj0454c</t>
  </si>
  <si>
    <t>Cj0552</t>
  </si>
  <si>
    <t>Cj0275</t>
  </si>
  <si>
    <t>Cj1181c</t>
  </si>
  <si>
    <t>Cj0023</t>
  </si>
  <si>
    <t>Cj0901</t>
  </si>
  <si>
    <t>Cj0807</t>
  </si>
  <si>
    <t>Cj1233</t>
  </si>
  <si>
    <t>Cj0282c</t>
  </si>
  <si>
    <t>Cj0090</t>
  </si>
  <si>
    <t>Cj0427</t>
  </si>
  <si>
    <t>Cj1363</t>
  </si>
  <si>
    <t>Cj0705</t>
  </si>
  <si>
    <t>Cj0599</t>
  </si>
  <si>
    <t>Cj0421c</t>
  </si>
  <si>
    <t>Cj1312</t>
  </si>
  <si>
    <t>Cj1008c</t>
  </si>
  <si>
    <t>Cj0285c</t>
  </si>
  <si>
    <t>Cj1310c</t>
  </si>
  <si>
    <t>Cj0365c</t>
  </si>
  <si>
    <t>Cj0858c</t>
  </si>
  <si>
    <t>Cj0412</t>
  </si>
  <si>
    <t>Cj1701c</t>
  </si>
  <si>
    <t>Cj1368</t>
  </si>
  <si>
    <t>Cj1217c</t>
  </si>
  <si>
    <t>Cj0338c</t>
  </si>
  <si>
    <t>Cj1455</t>
  </si>
  <si>
    <t>Cj1066</t>
  </si>
  <si>
    <t>Cj1351</t>
  </si>
  <si>
    <t>Cj0067</t>
  </si>
  <si>
    <t>Cj1547</t>
  </si>
  <si>
    <t>Cj1072</t>
  </si>
  <si>
    <t>Cj0364</t>
  </si>
  <si>
    <t>Cj0114</t>
  </si>
  <si>
    <t>Cj1291c</t>
  </si>
  <si>
    <t>Cj0804</t>
  </si>
  <si>
    <t>Cj1178c</t>
  </si>
  <si>
    <t>Cj0231c</t>
  </si>
  <si>
    <t>Cj0531</t>
  </si>
  <si>
    <t>Cj0442</t>
  </si>
  <si>
    <t>Cj0129c</t>
  </si>
  <si>
    <t>Cj1342c</t>
  </si>
  <si>
    <t>Cj0467</t>
  </si>
  <si>
    <t>Cj0345</t>
  </si>
  <si>
    <t>Cj1117c</t>
  </si>
  <si>
    <t>Cj1638</t>
  </si>
  <si>
    <t>Cj0044c</t>
  </si>
  <si>
    <t>Cj1604</t>
  </si>
  <si>
    <t>Cj0601c</t>
  </si>
  <si>
    <t>Cj0641</t>
  </si>
  <si>
    <t>Cj0152c</t>
  </si>
  <si>
    <t>Cj1241</t>
  </si>
  <si>
    <t>Cj0298c</t>
  </si>
  <si>
    <t>Cj1271c</t>
  </si>
  <si>
    <t>Cj1592</t>
  </si>
  <si>
    <t>Cj0377</t>
  </si>
  <si>
    <t>Cj0390</t>
  </si>
  <si>
    <t>Cj1702c</t>
  </si>
  <si>
    <t>Cj1532</t>
  </si>
  <si>
    <t>Cj0691</t>
  </si>
  <si>
    <t>Cj0839c</t>
  </si>
  <si>
    <t>Cj0925</t>
  </si>
  <si>
    <t>Cj0899c</t>
  </si>
  <si>
    <t>Cj0981c</t>
  </si>
  <si>
    <t>Cjp02</t>
  </si>
  <si>
    <t>Cjp05</t>
  </si>
  <si>
    <t>Cjp15</t>
  </si>
  <si>
    <t>Cj0519</t>
  </si>
  <si>
    <t>Cj1230</t>
  </si>
  <si>
    <t>Cj1113</t>
  </si>
  <si>
    <t>Cj0726c</t>
  </si>
  <si>
    <t>Cj0703</t>
  </si>
  <si>
    <t>Cj0776c</t>
  </si>
  <si>
    <t>Cj0053c</t>
  </si>
  <si>
    <t>Cj1355</t>
  </si>
  <si>
    <t>Cj1313</t>
  </si>
  <si>
    <t>Cj0782</t>
  </si>
  <si>
    <t>Cj0980</t>
  </si>
  <si>
    <t>Cj0477</t>
  </si>
  <si>
    <t>Cj0207</t>
  </si>
  <si>
    <t>Cj0710</t>
  </si>
  <si>
    <t>Cj1001</t>
  </si>
  <si>
    <t>Cj0761</t>
  </si>
  <si>
    <t>Cj0770c</t>
  </si>
  <si>
    <t>Cj0834c</t>
  </si>
  <si>
    <t>Cj0934c</t>
  </si>
  <si>
    <t>Cj0265c</t>
  </si>
  <si>
    <t>Cj0142c</t>
  </si>
  <si>
    <t>Cj0113</t>
  </si>
  <si>
    <t>Cj1224</t>
  </si>
  <si>
    <t>Cj0983</t>
  </si>
  <si>
    <t>Cj1165c</t>
  </si>
  <si>
    <t>Cj0054c</t>
  </si>
  <si>
    <t>Cj0809c</t>
  </si>
  <si>
    <t>Cj0577c</t>
  </si>
  <si>
    <t>Cj0391c</t>
  </si>
  <si>
    <t>Cj0847</t>
  </si>
  <si>
    <t>Cj1021c</t>
  </si>
  <si>
    <t>Cj1509c</t>
  </si>
  <si>
    <t>Cj0232c</t>
  </si>
  <si>
    <t>Cj0975</t>
  </si>
  <si>
    <t>Cj0004c</t>
  </si>
  <si>
    <t>Cj1049c</t>
  </si>
  <si>
    <t>Cj0159c</t>
  </si>
  <si>
    <t>Cj0624</t>
  </si>
  <si>
    <t>Cj1077</t>
  </si>
  <si>
    <t>Cj0335</t>
  </si>
  <si>
    <t>Cj1085c</t>
  </si>
  <si>
    <t>Cj0551</t>
  </si>
  <si>
    <t>Cj0027</t>
  </si>
  <si>
    <t>Cj0810</t>
  </si>
  <si>
    <t>Cj1099</t>
  </si>
  <si>
    <t>Cj0916c</t>
  </si>
  <si>
    <t>Cj1535c</t>
  </si>
  <si>
    <t>Cj0581</t>
  </si>
  <si>
    <t>Cj1201</t>
  </si>
  <si>
    <t>Cj0842</t>
  </si>
  <si>
    <t>Cj1125c</t>
  </si>
  <si>
    <t>Cj0255c</t>
  </si>
  <si>
    <t>Cj1207c</t>
  </si>
  <si>
    <t>Cj0351</t>
  </si>
  <si>
    <t>Cj1699c</t>
  </si>
  <si>
    <t>Cj0879c</t>
  </si>
  <si>
    <t>Cj0135</t>
  </si>
  <si>
    <t>Cj0173c</t>
  </si>
  <si>
    <t>Cjp01</t>
  </si>
  <si>
    <t>Cjp04</t>
  </si>
  <si>
    <t>Cjp14</t>
  </si>
  <si>
    <t>Cj0913c</t>
  </si>
  <si>
    <t>Cj1589</t>
  </si>
  <si>
    <t>Cj1545c</t>
  </si>
  <si>
    <t>Cj0504c</t>
  </si>
  <si>
    <t>Cj1675</t>
  </si>
  <si>
    <t>Cj0077c</t>
  </si>
  <si>
    <t>Cj1041c</t>
  </si>
  <si>
    <t>Cj1594</t>
  </si>
  <si>
    <t>Cj0322</t>
  </si>
  <si>
    <t>Cj0148c</t>
  </si>
  <si>
    <t>Cj1406c</t>
  </si>
  <si>
    <t>Cj0368c</t>
  </si>
  <si>
    <t>Cj0014c</t>
  </si>
  <si>
    <t>Cj1416c</t>
  </si>
  <si>
    <t>Cj0334</t>
  </si>
  <si>
    <t>Cj0126c</t>
  </si>
  <si>
    <t>Cj0670</t>
  </si>
  <si>
    <t>Cj0375</t>
  </si>
  <si>
    <t>Cj0600</t>
  </si>
  <si>
    <t>Cj0767c</t>
  </si>
  <si>
    <t>Cj0688</t>
  </si>
  <si>
    <t>Cj1311</t>
  </si>
  <si>
    <t>Cj0309c</t>
  </si>
  <si>
    <t>Cj1543</t>
  </si>
  <si>
    <t>Cj0028</t>
  </si>
  <si>
    <t>Cj0403</t>
  </si>
  <si>
    <t>Cj1613c</t>
  </si>
  <si>
    <t>Cj1507c</t>
  </si>
  <si>
    <t>Cj1152c</t>
  </si>
  <si>
    <t>Cj1333</t>
  </si>
  <si>
    <t>Cj1477c</t>
  </si>
  <si>
    <t>Cj1655c</t>
  </si>
  <si>
    <t>Cj0732</t>
  </si>
  <si>
    <t>Cj0558c</t>
  </si>
  <si>
    <t>Cj0439</t>
  </si>
  <si>
    <t>Cj0349</t>
  </si>
  <si>
    <t>Cj0253</t>
  </si>
  <si>
    <t>Cj1405</t>
  </si>
  <si>
    <t>Cj0405</t>
  </si>
  <si>
    <t>Cj0855</t>
  </si>
  <si>
    <t>Cj1023c</t>
  </si>
  <si>
    <t>Cj0553</t>
  </si>
  <si>
    <t>Cj0372</t>
  </si>
  <si>
    <t>Cj1180c</t>
  </si>
  <si>
    <t>Cj1660</t>
  </si>
  <si>
    <t>Cj1153</t>
  </si>
  <si>
    <t>Cj1054c</t>
  </si>
  <si>
    <t>Cj1472c</t>
  </si>
  <si>
    <t>Cj1386</t>
  </si>
  <si>
    <t>Cj0205</t>
  </si>
  <si>
    <t>Cj0041</t>
  </si>
  <si>
    <t>Cj0367c</t>
  </si>
  <si>
    <t>Cj1244</t>
  </si>
  <si>
    <t>Cj0456c</t>
  </si>
  <si>
    <t>Cj0297c</t>
  </si>
  <si>
    <t>Cj1074c</t>
  </si>
  <si>
    <t>Cj1007c</t>
  </si>
  <si>
    <t>Cj0585</t>
  </si>
  <si>
    <t>Cj0379c</t>
  </si>
  <si>
    <t>Cj1622</t>
  </si>
  <si>
    <t>Cj1078</t>
  </si>
  <si>
    <t>Cj0579c</t>
  </si>
  <si>
    <t>Cj0692c</t>
  </si>
  <si>
    <t>Cj0124c</t>
  </si>
  <si>
    <t>Cj0092</t>
  </si>
  <si>
    <t>Cj0961c</t>
  </si>
  <si>
    <t>Cj0642</t>
  </si>
  <si>
    <t>Cj1219c</t>
  </si>
  <si>
    <t>Cj0594c</t>
  </si>
  <si>
    <t>Cj0497</t>
  </si>
  <si>
    <t>Cj1591</t>
  </si>
  <si>
    <t>Cj1636c</t>
  </si>
  <si>
    <t>Cj1105</t>
  </si>
  <si>
    <t>Cj0106</t>
  </si>
  <si>
    <t>Cj1307</t>
  </si>
  <si>
    <t>Cj0270</t>
  </si>
  <si>
    <t>Cj1505c</t>
  </si>
  <si>
    <t>Cj0229</t>
  </si>
  <si>
    <t>Cj1530</t>
  </si>
  <si>
    <t>Cj1243</t>
  </si>
  <si>
    <t>Cj0997</t>
  </si>
  <si>
    <t>Cj0846</t>
  </si>
  <si>
    <t>Cj0848c</t>
  </si>
  <si>
    <t>Cj1372</t>
  </si>
  <si>
    <t>Cj1289</t>
  </si>
  <si>
    <t>Cj1659</t>
  </si>
  <si>
    <t>Cj0948c</t>
  </si>
  <si>
    <t>Cj1467</t>
  </si>
  <si>
    <t>Cj1609</t>
  </si>
  <si>
    <t>Cj1497c</t>
  </si>
  <si>
    <t>Cj1020c</t>
  </si>
  <si>
    <t>Cj0946</t>
  </si>
  <si>
    <t>Cj0254</t>
  </si>
  <si>
    <t>Cj1035c</t>
  </si>
  <si>
    <t>Cj1496c</t>
  </si>
  <si>
    <t>Cj0430</t>
  </si>
  <si>
    <t>Cj1569c</t>
  </si>
  <si>
    <t>Cj0381c</t>
  </si>
  <si>
    <t>Cj0529c</t>
  </si>
  <si>
    <t>Cj1415c</t>
  </si>
  <si>
    <t>Cj1268c</t>
  </si>
  <si>
    <t>Cj0613</t>
  </si>
  <si>
    <t>Cj0911</t>
  </si>
  <si>
    <t>Cj0727</t>
  </si>
  <si>
    <t>Cj1119c</t>
  </si>
  <si>
    <t>Cj0819</t>
  </si>
  <si>
    <t>Cj0382c</t>
  </si>
  <si>
    <t>Cj1374c</t>
  </si>
  <si>
    <t>Cj0808c</t>
  </si>
  <si>
    <t>Cj0928</t>
  </si>
  <si>
    <t>Cj1565c</t>
  </si>
  <si>
    <t>Cj0125c</t>
  </si>
  <si>
    <t>Cj1187c</t>
  </si>
  <si>
    <t>Cj0313</t>
  </si>
  <si>
    <t>Cj0104</t>
  </si>
  <si>
    <t>Cj0859c</t>
  </si>
  <si>
    <t>Cj0102</t>
  </si>
  <si>
    <t>Cj1167</t>
  </si>
  <si>
    <t>Cj0416</t>
  </si>
  <si>
    <t>Cj1721c</t>
  </si>
  <si>
    <t>Cj1208</t>
  </si>
  <si>
    <t>Cj1430c</t>
  </si>
  <si>
    <t>Cj1381</t>
  </si>
  <si>
    <t>Cj0166</t>
  </si>
  <si>
    <t>Cj0160c</t>
  </si>
  <si>
    <t>Cj1580c</t>
  </si>
  <si>
    <t>Cj1159c</t>
  </si>
  <si>
    <t>Cj0826</t>
  </si>
  <si>
    <t>Cj1587c</t>
  </si>
  <si>
    <t>Cj1488c</t>
  </si>
  <si>
    <t>Cj1122c</t>
  </si>
  <si>
    <t>Cj1441c</t>
  </si>
  <si>
    <t>Cj1629</t>
  </si>
  <si>
    <t>Cj0784</t>
  </si>
  <si>
    <t>Cj1658</t>
  </si>
  <si>
    <t>Cj0724</t>
  </si>
  <si>
    <t>Cj1500</t>
  </si>
  <si>
    <t>Cj0045c</t>
  </si>
  <si>
    <t>Cj1067</t>
  </si>
  <si>
    <t>Cj1628</t>
  </si>
  <si>
    <t>Cj0394c</t>
  </si>
  <si>
    <t>Cjp34</t>
  </si>
  <si>
    <t>Cj1314c</t>
  </si>
  <si>
    <t>Cj1661</t>
  </si>
  <si>
    <t>Cj0854c</t>
  </si>
  <si>
    <t>Cj0151c</t>
  </si>
  <si>
    <t>Cj1662</t>
  </si>
  <si>
    <t>Cj1160c</t>
  </si>
  <si>
    <t>Cj1100</t>
  </si>
  <si>
    <t>Cj0900c</t>
  </si>
  <si>
    <t>Cj1501</t>
  </si>
  <si>
    <t>Cj1384c</t>
  </si>
  <si>
    <t>Cj0162c</t>
  </si>
  <si>
    <t>Cjt05</t>
  </si>
  <si>
    <t>Cj1429c</t>
  </si>
  <si>
    <t>Cj1352</t>
  </si>
  <si>
    <t>Cj0308c</t>
  </si>
  <si>
    <t>Cj0564</t>
  </si>
  <si>
    <t>Cj0909</t>
  </si>
  <si>
    <t>Cj0883c</t>
  </si>
  <si>
    <t>Cj1232</t>
  </si>
  <si>
    <t>Cj1714</t>
  </si>
  <si>
    <t>Cj0140</t>
  </si>
  <si>
    <t>Cj0851c</t>
  </si>
  <si>
    <t>Cj0539</t>
  </si>
  <si>
    <t>Cj0649</t>
  </si>
  <si>
    <t>Cjp03</t>
  </si>
  <si>
    <t>Cj1327</t>
  </si>
  <si>
    <t>Cjp26</t>
  </si>
  <si>
    <t>Cj1376</t>
  </si>
  <si>
    <t>Cj0602c</t>
  </si>
  <si>
    <t>Cj0252</t>
  </si>
  <si>
    <t>Cj0057</t>
  </si>
  <si>
    <t>Cj1546</t>
  </si>
  <si>
    <t>Cj1143</t>
  </si>
  <si>
    <t>Cj0910</t>
  </si>
  <si>
    <t>Cj0757</t>
  </si>
  <si>
    <t>Cj1397</t>
  </si>
  <si>
    <t>Cj0926</t>
  </si>
  <si>
    <t>Cj0303c</t>
  </si>
  <si>
    <t>Cj1432c</t>
  </si>
  <si>
    <t>Cj1051c</t>
  </si>
  <si>
    <t>Cj1614</t>
  </si>
  <si>
    <t>Cj0628</t>
  </si>
  <si>
    <t>Cj1354</t>
  </si>
  <si>
    <t>Cj0167c</t>
  </si>
  <si>
    <t>Cj1136</t>
  </si>
  <si>
    <t>Cj1617</t>
  </si>
  <si>
    <t>Cj1000</t>
  </si>
  <si>
    <t>Cj1138</t>
  </si>
  <si>
    <t>Cj0510c</t>
  </si>
  <si>
    <t>Cj1632c</t>
  </si>
  <si>
    <t>Cj0080</t>
  </si>
  <si>
    <t>Cj0008</t>
  </si>
  <si>
    <t>Cj1421c</t>
  </si>
  <si>
    <t>Cj1146c</t>
  </si>
  <si>
    <t>Cj0176c</t>
  </si>
  <si>
    <t>Cj1677</t>
  </si>
  <si>
    <t>NA</t>
  </si>
  <si>
    <t>Cj1427c</t>
  </si>
  <si>
    <t>Cj1324</t>
  </si>
  <si>
    <t>Cj0300c</t>
  </si>
  <si>
    <t>Cj1549c</t>
  </si>
  <si>
    <t>Cj1337</t>
  </si>
  <si>
    <t>Cj0295</t>
  </si>
  <si>
    <t>Cj0305c</t>
  </si>
  <si>
    <t>Cj0304c</t>
  </si>
  <si>
    <t>Cj1319</t>
  </si>
  <si>
    <t>Cj1329</t>
  </si>
  <si>
    <t>Cj1331</t>
  </si>
  <si>
    <t>Cj1616</t>
  </si>
  <si>
    <t>Cj1330</t>
  </si>
  <si>
    <t>Cj1328</t>
  </si>
  <si>
    <t>Cj1334</t>
  </si>
  <si>
    <t>Cj1555c</t>
  </si>
  <si>
    <t>Cj1437c</t>
  </si>
  <si>
    <t>Cj1553c</t>
  </si>
  <si>
    <t>Cj1431c</t>
  </si>
  <si>
    <t>Cj0747</t>
  </si>
  <si>
    <t>Cj1332</t>
  </si>
  <si>
    <t>Cj1320</t>
  </si>
  <si>
    <t>Cj1142</t>
  </si>
  <si>
    <t>Cj0301c</t>
  </si>
  <si>
    <t>Cj1145c</t>
  </si>
  <si>
    <t>Cj1141</t>
  </si>
  <si>
    <t>Cj1428c</t>
  </si>
  <si>
    <t>Cj0988c</t>
  </si>
  <si>
    <t>Cj1523c</t>
  </si>
  <si>
    <t>Cj158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82"/>
  <sheetViews>
    <sheetView tabSelected="1" workbookViewId="0">
      <selection activeCell="A30" sqref="A30:XFD30"/>
    </sheetView>
  </sheetViews>
  <sheetFormatPr defaultRowHeight="15" x14ac:dyDescent="0.25"/>
  <cols>
    <col min="2" max="2" width="14.85546875" customWidth="1"/>
    <col min="3" max="3" width="19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52.133191199999999</v>
      </c>
      <c r="C2">
        <v>-4.2572517110000003</v>
      </c>
      <c r="D2">
        <v>1.2028162650000001</v>
      </c>
      <c r="E2">
        <v>3.5394031780000001</v>
      </c>
      <c r="F2">
        <v>4.0103300000000002E-4</v>
      </c>
      <c r="G2" s="1">
        <v>2.2799999999999999E-3</v>
      </c>
      <c r="H2" t="s">
        <v>9</v>
      </c>
    </row>
    <row r="3" spans="1:8" x14ac:dyDescent="0.25">
      <c r="A3" t="s">
        <v>10</v>
      </c>
      <c r="B3">
        <v>116.0405765</v>
      </c>
      <c r="C3">
        <v>-3.941165244</v>
      </c>
      <c r="D3">
        <v>0.86140287800000004</v>
      </c>
      <c r="E3">
        <v>4.5752868309999997</v>
      </c>
      <c r="F3" s="1">
        <v>4.7600000000000002E-6</v>
      </c>
      <c r="G3" s="1">
        <v>4.6699999999999997E-5</v>
      </c>
      <c r="H3" t="s">
        <v>9</v>
      </c>
    </row>
    <row r="4" spans="1:8" x14ac:dyDescent="0.25">
      <c r="A4" t="s">
        <v>11</v>
      </c>
      <c r="B4">
        <v>38.187375109999998</v>
      </c>
      <c r="C4">
        <v>-3.7894435610000001</v>
      </c>
      <c r="D4">
        <v>1.220093885</v>
      </c>
      <c r="E4">
        <v>3.1058622680000001</v>
      </c>
      <c r="F4">
        <v>1.897251E-3</v>
      </c>
      <c r="G4" s="1">
        <v>8.1200000000000005E-3</v>
      </c>
      <c r="H4" t="s">
        <v>9</v>
      </c>
    </row>
    <row r="5" spans="1:8" x14ac:dyDescent="0.25">
      <c r="A5" t="s">
        <v>12</v>
      </c>
      <c r="B5">
        <v>18.399241780000001</v>
      </c>
      <c r="C5">
        <v>-3.7664582210000002</v>
      </c>
      <c r="D5">
        <v>1.2156373620000001</v>
      </c>
      <c r="E5">
        <v>3.0983402940000002</v>
      </c>
      <c r="F5">
        <v>1.946078E-3</v>
      </c>
      <c r="G5" s="1">
        <v>8.3099999999999997E-3</v>
      </c>
      <c r="H5" t="s">
        <v>9</v>
      </c>
    </row>
    <row r="6" spans="1:8" x14ac:dyDescent="0.25">
      <c r="A6" t="s">
        <v>13</v>
      </c>
      <c r="B6">
        <v>16.105411620000002</v>
      </c>
      <c r="C6">
        <v>-3.574421107</v>
      </c>
      <c r="D6">
        <v>1.221151584</v>
      </c>
      <c r="E6">
        <v>2.9270904230000001</v>
      </c>
      <c r="F6">
        <v>3.4214940000000002E-3</v>
      </c>
      <c r="G6" s="1">
        <v>1.32E-2</v>
      </c>
      <c r="H6" t="s">
        <v>9</v>
      </c>
    </row>
    <row r="7" spans="1:8" x14ac:dyDescent="0.25">
      <c r="A7" t="s">
        <v>14</v>
      </c>
      <c r="B7">
        <v>55.183925070000001</v>
      </c>
      <c r="C7">
        <v>-3.4185413740000001</v>
      </c>
      <c r="D7">
        <v>1.0538540590000001</v>
      </c>
      <c r="E7">
        <v>3.2438470449999999</v>
      </c>
      <c r="F7">
        <v>1.179271E-3</v>
      </c>
      <c r="G7" s="1">
        <v>5.5100000000000001E-3</v>
      </c>
      <c r="H7" t="s">
        <v>9</v>
      </c>
    </row>
    <row r="8" spans="1:8" x14ac:dyDescent="0.25">
      <c r="A8" t="s">
        <v>15</v>
      </c>
      <c r="B8">
        <v>51.96518451</v>
      </c>
      <c r="C8">
        <v>-3.3049726829999999</v>
      </c>
      <c r="D8">
        <v>1.048267515</v>
      </c>
      <c r="E8">
        <v>3.152795099</v>
      </c>
      <c r="F8">
        <v>1.6171530000000001E-3</v>
      </c>
      <c r="G8" s="1">
        <v>7.0499999999999998E-3</v>
      </c>
      <c r="H8" t="s">
        <v>9</v>
      </c>
    </row>
    <row r="9" spans="1:8" x14ac:dyDescent="0.25">
      <c r="A9" t="s">
        <v>16</v>
      </c>
      <c r="B9">
        <v>51.714052529999996</v>
      </c>
      <c r="C9">
        <v>-3.2974072830000001</v>
      </c>
      <c r="D9">
        <v>1.037639821</v>
      </c>
      <c r="E9">
        <v>3.1777956239999998</v>
      </c>
      <c r="F9">
        <v>1.4839930000000001E-3</v>
      </c>
      <c r="G9" s="1">
        <v>6.5700000000000003E-3</v>
      </c>
      <c r="H9" t="s">
        <v>9</v>
      </c>
    </row>
    <row r="10" spans="1:8" x14ac:dyDescent="0.25">
      <c r="A10" t="s">
        <v>17</v>
      </c>
      <c r="B10">
        <v>44.150733549999998</v>
      </c>
      <c r="C10">
        <v>-3.0664329509999999</v>
      </c>
      <c r="D10">
        <v>1.0704780250000001</v>
      </c>
      <c r="E10">
        <v>2.8645454450000001</v>
      </c>
      <c r="F10">
        <v>4.1760820000000002E-3</v>
      </c>
      <c r="G10" s="1">
        <v>1.5299999999999999E-2</v>
      </c>
      <c r="H10" t="s">
        <v>9</v>
      </c>
    </row>
    <row r="11" spans="1:8" x14ac:dyDescent="0.25">
      <c r="A11" t="s">
        <v>18</v>
      </c>
      <c r="B11">
        <v>11.211476490000001</v>
      </c>
      <c r="C11">
        <v>-3.0519485460000002</v>
      </c>
      <c r="D11">
        <v>1.2388507609999999</v>
      </c>
      <c r="E11">
        <v>2.4635320429999998</v>
      </c>
      <c r="F11">
        <v>1.375756E-2</v>
      </c>
      <c r="G11" s="1">
        <v>4.07E-2</v>
      </c>
      <c r="H11" t="s">
        <v>9</v>
      </c>
    </row>
    <row r="12" spans="1:8" x14ac:dyDescent="0.25">
      <c r="A12" t="s">
        <v>19</v>
      </c>
      <c r="B12">
        <v>42.885907680000003</v>
      </c>
      <c r="C12">
        <v>-3.0215375299999998</v>
      </c>
      <c r="D12">
        <v>1.0927437600000001</v>
      </c>
      <c r="E12">
        <v>2.7650924589999999</v>
      </c>
      <c r="F12">
        <v>5.6906659999999996E-3</v>
      </c>
      <c r="G12" s="1">
        <v>1.9699999999999999E-2</v>
      </c>
      <c r="H12" t="s">
        <v>9</v>
      </c>
    </row>
    <row r="13" spans="1:8" x14ac:dyDescent="0.25">
      <c r="A13" t="s">
        <v>20</v>
      </c>
      <c r="B13">
        <v>138.97054120000001</v>
      </c>
      <c r="C13">
        <v>-2.6828085069999998</v>
      </c>
      <c r="D13">
        <v>0.535142915</v>
      </c>
      <c r="E13">
        <v>5.0132561469999999</v>
      </c>
      <c r="F13" s="1">
        <v>5.3499999999999996E-7</v>
      </c>
      <c r="G13" s="1">
        <v>6.8600000000000004E-6</v>
      </c>
      <c r="H13" t="s">
        <v>9</v>
      </c>
    </row>
    <row r="14" spans="1:8" x14ac:dyDescent="0.25">
      <c r="A14" t="s">
        <v>21</v>
      </c>
      <c r="B14">
        <v>33.602966449999997</v>
      </c>
      <c r="C14">
        <v>-2.6801901429999999</v>
      </c>
      <c r="D14">
        <v>1.0834894610000001</v>
      </c>
      <c r="E14">
        <v>2.4736651709999999</v>
      </c>
      <c r="F14">
        <v>1.3373497E-2</v>
      </c>
      <c r="G14" s="1">
        <v>3.9899999999999998E-2</v>
      </c>
      <c r="H14" t="s">
        <v>9</v>
      </c>
    </row>
    <row r="15" spans="1:8" x14ac:dyDescent="0.25">
      <c r="A15" t="s">
        <v>22</v>
      </c>
      <c r="B15">
        <v>221.9849767</v>
      </c>
      <c r="C15">
        <v>-2.5396069880000001</v>
      </c>
      <c r="D15">
        <v>0.47388375700000002</v>
      </c>
      <c r="E15">
        <v>5.3591349150000003</v>
      </c>
      <c r="F15" s="1">
        <v>8.3599999999999994E-8</v>
      </c>
      <c r="G15" s="1">
        <v>1.35E-6</v>
      </c>
      <c r="H15" t="s">
        <v>9</v>
      </c>
    </row>
    <row r="16" spans="1:8" x14ac:dyDescent="0.25">
      <c r="A16" t="s">
        <v>23</v>
      </c>
      <c r="B16">
        <v>41.659531110000003</v>
      </c>
      <c r="C16">
        <v>-2.3180376580000002</v>
      </c>
      <c r="D16">
        <v>0.854851476</v>
      </c>
      <c r="E16">
        <v>2.7116262</v>
      </c>
      <c r="F16">
        <v>6.6954049999999998E-3</v>
      </c>
      <c r="G16" s="1">
        <v>2.2599999999999999E-2</v>
      </c>
      <c r="H16" t="s">
        <v>9</v>
      </c>
    </row>
    <row r="17" spans="1:8" x14ac:dyDescent="0.25">
      <c r="A17" t="s">
        <v>24</v>
      </c>
      <c r="B17">
        <v>54.20834756</v>
      </c>
      <c r="C17">
        <v>-2.2202579889999998</v>
      </c>
      <c r="D17">
        <v>0.73747300800000004</v>
      </c>
      <c r="E17">
        <v>3.0106294949999999</v>
      </c>
      <c r="F17">
        <v>2.6070680000000001E-3</v>
      </c>
      <c r="G17" s="1">
        <v>1.06E-2</v>
      </c>
      <c r="H17" t="s">
        <v>9</v>
      </c>
    </row>
    <row r="18" spans="1:8" x14ac:dyDescent="0.25">
      <c r="A18" t="s">
        <v>25</v>
      </c>
      <c r="B18">
        <v>52.960562000000003</v>
      </c>
      <c r="C18">
        <v>-2.21582503</v>
      </c>
      <c r="D18">
        <v>0.73900190600000004</v>
      </c>
      <c r="E18">
        <v>2.9984023199999998</v>
      </c>
      <c r="F18">
        <v>2.7139909999999998E-3</v>
      </c>
      <c r="G18" s="1">
        <v>1.0999999999999999E-2</v>
      </c>
      <c r="H18" t="s">
        <v>9</v>
      </c>
    </row>
    <row r="19" spans="1:8" x14ac:dyDescent="0.25">
      <c r="A19" t="s">
        <v>26</v>
      </c>
      <c r="B19">
        <v>89.613690879999993</v>
      </c>
      <c r="C19">
        <v>-2.1757238330000002</v>
      </c>
      <c r="D19">
        <v>0.56255298499999995</v>
      </c>
      <c r="E19">
        <v>3.8675891689999999</v>
      </c>
      <c r="F19">
        <v>1.09917E-4</v>
      </c>
      <c r="G19" s="1">
        <v>7.2199999999999999E-4</v>
      </c>
      <c r="H19" t="s">
        <v>9</v>
      </c>
    </row>
    <row r="20" spans="1:8" x14ac:dyDescent="0.25">
      <c r="A20" t="s">
        <v>27</v>
      </c>
      <c r="B20">
        <v>197.21083419999999</v>
      </c>
      <c r="C20">
        <v>-2.0853771459999999</v>
      </c>
      <c r="D20">
        <v>0.40074260299999998</v>
      </c>
      <c r="E20">
        <v>5.203782007</v>
      </c>
      <c r="F20" s="1">
        <v>1.9500000000000001E-7</v>
      </c>
      <c r="G20" s="1">
        <v>2.8600000000000001E-6</v>
      </c>
      <c r="H20" t="s">
        <v>9</v>
      </c>
    </row>
    <row r="21" spans="1:8" x14ac:dyDescent="0.25">
      <c r="A21" t="s">
        <v>28</v>
      </c>
      <c r="B21">
        <v>772.41831079999997</v>
      </c>
      <c r="C21">
        <v>-2.0193957560000002</v>
      </c>
      <c r="D21">
        <v>0.288472744</v>
      </c>
      <c r="E21">
        <v>7.0003000249999996</v>
      </c>
      <c r="F21" s="1">
        <v>2.5499999999999998E-12</v>
      </c>
      <c r="G21" s="1">
        <v>9.2800000000000005E-11</v>
      </c>
      <c r="H21" t="s">
        <v>9</v>
      </c>
    </row>
    <row r="22" spans="1:8" x14ac:dyDescent="0.25">
      <c r="A22" t="s">
        <v>29</v>
      </c>
      <c r="B22">
        <v>154.7436883</v>
      </c>
      <c r="C22">
        <v>-1.990804223</v>
      </c>
      <c r="D22">
        <v>0.45173918699999999</v>
      </c>
      <c r="E22">
        <v>4.406977038</v>
      </c>
      <c r="F22" s="1">
        <v>1.0499999999999999E-5</v>
      </c>
      <c r="G22" s="1">
        <v>9.3399999999999993E-5</v>
      </c>
      <c r="H22" t="s">
        <v>9</v>
      </c>
    </row>
    <row r="23" spans="1:8" x14ac:dyDescent="0.25">
      <c r="A23" t="s">
        <v>30</v>
      </c>
      <c r="B23">
        <v>545.70528220000006</v>
      </c>
      <c r="C23">
        <v>-1.9147981030000001</v>
      </c>
      <c r="D23">
        <v>0.42084518100000001</v>
      </c>
      <c r="E23">
        <v>4.549887204</v>
      </c>
      <c r="F23" s="1">
        <v>5.3700000000000003E-6</v>
      </c>
      <c r="G23" s="1">
        <v>5.1999999999999997E-5</v>
      </c>
      <c r="H23" t="s">
        <v>9</v>
      </c>
    </row>
    <row r="24" spans="1:8" x14ac:dyDescent="0.25">
      <c r="A24" t="s">
        <v>31</v>
      </c>
      <c r="B24">
        <v>54.847214399999999</v>
      </c>
      <c r="C24">
        <v>-1.8696439199999999</v>
      </c>
      <c r="D24">
        <v>0.69972111999999997</v>
      </c>
      <c r="E24">
        <v>2.6719844030000002</v>
      </c>
      <c r="F24">
        <v>7.540415E-3</v>
      </c>
      <c r="G24" s="1">
        <v>2.5000000000000001E-2</v>
      </c>
      <c r="H24" t="s">
        <v>9</v>
      </c>
    </row>
    <row r="25" spans="1:8" x14ac:dyDescent="0.25">
      <c r="A25" t="s">
        <v>32</v>
      </c>
      <c r="B25">
        <v>63.598275940000001</v>
      </c>
      <c r="C25">
        <v>-1.825057688</v>
      </c>
      <c r="D25">
        <v>0.64900541199999995</v>
      </c>
      <c r="E25">
        <v>2.81208393</v>
      </c>
      <c r="F25">
        <v>4.9221660000000004E-3</v>
      </c>
      <c r="G25" s="1">
        <v>1.7600000000000001E-2</v>
      </c>
      <c r="H25" t="s">
        <v>9</v>
      </c>
    </row>
    <row r="26" spans="1:8" x14ac:dyDescent="0.25">
      <c r="A26" t="s">
        <v>33</v>
      </c>
      <c r="B26">
        <v>109.9629501</v>
      </c>
      <c r="C26">
        <v>-1.7872457610000001</v>
      </c>
      <c r="D26">
        <v>0.50802614000000001</v>
      </c>
      <c r="E26">
        <v>3.5180192890000002</v>
      </c>
      <c r="F26">
        <v>4.3478100000000002E-4</v>
      </c>
      <c r="G26" s="1">
        <v>2.4299999999999999E-3</v>
      </c>
      <c r="H26" t="s">
        <v>9</v>
      </c>
    </row>
    <row r="27" spans="1:8" x14ac:dyDescent="0.25">
      <c r="A27" t="s">
        <v>34</v>
      </c>
      <c r="B27">
        <v>162.65977520000001</v>
      </c>
      <c r="C27">
        <v>-1.7712227270000001</v>
      </c>
      <c r="D27">
        <v>0.42311307100000001</v>
      </c>
      <c r="E27">
        <v>4.1861687779999999</v>
      </c>
      <c r="F27" s="1">
        <v>2.8399999999999999E-5</v>
      </c>
      <c r="G27" s="1">
        <v>2.23E-4</v>
      </c>
      <c r="H27" t="s">
        <v>9</v>
      </c>
    </row>
    <row r="28" spans="1:8" x14ac:dyDescent="0.25">
      <c r="A28" t="s">
        <v>35</v>
      </c>
      <c r="B28">
        <v>229.6533384</v>
      </c>
      <c r="C28">
        <v>-1.742661711</v>
      </c>
      <c r="D28">
        <v>0.32826829200000002</v>
      </c>
      <c r="E28">
        <v>5.3086507320000003</v>
      </c>
      <c r="F28" s="1">
        <v>1.1000000000000001E-7</v>
      </c>
      <c r="G28" s="1">
        <v>1.73E-6</v>
      </c>
      <c r="H28" t="s">
        <v>9</v>
      </c>
    </row>
    <row r="29" spans="1:8" x14ac:dyDescent="0.25">
      <c r="A29" t="s">
        <v>36</v>
      </c>
      <c r="B29">
        <v>120.6953438</v>
      </c>
      <c r="C29">
        <v>-1.6947920809999999</v>
      </c>
      <c r="D29">
        <v>0.50501718500000004</v>
      </c>
      <c r="E29">
        <v>3.3559097219999998</v>
      </c>
      <c r="F29">
        <v>7.9104399999999997E-4</v>
      </c>
      <c r="G29" s="1">
        <v>3.9699999999999996E-3</v>
      </c>
      <c r="H29" t="s">
        <v>9</v>
      </c>
    </row>
    <row r="30" spans="1:8" x14ac:dyDescent="0.25">
      <c r="A30" t="s">
        <v>37</v>
      </c>
      <c r="B30">
        <v>298.76601849999997</v>
      </c>
      <c r="C30">
        <v>-1.672943799</v>
      </c>
      <c r="D30">
        <v>0.34785580700000002</v>
      </c>
      <c r="E30">
        <v>4.809302486</v>
      </c>
      <c r="F30" s="1">
        <v>1.5099999999999999E-6</v>
      </c>
      <c r="G30" s="1">
        <v>1.7600000000000001E-5</v>
      </c>
      <c r="H30" t="s">
        <v>9</v>
      </c>
    </row>
    <row r="31" spans="1:8" x14ac:dyDescent="0.25">
      <c r="A31" t="s">
        <v>38</v>
      </c>
      <c r="B31">
        <v>303.2619583</v>
      </c>
      <c r="C31">
        <v>-1.6410169590000001</v>
      </c>
      <c r="D31">
        <v>0.36128918999999998</v>
      </c>
      <c r="E31">
        <v>4.5421147480000004</v>
      </c>
      <c r="F31" s="1">
        <v>5.57E-6</v>
      </c>
      <c r="G31" s="1">
        <v>5.3600000000000002E-5</v>
      </c>
      <c r="H31" t="s">
        <v>9</v>
      </c>
    </row>
    <row r="32" spans="1:8" x14ac:dyDescent="0.25">
      <c r="A32" t="s">
        <v>39</v>
      </c>
      <c r="B32">
        <v>108.570269</v>
      </c>
      <c r="C32">
        <v>-1.6066056609999999</v>
      </c>
      <c r="D32">
        <v>0.46036206400000002</v>
      </c>
      <c r="E32">
        <v>3.489874135</v>
      </c>
      <c r="F32">
        <v>4.8324799999999998E-4</v>
      </c>
      <c r="G32" s="1">
        <v>2.64E-3</v>
      </c>
      <c r="H32" t="s">
        <v>9</v>
      </c>
    </row>
    <row r="33" spans="1:8" x14ac:dyDescent="0.25">
      <c r="A33" t="s">
        <v>40</v>
      </c>
      <c r="B33">
        <v>526.21462029999998</v>
      </c>
      <c r="C33">
        <v>-1.514100913</v>
      </c>
      <c r="D33">
        <v>0.25839783300000002</v>
      </c>
      <c r="E33">
        <v>5.8595727870000003</v>
      </c>
      <c r="F33" s="1">
        <v>4.6399999999999997E-9</v>
      </c>
      <c r="G33" s="1">
        <v>9.9900000000000001E-8</v>
      </c>
      <c r="H33" t="s">
        <v>9</v>
      </c>
    </row>
    <row r="34" spans="1:8" x14ac:dyDescent="0.25">
      <c r="A34" t="s">
        <v>41</v>
      </c>
      <c r="B34">
        <v>1000.871333</v>
      </c>
      <c r="C34">
        <v>-1.4988214520000001</v>
      </c>
      <c r="D34">
        <v>0.20305413899999999</v>
      </c>
      <c r="E34">
        <v>7.3813883210000002</v>
      </c>
      <c r="F34" s="1">
        <v>1.5700000000000001E-13</v>
      </c>
      <c r="G34" s="1">
        <v>6.74E-12</v>
      </c>
      <c r="H34" t="s">
        <v>9</v>
      </c>
    </row>
    <row r="35" spans="1:8" x14ac:dyDescent="0.25">
      <c r="A35" t="s">
        <v>42</v>
      </c>
      <c r="B35">
        <v>96.686275510000002</v>
      </c>
      <c r="C35">
        <v>-1.490993317</v>
      </c>
      <c r="D35">
        <v>0.46432424799999999</v>
      </c>
      <c r="E35">
        <v>3.211103713</v>
      </c>
      <c r="F35">
        <v>1.322262E-3</v>
      </c>
      <c r="G35" s="1">
        <v>6.0000000000000001E-3</v>
      </c>
      <c r="H35" t="s">
        <v>9</v>
      </c>
    </row>
    <row r="36" spans="1:8" x14ac:dyDescent="0.25">
      <c r="A36" t="s">
        <v>43</v>
      </c>
      <c r="B36">
        <v>1183.169664</v>
      </c>
      <c r="C36">
        <v>-1.4676722529999999</v>
      </c>
      <c r="D36">
        <v>0.22909342399999999</v>
      </c>
      <c r="E36">
        <v>6.4064355429999997</v>
      </c>
      <c r="F36" s="1">
        <v>1.49E-10</v>
      </c>
      <c r="G36" s="1">
        <v>3.9799999999999999E-9</v>
      </c>
      <c r="H36" t="s">
        <v>9</v>
      </c>
    </row>
    <row r="37" spans="1:8" x14ac:dyDescent="0.25">
      <c r="A37" t="s">
        <v>44</v>
      </c>
      <c r="B37">
        <v>59.89540753</v>
      </c>
      <c r="C37">
        <v>-1.4658555069999999</v>
      </c>
      <c r="D37">
        <v>0.56637836100000005</v>
      </c>
      <c r="E37">
        <v>2.5881206040000002</v>
      </c>
      <c r="F37">
        <v>9.6501190000000004E-3</v>
      </c>
      <c r="G37" s="1">
        <v>3.0499999999999999E-2</v>
      </c>
      <c r="H37" t="s">
        <v>9</v>
      </c>
    </row>
    <row r="38" spans="1:8" x14ac:dyDescent="0.25">
      <c r="A38" t="s">
        <v>45</v>
      </c>
      <c r="B38">
        <v>359.23502530000002</v>
      </c>
      <c r="C38">
        <v>-1.432267534</v>
      </c>
      <c r="D38">
        <v>0.254525204</v>
      </c>
      <c r="E38">
        <v>5.6272129980000001</v>
      </c>
      <c r="F38" s="1">
        <v>1.8299999999999998E-8</v>
      </c>
      <c r="G38" s="1">
        <v>3.46E-7</v>
      </c>
      <c r="H38" t="s">
        <v>9</v>
      </c>
    </row>
    <row r="39" spans="1:8" x14ac:dyDescent="0.25">
      <c r="A39" t="s">
        <v>46</v>
      </c>
      <c r="B39">
        <v>76.959752050000006</v>
      </c>
      <c r="C39">
        <v>-1.404688328</v>
      </c>
      <c r="D39">
        <v>0.51011942700000001</v>
      </c>
      <c r="E39">
        <v>2.753646018</v>
      </c>
      <c r="F39">
        <v>5.8935469999999998E-3</v>
      </c>
      <c r="G39" s="1">
        <v>2.0299999999999999E-2</v>
      </c>
      <c r="H39" t="s">
        <v>9</v>
      </c>
    </row>
    <row r="40" spans="1:8" x14ac:dyDescent="0.25">
      <c r="A40" t="s">
        <v>47</v>
      </c>
      <c r="B40">
        <v>715.47622230000002</v>
      </c>
      <c r="C40">
        <v>-1.3977694780000001</v>
      </c>
      <c r="D40">
        <v>0.26071787600000002</v>
      </c>
      <c r="E40">
        <v>5.3612337600000002</v>
      </c>
      <c r="F40" s="1">
        <v>8.2700000000000006E-8</v>
      </c>
      <c r="G40" s="1">
        <v>1.35E-6</v>
      </c>
      <c r="H40" t="s">
        <v>9</v>
      </c>
    </row>
    <row r="41" spans="1:8" x14ac:dyDescent="0.25">
      <c r="A41" t="s">
        <v>48</v>
      </c>
      <c r="B41">
        <v>61.882528370000003</v>
      </c>
      <c r="C41">
        <v>-1.38415412</v>
      </c>
      <c r="D41">
        <v>0.56477888099999995</v>
      </c>
      <c r="E41">
        <v>2.4507894449999998</v>
      </c>
      <c r="F41">
        <v>1.4254331E-2</v>
      </c>
      <c r="G41" s="1">
        <v>4.1599999999999998E-2</v>
      </c>
      <c r="H41" t="s">
        <v>9</v>
      </c>
    </row>
    <row r="42" spans="1:8" x14ac:dyDescent="0.25">
      <c r="A42" t="s">
        <v>49</v>
      </c>
      <c r="B42">
        <v>70.526441090000006</v>
      </c>
      <c r="C42">
        <v>-1.382764442</v>
      </c>
      <c r="D42">
        <v>0.57795522200000005</v>
      </c>
      <c r="E42">
        <v>2.392511372</v>
      </c>
      <c r="F42">
        <v>1.673351E-2</v>
      </c>
      <c r="G42" s="1">
        <v>4.7699999999999999E-2</v>
      </c>
      <c r="H42" t="s">
        <v>9</v>
      </c>
    </row>
    <row r="43" spans="1:8" x14ac:dyDescent="0.25">
      <c r="A43" t="s">
        <v>50</v>
      </c>
      <c r="B43">
        <v>2894.7434520000002</v>
      </c>
      <c r="C43">
        <v>-1.381844326</v>
      </c>
      <c r="D43">
        <v>0.13175669400000001</v>
      </c>
      <c r="E43">
        <v>10.48784912</v>
      </c>
      <c r="F43" s="1">
        <v>9.8199999999999997E-26</v>
      </c>
      <c r="G43" s="1">
        <v>1.69E-23</v>
      </c>
      <c r="H43" t="s">
        <v>9</v>
      </c>
    </row>
    <row r="44" spans="1:8" x14ac:dyDescent="0.25">
      <c r="A44" t="s">
        <v>51</v>
      </c>
      <c r="B44">
        <v>142.5833939</v>
      </c>
      <c r="C44">
        <v>-1.355711788</v>
      </c>
      <c r="D44">
        <v>0.41345263399999999</v>
      </c>
      <c r="E44">
        <v>3.279001455</v>
      </c>
      <c r="F44">
        <v>1.041751E-3</v>
      </c>
      <c r="G44" s="1">
        <v>4.9500000000000004E-3</v>
      </c>
      <c r="H44" t="s">
        <v>9</v>
      </c>
    </row>
    <row r="45" spans="1:8" x14ac:dyDescent="0.25">
      <c r="A45" t="s">
        <v>52</v>
      </c>
      <c r="B45">
        <v>407.38113989999999</v>
      </c>
      <c r="C45">
        <v>-1.3502995840000001</v>
      </c>
      <c r="D45">
        <v>0.24965847799999999</v>
      </c>
      <c r="E45">
        <v>5.4085869420000003</v>
      </c>
      <c r="F45" s="1">
        <v>6.3500000000000006E-8</v>
      </c>
      <c r="G45" s="1">
        <v>1.08E-6</v>
      </c>
      <c r="H45" t="s">
        <v>9</v>
      </c>
    </row>
    <row r="46" spans="1:8" x14ac:dyDescent="0.25">
      <c r="A46" t="s">
        <v>53</v>
      </c>
      <c r="B46">
        <v>204.45683289999999</v>
      </c>
      <c r="C46">
        <v>-1.3413489439999999</v>
      </c>
      <c r="D46">
        <v>0.336356602</v>
      </c>
      <c r="E46">
        <v>3.987877551</v>
      </c>
      <c r="F46" s="1">
        <v>6.6699999999999995E-5</v>
      </c>
      <c r="G46" s="1">
        <v>4.6999999999999999E-4</v>
      </c>
      <c r="H46" t="s">
        <v>9</v>
      </c>
    </row>
    <row r="47" spans="1:8" x14ac:dyDescent="0.25">
      <c r="A47" t="s">
        <v>54</v>
      </c>
      <c r="B47">
        <v>3361.4359949999998</v>
      </c>
      <c r="C47">
        <v>-1.3366762240000001</v>
      </c>
      <c r="D47">
        <v>0.177310461</v>
      </c>
      <c r="E47">
        <v>7.5386202119999997</v>
      </c>
      <c r="F47" s="1">
        <v>4.75E-14</v>
      </c>
      <c r="G47" s="1">
        <v>2.3700000000000002E-12</v>
      </c>
      <c r="H47" t="s">
        <v>9</v>
      </c>
    </row>
    <row r="48" spans="1:8" x14ac:dyDescent="0.25">
      <c r="A48" t="s">
        <v>55</v>
      </c>
      <c r="B48">
        <v>137.18116449999999</v>
      </c>
      <c r="C48">
        <v>-1.333125042</v>
      </c>
      <c r="D48">
        <v>0.47343882599999998</v>
      </c>
      <c r="E48">
        <v>2.8158337859999998</v>
      </c>
      <c r="F48">
        <v>4.8650830000000001E-3</v>
      </c>
      <c r="G48" s="1">
        <v>1.7500000000000002E-2</v>
      </c>
      <c r="H48" t="s">
        <v>9</v>
      </c>
    </row>
    <row r="49" spans="1:8" x14ac:dyDescent="0.25">
      <c r="A49" t="s">
        <v>56</v>
      </c>
      <c r="B49">
        <v>281.10084810000001</v>
      </c>
      <c r="C49">
        <v>-1.3283453750000001</v>
      </c>
      <c r="D49">
        <v>0.288778225</v>
      </c>
      <c r="E49">
        <v>4.5998806669999999</v>
      </c>
      <c r="F49" s="1">
        <v>4.2300000000000002E-6</v>
      </c>
      <c r="G49" s="1">
        <v>4.1999999999999998E-5</v>
      </c>
      <c r="H49" t="s">
        <v>9</v>
      </c>
    </row>
    <row r="50" spans="1:8" x14ac:dyDescent="0.25">
      <c r="A50" t="s">
        <v>57</v>
      </c>
      <c r="B50">
        <v>79.735570490000001</v>
      </c>
      <c r="C50">
        <v>-1.3189772989999999</v>
      </c>
      <c r="D50">
        <v>0.52338461700000005</v>
      </c>
      <c r="E50">
        <v>2.5200918360000002</v>
      </c>
      <c r="F50">
        <v>1.1732421999999999E-2</v>
      </c>
      <c r="G50" s="1">
        <v>3.5799999999999998E-2</v>
      </c>
      <c r="H50" t="s">
        <v>9</v>
      </c>
    </row>
    <row r="51" spans="1:8" x14ac:dyDescent="0.25">
      <c r="A51" t="s">
        <v>58</v>
      </c>
      <c r="B51">
        <v>805.36402299999997</v>
      </c>
      <c r="C51">
        <v>-1.2984996129999999</v>
      </c>
      <c r="D51">
        <v>0.25202122900000001</v>
      </c>
      <c r="E51">
        <v>5.152342204</v>
      </c>
      <c r="F51" s="1">
        <v>2.5699999999999999E-7</v>
      </c>
      <c r="G51" s="1">
        <v>3.6500000000000002E-6</v>
      </c>
      <c r="H51" t="s">
        <v>9</v>
      </c>
    </row>
    <row r="52" spans="1:8" x14ac:dyDescent="0.25">
      <c r="A52" t="s">
        <v>59</v>
      </c>
      <c r="B52">
        <v>172.36972800000001</v>
      </c>
      <c r="C52">
        <v>-1.2794648</v>
      </c>
      <c r="D52">
        <v>0.33836328100000002</v>
      </c>
      <c r="E52">
        <v>3.7813346490000002</v>
      </c>
      <c r="F52">
        <v>1.5599E-4</v>
      </c>
      <c r="G52" s="1">
        <v>1.01E-3</v>
      </c>
      <c r="H52" t="s">
        <v>9</v>
      </c>
    </row>
    <row r="53" spans="1:8" x14ac:dyDescent="0.25">
      <c r="A53" t="s">
        <v>60</v>
      </c>
      <c r="B53">
        <v>1598.2009740000001</v>
      </c>
      <c r="C53">
        <v>-1.27797447</v>
      </c>
      <c r="D53">
        <v>0.14489980099999999</v>
      </c>
      <c r="E53">
        <v>8.8197117089999999</v>
      </c>
      <c r="F53" s="1">
        <v>1.15E-18</v>
      </c>
      <c r="G53" s="1">
        <v>1.0500000000000001E-16</v>
      </c>
      <c r="H53" t="s">
        <v>9</v>
      </c>
    </row>
    <row r="54" spans="1:8" x14ac:dyDescent="0.25">
      <c r="A54" t="s">
        <v>61</v>
      </c>
      <c r="B54">
        <v>137.8025949</v>
      </c>
      <c r="C54">
        <v>-1.269146103</v>
      </c>
      <c r="D54">
        <v>0.394932597</v>
      </c>
      <c r="E54">
        <v>3.2135764789999999</v>
      </c>
      <c r="F54">
        <v>1.310929E-3</v>
      </c>
      <c r="G54" s="1">
        <v>5.9800000000000001E-3</v>
      </c>
      <c r="H54" t="s">
        <v>9</v>
      </c>
    </row>
    <row r="55" spans="1:8" x14ac:dyDescent="0.25">
      <c r="A55" t="s">
        <v>62</v>
      </c>
      <c r="B55">
        <v>376.58216190000002</v>
      </c>
      <c r="C55">
        <v>-1.264244779</v>
      </c>
      <c r="D55">
        <v>0.23420987099999999</v>
      </c>
      <c r="E55">
        <v>5.3979141679999998</v>
      </c>
      <c r="F55" s="1">
        <v>6.7399999999999995E-8</v>
      </c>
      <c r="G55" s="1">
        <v>1.1200000000000001E-6</v>
      </c>
      <c r="H55" t="s">
        <v>9</v>
      </c>
    </row>
    <row r="56" spans="1:8" x14ac:dyDescent="0.25">
      <c r="A56" t="s">
        <v>63</v>
      </c>
      <c r="B56">
        <v>638.15405699999997</v>
      </c>
      <c r="C56">
        <v>-1.2347221289999999</v>
      </c>
      <c r="D56">
        <v>0.22964438100000001</v>
      </c>
      <c r="E56">
        <v>5.3766703160000002</v>
      </c>
      <c r="F56" s="1">
        <v>7.5899999999999998E-8</v>
      </c>
      <c r="G56" s="1">
        <v>1.2500000000000001E-6</v>
      </c>
      <c r="H56" t="s">
        <v>9</v>
      </c>
    </row>
    <row r="57" spans="1:8" x14ac:dyDescent="0.25">
      <c r="A57" t="s">
        <v>64</v>
      </c>
      <c r="B57">
        <v>119.3213978</v>
      </c>
      <c r="C57">
        <v>-1.2244169359999999</v>
      </c>
      <c r="D57">
        <v>0.39174549199999997</v>
      </c>
      <c r="E57">
        <v>3.1255418640000001</v>
      </c>
      <c r="F57">
        <v>1.7747780000000001E-3</v>
      </c>
      <c r="G57" s="1">
        <v>7.6800000000000002E-3</v>
      </c>
      <c r="H57" t="s">
        <v>9</v>
      </c>
    </row>
    <row r="58" spans="1:8" x14ac:dyDescent="0.25">
      <c r="A58" t="s">
        <v>65</v>
      </c>
      <c r="B58">
        <v>81.765530049999995</v>
      </c>
      <c r="C58">
        <v>-1.2212555940000001</v>
      </c>
      <c r="D58">
        <v>0.50417445100000002</v>
      </c>
      <c r="E58">
        <v>2.4222877440000001</v>
      </c>
      <c r="F58">
        <v>1.5423133E-2</v>
      </c>
      <c r="G58" s="1">
        <v>4.4400000000000002E-2</v>
      </c>
      <c r="H58" t="s">
        <v>9</v>
      </c>
    </row>
    <row r="59" spans="1:8" x14ac:dyDescent="0.25">
      <c r="A59" t="s">
        <v>66</v>
      </c>
      <c r="B59">
        <v>636.60383769999999</v>
      </c>
      <c r="C59">
        <v>-1.217861557</v>
      </c>
      <c r="D59">
        <v>0.24908715000000001</v>
      </c>
      <c r="E59">
        <v>4.8892990080000001</v>
      </c>
      <c r="F59" s="1">
        <v>1.0100000000000001E-6</v>
      </c>
      <c r="G59" s="1">
        <v>1.24E-5</v>
      </c>
      <c r="H59" t="s">
        <v>9</v>
      </c>
    </row>
    <row r="60" spans="1:8" x14ac:dyDescent="0.25">
      <c r="A60" t="s">
        <v>67</v>
      </c>
      <c r="B60">
        <v>158.45048080000001</v>
      </c>
      <c r="C60">
        <v>-1.215812471</v>
      </c>
      <c r="D60">
        <v>0.49486830199999998</v>
      </c>
      <c r="E60">
        <v>2.4568404699999999</v>
      </c>
      <c r="F60">
        <v>1.4016491000000001E-2</v>
      </c>
      <c r="G60" s="1">
        <v>4.1099999999999998E-2</v>
      </c>
      <c r="H60" t="s">
        <v>9</v>
      </c>
    </row>
    <row r="61" spans="1:8" x14ac:dyDescent="0.25">
      <c r="A61" t="s">
        <v>68</v>
      </c>
      <c r="B61">
        <v>404.33183120000001</v>
      </c>
      <c r="C61">
        <v>-1.20629304</v>
      </c>
      <c r="D61">
        <v>0.24820340199999999</v>
      </c>
      <c r="E61">
        <v>4.8600987379999996</v>
      </c>
      <c r="F61" s="1">
        <v>1.17E-6</v>
      </c>
      <c r="G61" s="1">
        <v>1.4100000000000001E-5</v>
      </c>
      <c r="H61" t="s">
        <v>9</v>
      </c>
    </row>
    <row r="62" spans="1:8" x14ac:dyDescent="0.25">
      <c r="A62" t="s">
        <v>69</v>
      </c>
      <c r="B62">
        <v>90.067427690000002</v>
      </c>
      <c r="C62">
        <v>-1.2040625570000001</v>
      </c>
      <c r="D62">
        <v>0.460429855</v>
      </c>
      <c r="E62">
        <v>2.615083587</v>
      </c>
      <c r="F62">
        <v>8.9205619999999999E-3</v>
      </c>
      <c r="G62" s="1">
        <v>2.86E-2</v>
      </c>
      <c r="H62" t="s">
        <v>9</v>
      </c>
    </row>
    <row r="63" spans="1:8" x14ac:dyDescent="0.25">
      <c r="A63" t="s">
        <v>70</v>
      </c>
      <c r="B63">
        <v>681.08117340000001</v>
      </c>
      <c r="C63">
        <v>-1.198232231</v>
      </c>
      <c r="D63">
        <v>0.185854569</v>
      </c>
      <c r="E63">
        <v>6.4471497099999997</v>
      </c>
      <c r="F63" s="1">
        <v>1.1399999999999999E-10</v>
      </c>
      <c r="G63" s="1">
        <v>3.1E-9</v>
      </c>
      <c r="H63" t="s">
        <v>9</v>
      </c>
    </row>
    <row r="64" spans="1:8" x14ac:dyDescent="0.25">
      <c r="A64" t="s">
        <v>71</v>
      </c>
      <c r="B64">
        <v>133.77076510000001</v>
      </c>
      <c r="C64">
        <v>-1.176062457</v>
      </c>
      <c r="D64">
        <v>0.42395386200000001</v>
      </c>
      <c r="E64">
        <v>2.774034071</v>
      </c>
      <c r="F64">
        <v>5.5365880000000003E-3</v>
      </c>
      <c r="G64" s="1">
        <v>1.9300000000000001E-2</v>
      </c>
      <c r="H64" t="s">
        <v>9</v>
      </c>
    </row>
    <row r="65" spans="1:8" x14ac:dyDescent="0.25">
      <c r="A65" t="s">
        <v>72</v>
      </c>
      <c r="B65">
        <v>110.8997213</v>
      </c>
      <c r="C65">
        <v>-1.164413149</v>
      </c>
      <c r="D65">
        <v>0.41575701500000001</v>
      </c>
      <c r="E65">
        <v>2.8007059590000001</v>
      </c>
      <c r="F65">
        <v>5.099096E-3</v>
      </c>
      <c r="G65" s="1">
        <v>1.8200000000000001E-2</v>
      </c>
      <c r="H65" t="s">
        <v>9</v>
      </c>
    </row>
    <row r="66" spans="1:8" x14ac:dyDescent="0.25">
      <c r="A66" t="s">
        <v>73</v>
      </c>
      <c r="B66">
        <v>952.60359259999996</v>
      </c>
      <c r="C66">
        <v>-1.1409841279999999</v>
      </c>
      <c r="D66">
        <v>0.171874147</v>
      </c>
      <c r="E66">
        <v>6.6384860479999999</v>
      </c>
      <c r="F66" s="1">
        <v>3.1699999999999998E-11</v>
      </c>
      <c r="G66" s="1">
        <v>9.27E-10</v>
      </c>
      <c r="H66" t="s">
        <v>9</v>
      </c>
    </row>
    <row r="67" spans="1:8" x14ac:dyDescent="0.25">
      <c r="A67" t="s">
        <v>74</v>
      </c>
      <c r="B67">
        <v>226.57487639999999</v>
      </c>
      <c r="C67">
        <v>-1.134006896</v>
      </c>
      <c r="D67">
        <v>0.29064481800000003</v>
      </c>
      <c r="E67">
        <v>3.9016931499999998</v>
      </c>
      <c r="F67" s="1">
        <v>9.5500000000000004E-5</v>
      </c>
      <c r="G67" s="1">
        <v>6.3500000000000004E-4</v>
      </c>
      <c r="H67" t="s">
        <v>9</v>
      </c>
    </row>
    <row r="68" spans="1:8" x14ac:dyDescent="0.25">
      <c r="A68" t="s">
        <v>75</v>
      </c>
      <c r="B68">
        <v>204.8994496</v>
      </c>
      <c r="C68">
        <v>-1.1287730460000001</v>
      </c>
      <c r="D68">
        <v>0.31600177099999999</v>
      </c>
      <c r="E68">
        <v>3.5720465809999999</v>
      </c>
      <c r="F68">
        <v>3.5420200000000002E-4</v>
      </c>
      <c r="G68" s="1">
        <v>2.0999999999999999E-3</v>
      </c>
      <c r="H68" t="s">
        <v>9</v>
      </c>
    </row>
    <row r="69" spans="1:8" x14ac:dyDescent="0.25">
      <c r="A69" t="s">
        <v>76</v>
      </c>
      <c r="B69">
        <v>306.71661979999999</v>
      </c>
      <c r="C69">
        <v>-1.1281708669999999</v>
      </c>
      <c r="D69">
        <v>0.25496918800000001</v>
      </c>
      <c r="E69">
        <v>4.4247341269999998</v>
      </c>
      <c r="F69" s="1">
        <v>9.6600000000000007E-6</v>
      </c>
      <c r="G69" s="1">
        <v>8.7000000000000001E-5</v>
      </c>
      <c r="H69" t="s">
        <v>9</v>
      </c>
    </row>
    <row r="70" spans="1:8" x14ac:dyDescent="0.25">
      <c r="A70" t="s">
        <v>77</v>
      </c>
      <c r="B70">
        <v>852.89667310000004</v>
      </c>
      <c r="C70">
        <v>-1.127281341</v>
      </c>
      <c r="D70">
        <v>0.20366495300000001</v>
      </c>
      <c r="E70">
        <v>5.5349794929999998</v>
      </c>
      <c r="F70" s="1">
        <v>3.1100000000000001E-8</v>
      </c>
      <c r="G70" s="1">
        <v>5.6100000000000001E-7</v>
      </c>
      <c r="H70" t="s">
        <v>9</v>
      </c>
    </row>
    <row r="71" spans="1:8" x14ac:dyDescent="0.25">
      <c r="A71" t="s">
        <v>78</v>
      </c>
      <c r="B71">
        <v>245.071022</v>
      </c>
      <c r="C71">
        <v>-1.12154252</v>
      </c>
      <c r="D71">
        <v>0.30297193700000002</v>
      </c>
      <c r="E71">
        <v>3.7018033090000002</v>
      </c>
      <c r="F71">
        <v>2.1407300000000001E-4</v>
      </c>
      <c r="G71" s="1">
        <v>1.34E-3</v>
      </c>
      <c r="H71" t="s">
        <v>9</v>
      </c>
    </row>
    <row r="72" spans="1:8" x14ac:dyDescent="0.25">
      <c r="A72" t="s">
        <v>79</v>
      </c>
      <c r="B72">
        <v>129.70959020000001</v>
      </c>
      <c r="C72">
        <v>-1.1164701500000001</v>
      </c>
      <c r="D72">
        <v>0.37260896199999999</v>
      </c>
      <c r="E72">
        <v>2.996358817</v>
      </c>
      <c r="F72">
        <v>2.7322470000000001E-3</v>
      </c>
      <c r="G72" s="1">
        <v>1.0999999999999999E-2</v>
      </c>
      <c r="H72" t="s">
        <v>9</v>
      </c>
    </row>
    <row r="73" spans="1:8" x14ac:dyDescent="0.25">
      <c r="A73" t="s">
        <v>80</v>
      </c>
      <c r="B73">
        <v>952.63841649999995</v>
      </c>
      <c r="C73">
        <v>-1.111016802</v>
      </c>
      <c r="D73">
        <v>0.17494691100000001</v>
      </c>
      <c r="E73">
        <v>6.350593999</v>
      </c>
      <c r="F73" s="1">
        <v>2.1400000000000001E-10</v>
      </c>
      <c r="G73" s="1">
        <v>5.45E-9</v>
      </c>
      <c r="H73" t="s">
        <v>9</v>
      </c>
    </row>
    <row r="74" spans="1:8" x14ac:dyDescent="0.25">
      <c r="A74" t="s">
        <v>81</v>
      </c>
      <c r="B74">
        <v>135.99052570000001</v>
      </c>
      <c r="C74">
        <v>-1.107773221</v>
      </c>
      <c r="D74">
        <v>0.36110047099999998</v>
      </c>
      <c r="E74">
        <v>3.0677700830000001</v>
      </c>
      <c r="F74">
        <v>2.1566250000000001E-3</v>
      </c>
      <c r="G74" s="1">
        <v>9.0299999999999998E-3</v>
      </c>
      <c r="H74" t="s">
        <v>9</v>
      </c>
    </row>
    <row r="75" spans="1:8" x14ac:dyDescent="0.25">
      <c r="A75" t="s">
        <v>82</v>
      </c>
      <c r="B75">
        <v>428.44158499999998</v>
      </c>
      <c r="C75">
        <v>-1.0908307820000001</v>
      </c>
      <c r="D75">
        <v>0.29851543600000002</v>
      </c>
      <c r="E75">
        <v>3.6541855139999999</v>
      </c>
      <c r="F75">
        <v>2.5799999999999998E-4</v>
      </c>
      <c r="G75" s="1">
        <v>1.5900000000000001E-3</v>
      </c>
      <c r="H75" t="s">
        <v>9</v>
      </c>
    </row>
    <row r="76" spans="1:8" x14ac:dyDescent="0.25">
      <c r="A76" t="s">
        <v>83</v>
      </c>
      <c r="B76">
        <v>1372.514128</v>
      </c>
      <c r="C76">
        <v>-1.078105004</v>
      </c>
      <c r="D76">
        <v>0.208422779</v>
      </c>
      <c r="E76">
        <v>5.17268317</v>
      </c>
      <c r="F76" s="1">
        <v>2.3099999999999999E-7</v>
      </c>
      <c r="G76" s="1">
        <v>3.3100000000000001E-6</v>
      </c>
      <c r="H76" t="s">
        <v>9</v>
      </c>
    </row>
    <row r="77" spans="1:8" x14ac:dyDescent="0.25">
      <c r="A77" t="s">
        <v>84</v>
      </c>
      <c r="B77">
        <v>108.7278475</v>
      </c>
      <c r="C77">
        <v>-1.0765640569999999</v>
      </c>
      <c r="D77">
        <v>0.40497902000000002</v>
      </c>
      <c r="E77">
        <v>2.6583205620000001</v>
      </c>
      <c r="F77">
        <v>7.8531160000000003E-3</v>
      </c>
      <c r="G77" s="1">
        <v>2.5700000000000001E-2</v>
      </c>
      <c r="H77" t="s">
        <v>9</v>
      </c>
    </row>
    <row r="78" spans="1:8" x14ac:dyDescent="0.25">
      <c r="A78" t="s">
        <v>85</v>
      </c>
      <c r="B78">
        <v>667.23987620000003</v>
      </c>
      <c r="C78">
        <v>-1.071061241</v>
      </c>
      <c r="D78">
        <v>0.19155812</v>
      </c>
      <c r="E78">
        <v>5.5913121239999999</v>
      </c>
      <c r="F78" s="1">
        <v>2.25E-8</v>
      </c>
      <c r="G78" s="1">
        <v>4.1600000000000002E-7</v>
      </c>
      <c r="H78" t="s">
        <v>9</v>
      </c>
    </row>
    <row r="79" spans="1:8" x14ac:dyDescent="0.25">
      <c r="A79" t="s">
        <v>86</v>
      </c>
      <c r="B79">
        <v>2467.650455</v>
      </c>
      <c r="C79">
        <v>-1.067288982</v>
      </c>
      <c r="D79">
        <v>0.17673459799999999</v>
      </c>
      <c r="E79">
        <v>6.0389362990000004</v>
      </c>
      <c r="F79" s="1">
        <v>1.55E-9</v>
      </c>
      <c r="G79" s="1">
        <v>3.6400000000000002E-8</v>
      </c>
      <c r="H79" t="s">
        <v>9</v>
      </c>
    </row>
    <row r="80" spans="1:8" x14ac:dyDescent="0.25">
      <c r="A80" t="s">
        <v>87</v>
      </c>
      <c r="B80">
        <v>622.55252310000003</v>
      </c>
      <c r="C80">
        <v>-1.0622508150000001</v>
      </c>
      <c r="D80">
        <v>0.188130722</v>
      </c>
      <c r="E80">
        <v>5.6463442199999996</v>
      </c>
      <c r="F80" s="1">
        <v>1.6400000000000001E-8</v>
      </c>
      <c r="G80" s="1">
        <v>3.1800000000000002E-7</v>
      </c>
      <c r="H80" t="s">
        <v>9</v>
      </c>
    </row>
    <row r="81" spans="1:8" x14ac:dyDescent="0.25">
      <c r="A81" t="s">
        <v>88</v>
      </c>
      <c r="B81">
        <v>1356.6253300000001</v>
      </c>
      <c r="C81">
        <v>-1.0584939760000001</v>
      </c>
      <c r="D81">
        <v>0.150167408</v>
      </c>
      <c r="E81">
        <v>7.0487597170000003</v>
      </c>
      <c r="F81" s="1">
        <v>1.81E-12</v>
      </c>
      <c r="G81" s="1">
        <v>7.0000000000000004E-11</v>
      </c>
      <c r="H81" t="s">
        <v>9</v>
      </c>
    </row>
    <row r="82" spans="1:8" x14ac:dyDescent="0.25">
      <c r="A82" t="s">
        <v>89</v>
      </c>
      <c r="B82">
        <v>323.743021</v>
      </c>
      <c r="C82">
        <v>-1.0509608269999999</v>
      </c>
      <c r="D82">
        <v>0.340898847</v>
      </c>
      <c r="E82">
        <v>3.082911062</v>
      </c>
      <c r="F82">
        <v>2.0498640000000002E-3</v>
      </c>
      <c r="G82" s="1">
        <v>8.6599999999999993E-3</v>
      </c>
      <c r="H82" t="s">
        <v>9</v>
      </c>
    </row>
    <row r="83" spans="1:8" x14ac:dyDescent="0.25">
      <c r="A83" t="s">
        <v>90</v>
      </c>
      <c r="B83">
        <v>444.68616070000002</v>
      </c>
      <c r="C83">
        <v>-1.0385680390000001</v>
      </c>
      <c r="D83">
        <v>0.217392956</v>
      </c>
      <c r="E83">
        <v>4.7773766809999998</v>
      </c>
      <c r="F83" s="1">
        <v>1.7799999999999999E-6</v>
      </c>
      <c r="G83" s="1">
        <v>2.0100000000000001E-5</v>
      </c>
      <c r="H83" t="s">
        <v>9</v>
      </c>
    </row>
    <row r="84" spans="1:8" x14ac:dyDescent="0.25">
      <c r="A84" t="s">
        <v>91</v>
      </c>
      <c r="B84">
        <v>529.35403040000006</v>
      </c>
      <c r="C84">
        <v>-1.032380214</v>
      </c>
      <c r="D84">
        <v>0.219656033</v>
      </c>
      <c r="E84">
        <v>4.6999857079999998</v>
      </c>
      <c r="F84" s="1">
        <v>2.6000000000000001E-6</v>
      </c>
      <c r="G84" s="1">
        <v>2.8200000000000001E-5</v>
      </c>
      <c r="H84" t="s">
        <v>9</v>
      </c>
    </row>
    <row r="85" spans="1:8" x14ac:dyDescent="0.25">
      <c r="A85" t="s">
        <v>92</v>
      </c>
      <c r="B85">
        <v>200.75887879999999</v>
      </c>
      <c r="C85">
        <v>-1.0275967239999999</v>
      </c>
      <c r="D85">
        <v>0.30695225399999998</v>
      </c>
      <c r="E85">
        <v>3.3477412599999998</v>
      </c>
      <c r="F85">
        <v>8.1472999999999995E-4</v>
      </c>
      <c r="G85" s="1">
        <v>4.0600000000000002E-3</v>
      </c>
      <c r="H85" t="s">
        <v>9</v>
      </c>
    </row>
    <row r="86" spans="1:8" x14ac:dyDescent="0.25">
      <c r="A86" t="s">
        <v>93</v>
      </c>
      <c r="B86">
        <v>408.10760859999999</v>
      </c>
      <c r="C86">
        <v>-1.0205313300000001</v>
      </c>
      <c r="D86">
        <v>0.23914406199999999</v>
      </c>
      <c r="E86">
        <v>4.2674332770000003</v>
      </c>
      <c r="F86" s="1">
        <v>1.98E-5</v>
      </c>
      <c r="G86" s="1">
        <v>1.6699999999999999E-4</v>
      </c>
      <c r="H86" t="s">
        <v>9</v>
      </c>
    </row>
    <row r="87" spans="1:8" x14ac:dyDescent="0.25">
      <c r="A87" t="s">
        <v>94</v>
      </c>
      <c r="B87">
        <v>254.62793730000001</v>
      </c>
      <c r="C87">
        <v>-1.0056996330000001</v>
      </c>
      <c r="D87">
        <v>0.36863083099999999</v>
      </c>
      <c r="E87">
        <v>2.7282027150000001</v>
      </c>
      <c r="F87">
        <v>6.3680459999999996E-3</v>
      </c>
      <c r="G87" s="1">
        <v>2.1600000000000001E-2</v>
      </c>
      <c r="H87" t="s">
        <v>9</v>
      </c>
    </row>
    <row r="88" spans="1:8" x14ac:dyDescent="0.25">
      <c r="A88" t="s">
        <v>95</v>
      </c>
      <c r="B88">
        <v>110.3487312</v>
      </c>
      <c r="C88">
        <v>-1.002153426</v>
      </c>
      <c r="D88">
        <v>0.39417608500000001</v>
      </c>
      <c r="E88">
        <v>2.5424003709999998</v>
      </c>
      <c r="F88">
        <v>1.1009398E-2</v>
      </c>
      <c r="G88" s="1">
        <v>3.4099999999999998E-2</v>
      </c>
      <c r="H88" t="s">
        <v>9</v>
      </c>
    </row>
    <row r="89" spans="1:8" x14ac:dyDescent="0.25">
      <c r="A89" t="s">
        <v>96</v>
      </c>
      <c r="B89">
        <v>1479.3492229999999</v>
      </c>
      <c r="C89">
        <v>-0.99892123799999999</v>
      </c>
      <c r="D89">
        <v>0.14538300000000001</v>
      </c>
      <c r="E89">
        <v>6.8709631780000002</v>
      </c>
      <c r="F89" s="1">
        <v>6.3799999999999999E-12</v>
      </c>
      <c r="G89" s="1">
        <v>2.02E-10</v>
      </c>
      <c r="H89" t="s">
        <v>9</v>
      </c>
    </row>
    <row r="90" spans="1:8" x14ac:dyDescent="0.25">
      <c r="A90" t="s">
        <v>97</v>
      </c>
      <c r="B90">
        <v>632.02025939999999</v>
      </c>
      <c r="C90">
        <v>-0.99797735300000001</v>
      </c>
      <c r="D90">
        <v>0.24711971399999999</v>
      </c>
      <c r="E90">
        <v>4.038436828</v>
      </c>
      <c r="F90" s="1">
        <v>5.38E-5</v>
      </c>
      <c r="G90" s="1">
        <v>3.8999999999999999E-4</v>
      </c>
      <c r="H90" t="s">
        <v>9</v>
      </c>
    </row>
    <row r="91" spans="1:8" x14ac:dyDescent="0.25">
      <c r="A91" t="s">
        <v>98</v>
      </c>
      <c r="B91">
        <v>1523.222923</v>
      </c>
      <c r="C91">
        <v>-0.98416850499999997</v>
      </c>
      <c r="D91">
        <v>0.17542402300000001</v>
      </c>
      <c r="E91">
        <v>5.6102265290000002</v>
      </c>
      <c r="F91" s="1">
        <v>2.0199999999999999E-8</v>
      </c>
      <c r="G91" s="1">
        <v>3.77E-7</v>
      </c>
      <c r="H91" t="s">
        <v>9</v>
      </c>
    </row>
    <row r="92" spans="1:8" x14ac:dyDescent="0.25">
      <c r="A92" t="s">
        <v>99</v>
      </c>
      <c r="B92">
        <v>179.9453417</v>
      </c>
      <c r="C92">
        <v>-0.98358563399999999</v>
      </c>
      <c r="D92">
        <v>0.35716657000000002</v>
      </c>
      <c r="E92">
        <v>2.7538569289999999</v>
      </c>
      <c r="F92">
        <v>5.8897510000000004E-3</v>
      </c>
      <c r="G92" s="1">
        <v>2.0299999999999999E-2</v>
      </c>
      <c r="H92" t="s">
        <v>9</v>
      </c>
    </row>
    <row r="93" spans="1:8" x14ac:dyDescent="0.25">
      <c r="A93" t="s">
        <v>100</v>
      </c>
      <c r="B93">
        <v>181.99154010000001</v>
      </c>
      <c r="C93">
        <v>-0.98112548099999997</v>
      </c>
      <c r="D93">
        <v>0.33379092799999999</v>
      </c>
      <c r="E93">
        <v>2.9393413650000002</v>
      </c>
      <c r="F93">
        <v>3.289106E-3</v>
      </c>
      <c r="G93" s="1">
        <v>1.2800000000000001E-2</v>
      </c>
      <c r="H93" t="s">
        <v>9</v>
      </c>
    </row>
    <row r="94" spans="1:8" x14ac:dyDescent="0.25">
      <c r="A94" t="s">
        <v>101</v>
      </c>
      <c r="B94">
        <v>2264.810755</v>
      </c>
      <c r="C94">
        <v>-0.98050316599999998</v>
      </c>
      <c r="D94">
        <v>0.26052017100000002</v>
      </c>
      <c r="E94">
        <v>3.7636362729999999</v>
      </c>
      <c r="F94">
        <v>1.6746E-4</v>
      </c>
      <c r="G94" s="1">
        <v>1.07E-3</v>
      </c>
      <c r="H94" t="s">
        <v>9</v>
      </c>
    </row>
    <row r="95" spans="1:8" x14ac:dyDescent="0.25">
      <c r="A95" t="s">
        <v>102</v>
      </c>
      <c r="B95">
        <v>123.48531490000001</v>
      </c>
      <c r="C95">
        <v>-0.97948661100000001</v>
      </c>
      <c r="D95">
        <v>0.40105091700000001</v>
      </c>
      <c r="E95">
        <v>2.442299888</v>
      </c>
      <c r="F95">
        <v>1.4594018E-2</v>
      </c>
      <c r="G95" s="1">
        <v>4.24E-2</v>
      </c>
      <c r="H95" t="s">
        <v>9</v>
      </c>
    </row>
    <row r="96" spans="1:8" x14ac:dyDescent="0.25">
      <c r="A96" t="s">
        <v>103</v>
      </c>
      <c r="B96">
        <v>5310.925542</v>
      </c>
      <c r="C96">
        <v>-0.975905892</v>
      </c>
      <c r="D96">
        <v>0.15608034900000001</v>
      </c>
      <c r="E96">
        <v>6.2525865500000002</v>
      </c>
      <c r="F96" s="1">
        <v>4.04E-10</v>
      </c>
      <c r="G96" s="1">
        <v>1.0099999999999999E-8</v>
      </c>
      <c r="H96" t="s">
        <v>9</v>
      </c>
    </row>
    <row r="97" spans="1:8" x14ac:dyDescent="0.25">
      <c r="A97" t="s">
        <v>104</v>
      </c>
      <c r="B97">
        <v>367.95451809999997</v>
      </c>
      <c r="C97">
        <v>-0.96794887600000001</v>
      </c>
      <c r="D97">
        <v>0.25744994300000001</v>
      </c>
      <c r="E97">
        <v>3.7597556380000001</v>
      </c>
      <c r="F97">
        <v>1.7007900000000001E-4</v>
      </c>
      <c r="G97" s="1">
        <v>1.08E-3</v>
      </c>
      <c r="H97" t="s">
        <v>9</v>
      </c>
    </row>
    <row r="98" spans="1:8" x14ac:dyDescent="0.25">
      <c r="A98" t="s">
        <v>105</v>
      </c>
      <c r="B98">
        <v>144.0266507</v>
      </c>
      <c r="C98">
        <v>-0.95953365599999996</v>
      </c>
      <c r="D98">
        <v>0.35582240900000001</v>
      </c>
      <c r="E98">
        <v>2.6966644890000002</v>
      </c>
      <c r="F98">
        <v>7.0037800000000002E-3</v>
      </c>
      <c r="G98" s="1">
        <v>2.3599999999999999E-2</v>
      </c>
      <c r="H98" t="s">
        <v>9</v>
      </c>
    </row>
    <row r="99" spans="1:8" x14ac:dyDescent="0.25">
      <c r="A99" t="s">
        <v>106</v>
      </c>
      <c r="B99">
        <v>242.46061589999999</v>
      </c>
      <c r="C99">
        <v>-0.95165324100000004</v>
      </c>
      <c r="D99">
        <v>0.29883060099999997</v>
      </c>
      <c r="E99">
        <v>3.1845909959999998</v>
      </c>
      <c r="F99">
        <v>1.449587E-3</v>
      </c>
      <c r="G99" s="1">
        <v>6.4799999999999996E-3</v>
      </c>
      <c r="H99" t="s">
        <v>9</v>
      </c>
    </row>
    <row r="100" spans="1:8" x14ac:dyDescent="0.25">
      <c r="A100" t="s">
        <v>107</v>
      </c>
      <c r="B100">
        <v>1997.921558</v>
      </c>
      <c r="C100">
        <v>-0.94671125099999998</v>
      </c>
      <c r="D100">
        <v>0.19279744200000001</v>
      </c>
      <c r="E100">
        <v>4.9103932290000003</v>
      </c>
      <c r="F100" s="1">
        <v>9.09E-7</v>
      </c>
      <c r="G100" s="1">
        <v>1.13E-5</v>
      </c>
      <c r="H100" t="s">
        <v>9</v>
      </c>
    </row>
    <row r="101" spans="1:8" x14ac:dyDescent="0.25">
      <c r="A101" t="s">
        <v>108</v>
      </c>
      <c r="B101">
        <v>878.86061429999995</v>
      </c>
      <c r="C101">
        <v>-0.94264479499999998</v>
      </c>
      <c r="D101">
        <v>0.21085005900000001</v>
      </c>
      <c r="E101">
        <v>4.4706878410000002</v>
      </c>
      <c r="F101" s="1">
        <v>7.7999999999999999E-6</v>
      </c>
      <c r="G101" s="1">
        <v>7.2100000000000004E-5</v>
      </c>
      <c r="H101" t="s">
        <v>9</v>
      </c>
    </row>
    <row r="102" spans="1:8" x14ac:dyDescent="0.25">
      <c r="A102" t="s">
        <v>109</v>
      </c>
      <c r="B102">
        <v>182.01131530000001</v>
      </c>
      <c r="C102">
        <v>-0.940902193</v>
      </c>
      <c r="D102">
        <v>0.316632994</v>
      </c>
      <c r="E102">
        <v>2.9715860670000001</v>
      </c>
      <c r="F102">
        <v>2.962658E-3</v>
      </c>
      <c r="G102" s="1">
        <v>1.18E-2</v>
      </c>
      <c r="H102" t="s">
        <v>9</v>
      </c>
    </row>
    <row r="103" spans="1:8" x14ac:dyDescent="0.25">
      <c r="A103" t="s">
        <v>110</v>
      </c>
      <c r="B103">
        <v>280.3538168</v>
      </c>
      <c r="C103">
        <v>-0.93688194899999999</v>
      </c>
      <c r="D103">
        <v>0.28462839699999998</v>
      </c>
      <c r="E103">
        <v>3.2915969</v>
      </c>
      <c r="F103">
        <v>9.9620299999999998E-4</v>
      </c>
      <c r="G103" s="1">
        <v>4.7800000000000004E-3</v>
      </c>
      <c r="H103" t="s">
        <v>9</v>
      </c>
    </row>
    <row r="104" spans="1:8" x14ac:dyDescent="0.25">
      <c r="A104" t="s">
        <v>111</v>
      </c>
      <c r="B104">
        <v>771.97614699999997</v>
      </c>
      <c r="C104">
        <v>-0.93374243599999995</v>
      </c>
      <c r="D104">
        <v>0.224595982</v>
      </c>
      <c r="E104">
        <v>4.1574316070000004</v>
      </c>
      <c r="F104" s="1">
        <v>3.2199999999999997E-5</v>
      </c>
      <c r="G104" s="1">
        <v>2.4699999999999999E-4</v>
      </c>
      <c r="H104" t="s">
        <v>9</v>
      </c>
    </row>
    <row r="105" spans="1:8" x14ac:dyDescent="0.25">
      <c r="A105" t="s">
        <v>112</v>
      </c>
      <c r="B105">
        <v>317.68021090000002</v>
      </c>
      <c r="C105">
        <v>-0.93066153900000004</v>
      </c>
      <c r="D105">
        <v>0.27452639000000001</v>
      </c>
      <c r="E105">
        <v>3.3900622039999999</v>
      </c>
      <c r="F105">
        <v>6.98768E-4</v>
      </c>
      <c r="G105" s="1">
        <v>3.5899999999999999E-3</v>
      </c>
      <c r="H105" t="s">
        <v>9</v>
      </c>
    </row>
    <row r="106" spans="1:8" x14ac:dyDescent="0.25">
      <c r="A106" t="s">
        <v>113</v>
      </c>
      <c r="B106">
        <v>503.27990499999999</v>
      </c>
      <c r="C106">
        <v>-0.929446836</v>
      </c>
      <c r="D106">
        <v>0.21351523</v>
      </c>
      <c r="E106">
        <v>4.3530704399999998</v>
      </c>
      <c r="F106" s="1">
        <v>1.34E-5</v>
      </c>
      <c r="G106" s="1">
        <v>1.15E-4</v>
      </c>
      <c r="H106" t="s">
        <v>9</v>
      </c>
    </row>
    <row r="107" spans="1:8" x14ac:dyDescent="0.25">
      <c r="A107" t="s">
        <v>114</v>
      </c>
      <c r="B107">
        <v>224.3942831</v>
      </c>
      <c r="C107">
        <v>-0.92150967699999997</v>
      </c>
      <c r="D107">
        <v>0.29641495600000001</v>
      </c>
      <c r="E107">
        <v>3.108850136</v>
      </c>
      <c r="F107">
        <v>1.87817E-3</v>
      </c>
      <c r="G107" s="1">
        <v>8.0599999999999995E-3</v>
      </c>
      <c r="H107" t="s">
        <v>9</v>
      </c>
    </row>
    <row r="108" spans="1:8" x14ac:dyDescent="0.25">
      <c r="A108" t="s">
        <v>115</v>
      </c>
      <c r="B108">
        <v>1218.3748330000001</v>
      </c>
      <c r="C108">
        <v>-0.921447036</v>
      </c>
      <c r="D108">
        <v>0.165608374</v>
      </c>
      <c r="E108">
        <v>5.564012322</v>
      </c>
      <c r="F108" s="1">
        <v>2.6400000000000001E-8</v>
      </c>
      <c r="G108" s="1">
        <v>4.8100000000000003E-7</v>
      </c>
      <c r="H108" t="s">
        <v>9</v>
      </c>
    </row>
    <row r="109" spans="1:8" x14ac:dyDescent="0.25">
      <c r="A109" t="s">
        <v>116</v>
      </c>
      <c r="B109">
        <v>600.3932188</v>
      </c>
      <c r="C109">
        <v>-0.92024295899999997</v>
      </c>
      <c r="D109">
        <v>0.181656714</v>
      </c>
      <c r="E109">
        <v>5.06583512</v>
      </c>
      <c r="F109" s="1">
        <v>4.0699999999999998E-7</v>
      </c>
      <c r="G109" s="1">
        <v>5.4299999999999997E-6</v>
      </c>
      <c r="H109" t="s">
        <v>9</v>
      </c>
    </row>
    <row r="110" spans="1:8" x14ac:dyDescent="0.25">
      <c r="A110" t="s">
        <v>117</v>
      </c>
      <c r="B110">
        <v>265.7055641</v>
      </c>
      <c r="C110">
        <v>-0.91809591099999999</v>
      </c>
      <c r="D110">
        <v>0.29354724399999998</v>
      </c>
      <c r="E110">
        <v>3.127591657</v>
      </c>
      <c r="F110">
        <v>1.7624489999999999E-3</v>
      </c>
      <c r="G110" s="1">
        <v>7.6499999999999997E-3</v>
      </c>
      <c r="H110" t="s">
        <v>9</v>
      </c>
    </row>
    <row r="111" spans="1:8" x14ac:dyDescent="0.25">
      <c r="A111" t="s">
        <v>118</v>
      </c>
      <c r="B111">
        <v>1046.7291729999999</v>
      </c>
      <c r="C111">
        <v>-0.91808174799999998</v>
      </c>
      <c r="D111">
        <v>0.168511202</v>
      </c>
      <c r="E111">
        <v>5.4481941779999996</v>
      </c>
      <c r="F111" s="1">
        <v>5.0899999999999999E-8</v>
      </c>
      <c r="G111" s="1">
        <v>8.8599999999999997E-7</v>
      </c>
      <c r="H111" t="s">
        <v>9</v>
      </c>
    </row>
    <row r="112" spans="1:8" x14ac:dyDescent="0.25">
      <c r="A112" t="s">
        <v>119</v>
      </c>
      <c r="B112">
        <v>401.7620033</v>
      </c>
      <c r="C112">
        <v>-0.917244159</v>
      </c>
      <c r="D112">
        <v>0.22102885899999999</v>
      </c>
      <c r="E112">
        <v>4.1498841510000002</v>
      </c>
      <c r="F112" s="1">
        <v>3.3300000000000003E-5</v>
      </c>
      <c r="G112" s="1">
        <v>2.5399999999999999E-4</v>
      </c>
      <c r="H112" t="s">
        <v>9</v>
      </c>
    </row>
    <row r="113" spans="1:8" x14ac:dyDescent="0.25">
      <c r="A113" t="s">
        <v>120</v>
      </c>
      <c r="B113">
        <v>527.65039899999999</v>
      </c>
      <c r="C113">
        <v>-0.91571661900000001</v>
      </c>
      <c r="D113">
        <v>0.21542808499999999</v>
      </c>
      <c r="E113">
        <v>4.2506835519999999</v>
      </c>
      <c r="F113" s="1">
        <v>2.1299999999999999E-5</v>
      </c>
      <c r="G113" s="1">
        <v>1.7699999999999999E-4</v>
      </c>
      <c r="H113" t="s">
        <v>9</v>
      </c>
    </row>
    <row r="114" spans="1:8" x14ac:dyDescent="0.25">
      <c r="A114" t="s">
        <v>121</v>
      </c>
      <c r="B114">
        <v>1328.102519</v>
      </c>
      <c r="C114">
        <v>-0.91394001899999999</v>
      </c>
      <c r="D114">
        <v>0.17165973400000001</v>
      </c>
      <c r="E114">
        <v>5.324137457</v>
      </c>
      <c r="F114" s="1">
        <v>1.01E-7</v>
      </c>
      <c r="G114" s="1">
        <v>1.5999999999999999E-6</v>
      </c>
      <c r="H114" t="s">
        <v>9</v>
      </c>
    </row>
    <row r="115" spans="1:8" x14ac:dyDescent="0.25">
      <c r="A115" t="s">
        <v>122</v>
      </c>
      <c r="B115">
        <v>247.16015089999999</v>
      </c>
      <c r="C115">
        <v>-0.91222277900000004</v>
      </c>
      <c r="D115">
        <v>0.31471454399999998</v>
      </c>
      <c r="E115">
        <v>2.8985720399999999</v>
      </c>
      <c r="F115">
        <v>3.7486619999999998E-3</v>
      </c>
      <c r="G115" s="1">
        <v>1.4200000000000001E-2</v>
      </c>
      <c r="H115" t="s">
        <v>9</v>
      </c>
    </row>
    <row r="116" spans="1:8" x14ac:dyDescent="0.25">
      <c r="A116" t="s">
        <v>123</v>
      </c>
      <c r="B116">
        <v>122.9715643</v>
      </c>
      <c r="C116">
        <v>-0.90905253500000005</v>
      </c>
      <c r="D116">
        <v>0.37566240200000001</v>
      </c>
      <c r="E116">
        <v>2.419865626</v>
      </c>
      <c r="F116">
        <v>1.5526243E-2</v>
      </c>
      <c r="G116" s="1">
        <v>4.4600000000000001E-2</v>
      </c>
      <c r="H116" t="s">
        <v>9</v>
      </c>
    </row>
    <row r="117" spans="1:8" x14ac:dyDescent="0.25">
      <c r="A117" t="s">
        <v>124</v>
      </c>
      <c r="B117">
        <v>178.65287910000001</v>
      </c>
      <c r="C117">
        <v>-0.90421280599999998</v>
      </c>
      <c r="D117">
        <v>0.32449631099999998</v>
      </c>
      <c r="E117">
        <v>2.7865118209999999</v>
      </c>
      <c r="F117">
        <v>5.327867E-3</v>
      </c>
      <c r="G117" s="1">
        <v>1.8800000000000001E-2</v>
      </c>
      <c r="H117" t="s">
        <v>9</v>
      </c>
    </row>
    <row r="118" spans="1:8" x14ac:dyDescent="0.25">
      <c r="A118" t="s">
        <v>125</v>
      </c>
      <c r="B118">
        <v>389.71901659999997</v>
      </c>
      <c r="C118">
        <v>-0.89974748599999999</v>
      </c>
      <c r="D118">
        <v>0.24656663000000001</v>
      </c>
      <c r="E118">
        <v>3.649104849</v>
      </c>
      <c r="F118">
        <v>2.6315600000000001E-4</v>
      </c>
      <c r="G118" s="1">
        <v>1.6199999999999999E-3</v>
      </c>
      <c r="H118" t="s">
        <v>9</v>
      </c>
    </row>
    <row r="119" spans="1:8" x14ac:dyDescent="0.25">
      <c r="A119" t="s">
        <v>126</v>
      </c>
      <c r="B119">
        <v>233.7207664</v>
      </c>
      <c r="C119">
        <v>-0.89502923499999998</v>
      </c>
      <c r="D119">
        <v>0.28343947400000002</v>
      </c>
      <c r="E119">
        <v>3.157743779</v>
      </c>
      <c r="F119">
        <v>1.5899519999999999E-3</v>
      </c>
      <c r="G119" s="1">
        <v>6.96E-3</v>
      </c>
      <c r="H119" t="s">
        <v>9</v>
      </c>
    </row>
    <row r="120" spans="1:8" x14ac:dyDescent="0.25">
      <c r="A120" t="s">
        <v>127</v>
      </c>
      <c r="B120">
        <v>736.4869698</v>
      </c>
      <c r="C120">
        <v>-0.89325820099999997</v>
      </c>
      <c r="D120">
        <v>0.17506058499999999</v>
      </c>
      <c r="E120">
        <v>5.1025660689999999</v>
      </c>
      <c r="F120" s="1">
        <v>3.3500000000000002E-7</v>
      </c>
      <c r="G120" s="1">
        <v>4.5600000000000004E-6</v>
      </c>
      <c r="H120" t="s">
        <v>9</v>
      </c>
    </row>
    <row r="121" spans="1:8" x14ac:dyDescent="0.25">
      <c r="A121" t="s">
        <v>128</v>
      </c>
      <c r="B121">
        <v>813.57944710000004</v>
      </c>
      <c r="C121">
        <v>-0.88143320300000005</v>
      </c>
      <c r="D121">
        <v>0.17422711099999999</v>
      </c>
      <c r="E121">
        <v>5.0591047490000003</v>
      </c>
      <c r="F121" s="1">
        <v>4.2100000000000002E-7</v>
      </c>
      <c r="G121" s="1">
        <v>5.5300000000000004E-6</v>
      </c>
      <c r="H121" t="s">
        <v>9</v>
      </c>
    </row>
    <row r="122" spans="1:8" x14ac:dyDescent="0.25">
      <c r="A122" t="s">
        <v>129</v>
      </c>
      <c r="B122">
        <v>485.32059320000002</v>
      </c>
      <c r="C122">
        <v>-0.87915694300000002</v>
      </c>
      <c r="D122">
        <v>0.21592386799999999</v>
      </c>
      <c r="E122">
        <v>4.0716061339999996</v>
      </c>
      <c r="F122" s="1">
        <v>4.6699999999999997E-5</v>
      </c>
      <c r="G122" s="1">
        <v>3.4499999999999998E-4</v>
      </c>
      <c r="H122" t="s">
        <v>9</v>
      </c>
    </row>
    <row r="123" spans="1:8" x14ac:dyDescent="0.25">
      <c r="A123" t="s">
        <v>130</v>
      </c>
      <c r="B123">
        <v>861.00531390000003</v>
      </c>
      <c r="C123">
        <v>-0.87497328500000005</v>
      </c>
      <c r="D123">
        <v>0.170872423</v>
      </c>
      <c r="E123">
        <v>5.1206231569999998</v>
      </c>
      <c r="F123" s="1">
        <v>3.0499999999999999E-7</v>
      </c>
      <c r="G123" s="1">
        <v>4.2100000000000003E-6</v>
      </c>
      <c r="H123" t="s">
        <v>9</v>
      </c>
    </row>
    <row r="124" spans="1:8" x14ac:dyDescent="0.25">
      <c r="A124" t="s">
        <v>131</v>
      </c>
      <c r="B124">
        <v>213.7335405</v>
      </c>
      <c r="C124">
        <v>-0.87409842299999996</v>
      </c>
      <c r="D124">
        <v>0.29305041399999998</v>
      </c>
      <c r="E124">
        <v>2.9827578510000001</v>
      </c>
      <c r="F124">
        <v>2.8566389999999998E-3</v>
      </c>
      <c r="G124" s="1">
        <v>1.14E-2</v>
      </c>
      <c r="H124" t="s">
        <v>9</v>
      </c>
    </row>
    <row r="125" spans="1:8" x14ac:dyDescent="0.25">
      <c r="A125" t="s">
        <v>132</v>
      </c>
      <c r="B125">
        <v>710.62498089999997</v>
      </c>
      <c r="C125">
        <v>-0.870906968</v>
      </c>
      <c r="D125">
        <v>0.20827952</v>
      </c>
      <c r="E125">
        <v>4.1814335250000001</v>
      </c>
      <c r="F125" s="1">
        <v>2.9E-5</v>
      </c>
      <c r="G125" s="1">
        <v>2.2599999999999999E-4</v>
      </c>
      <c r="H125" t="s">
        <v>9</v>
      </c>
    </row>
    <row r="126" spans="1:8" x14ac:dyDescent="0.25">
      <c r="A126" t="s">
        <v>133</v>
      </c>
      <c r="B126">
        <v>199.90228690000001</v>
      </c>
      <c r="C126">
        <v>-0.86661387300000003</v>
      </c>
      <c r="D126">
        <v>0.30316591199999998</v>
      </c>
      <c r="E126">
        <v>2.858546552</v>
      </c>
      <c r="F126">
        <v>4.255867E-3</v>
      </c>
      <c r="G126" s="1">
        <v>1.5599999999999999E-2</v>
      </c>
      <c r="H126" t="s">
        <v>9</v>
      </c>
    </row>
    <row r="127" spans="1:8" x14ac:dyDescent="0.25">
      <c r="A127" t="s">
        <v>134</v>
      </c>
      <c r="B127">
        <v>1095.791653</v>
      </c>
      <c r="C127">
        <v>-0.86095206599999996</v>
      </c>
      <c r="D127">
        <v>0.210526668</v>
      </c>
      <c r="E127">
        <v>4.0895154729999996</v>
      </c>
      <c r="F127" s="1">
        <v>4.32E-5</v>
      </c>
      <c r="G127" s="1">
        <v>3.2400000000000001E-4</v>
      </c>
      <c r="H127" t="s">
        <v>9</v>
      </c>
    </row>
    <row r="128" spans="1:8" x14ac:dyDescent="0.25">
      <c r="A128" t="s">
        <v>135</v>
      </c>
      <c r="B128">
        <v>402.06983659999997</v>
      </c>
      <c r="C128">
        <v>-0.85868699100000001</v>
      </c>
      <c r="D128">
        <v>0.23627385300000001</v>
      </c>
      <c r="E128">
        <v>3.6342869910000002</v>
      </c>
      <c r="F128">
        <v>2.7875000000000003E-4</v>
      </c>
      <c r="G128" s="1">
        <v>1.6999999999999999E-3</v>
      </c>
      <c r="H128" t="s">
        <v>9</v>
      </c>
    </row>
    <row r="129" spans="1:8" x14ac:dyDescent="0.25">
      <c r="A129" t="s">
        <v>136</v>
      </c>
      <c r="B129">
        <v>408.4353054</v>
      </c>
      <c r="C129">
        <v>-0.84663622400000005</v>
      </c>
      <c r="D129">
        <v>0.22684757899999999</v>
      </c>
      <c r="E129">
        <v>3.7321809909999999</v>
      </c>
      <c r="F129">
        <v>1.89829E-4</v>
      </c>
      <c r="G129" s="1">
        <v>1.1999999999999999E-3</v>
      </c>
      <c r="H129" t="s">
        <v>9</v>
      </c>
    </row>
    <row r="130" spans="1:8" x14ac:dyDescent="0.25">
      <c r="A130" t="s">
        <v>137</v>
      </c>
      <c r="B130">
        <v>250.79145030000001</v>
      </c>
      <c r="C130">
        <v>-0.84394420599999997</v>
      </c>
      <c r="D130">
        <v>0.29648679</v>
      </c>
      <c r="E130">
        <v>2.8464816470000001</v>
      </c>
      <c r="F130">
        <v>4.420528E-3</v>
      </c>
      <c r="G130" s="1">
        <v>1.6E-2</v>
      </c>
      <c r="H130" t="s">
        <v>9</v>
      </c>
    </row>
    <row r="131" spans="1:8" x14ac:dyDescent="0.25">
      <c r="A131" t="s">
        <v>138</v>
      </c>
      <c r="B131">
        <v>332.76949539999998</v>
      </c>
      <c r="C131">
        <v>-0.83996430899999996</v>
      </c>
      <c r="D131">
        <v>0.24887066499999999</v>
      </c>
      <c r="E131">
        <v>3.3751037240000001</v>
      </c>
      <c r="F131">
        <v>7.3787899999999999E-4</v>
      </c>
      <c r="G131" s="1">
        <v>3.7499999999999999E-3</v>
      </c>
      <c r="H131" t="s">
        <v>9</v>
      </c>
    </row>
    <row r="132" spans="1:8" x14ac:dyDescent="0.25">
      <c r="A132" t="s">
        <v>139</v>
      </c>
      <c r="B132">
        <v>569.57959370000003</v>
      </c>
      <c r="C132">
        <v>-0.83895646899999998</v>
      </c>
      <c r="D132">
        <v>0.23710378700000001</v>
      </c>
      <c r="E132">
        <v>3.5383512079999999</v>
      </c>
      <c r="F132">
        <v>4.0263400000000002E-4</v>
      </c>
      <c r="G132" s="1">
        <v>2.2799999999999999E-3</v>
      </c>
      <c r="H132" t="s">
        <v>9</v>
      </c>
    </row>
    <row r="133" spans="1:8" x14ac:dyDescent="0.25">
      <c r="A133" t="s">
        <v>140</v>
      </c>
      <c r="B133">
        <v>422.11034569999998</v>
      </c>
      <c r="C133">
        <v>-0.83590878800000001</v>
      </c>
      <c r="D133">
        <v>0.238455897</v>
      </c>
      <c r="E133">
        <v>3.505506886</v>
      </c>
      <c r="F133">
        <v>4.5573899999999998E-4</v>
      </c>
      <c r="G133" s="1">
        <v>2.5300000000000001E-3</v>
      </c>
      <c r="H133" t="s">
        <v>9</v>
      </c>
    </row>
    <row r="134" spans="1:8" x14ac:dyDescent="0.25">
      <c r="A134" t="s">
        <v>141</v>
      </c>
      <c r="B134">
        <v>315.63053189999999</v>
      </c>
      <c r="C134">
        <v>-0.83082393399999999</v>
      </c>
      <c r="D134">
        <v>0.24800661199999999</v>
      </c>
      <c r="E134">
        <v>3.3500071899999999</v>
      </c>
      <c r="F134">
        <v>8.0809499999999999E-4</v>
      </c>
      <c r="G134" s="1">
        <v>4.0400000000000002E-3</v>
      </c>
      <c r="H134" t="s">
        <v>9</v>
      </c>
    </row>
    <row r="135" spans="1:8" x14ac:dyDescent="0.25">
      <c r="A135" t="s">
        <v>142</v>
      </c>
      <c r="B135">
        <v>458.394812</v>
      </c>
      <c r="C135">
        <v>-0.82738829300000005</v>
      </c>
      <c r="D135">
        <v>0.23675821499999999</v>
      </c>
      <c r="E135">
        <v>3.494655061</v>
      </c>
      <c r="F135">
        <v>4.7467499999999998E-4</v>
      </c>
      <c r="G135" s="1">
        <v>2.63E-3</v>
      </c>
      <c r="H135" t="s">
        <v>9</v>
      </c>
    </row>
    <row r="136" spans="1:8" x14ac:dyDescent="0.25">
      <c r="A136" t="s">
        <v>143</v>
      </c>
      <c r="B136">
        <v>420.01582919999998</v>
      </c>
      <c r="C136">
        <v>-0.82397014000000002</v>
      </c>
      <c r="D136">
        <v>0.242209432</v>
      </c>
      <c r="E136">
        <v>3.40189122</v>
      </c>
      <c r="F136">
        <v>6.6921299999999999E-4</v>
      </c>
      <c r="G136" s="1">
        <v>3.47E-3</v>
      </c>
      <c r="H136" t="s">
        <v>9</v>
      </c>
    </row>
    <row r="137" spans="1:8" x14ac:dyDescent="0.25">
      <c r="A137" t="s">
        <v>144</v>
      </c>
      <c r="B137">
        <v>630.73687870000003</v>
      </c>
      <c r="C137">
        <v>-0.816744315</v>
      </c>
      <c r="D137">
        <v>0.245008895</v>
      </c>
      <c r="E137">
        <v>3.333529237</v>
      </c>
      <c r="F137">
        <v>8.5751700000000002E-4</v>
      </c>
      <c r="G137" s="1">
        <v>4.2100000000000002E-3</v>
      </c>
      <c r="H137" t="s">
        <v>9</v>
      </c>
    </row>
    <row r="138" spans="1:8" x14ac:dyDescent="0.25">
      <c r="A138" t="s">
        <v>145</v>
      </c>
      <c r="B138">
        <v>537.27131269999995</v>
      </c>
      <c r="C138">
        <v>-0.81119691800000004</v>
      </c>
      <c r="D138">
        <v>0.19337866400000001</v>
      </c>
      <c r="E138">
        <v>4.1948625679999996</v>
      </c>
      <c r="F138" s="1">
        <v>2.73E-5</v>
      </c>
      <c r="G138" s="1">
        <v>2.1599999999999999E-4</v>
      </c>
      <c r="H138" t="s">
        <v>9</v>
      </c>
    </row>
    <row r="139" spans="1:8" x14ac:dyDescent="0.25">
      <c r="A139" t="s">
        <v>146</v>
      </c>
      <c r="B139">
        <v>281.67150930000003</v>
      </c>
      <c r="C139">
        <v>-0.80959500200000001</v>
      </c>
      <c r="D139">
        <v>0.31371292899999997</v>
      </c>
      <c r="E139">
        <v>2.5806873939999999</v>
      </c>
      <c r="F139">
        <v>9.8603819999999991E-3</v>
      </c>
      <c r="G139" s="1">
        <v>3.1099999999999999E-2</v>
      </c>
      <c r="H139" t="s">
        <v>9</v>
      </c>
    </row>
    <row r="140" spans="1:8" x14ac:dyDescent="0.25">
      <c r="A140" t="s">
        <v>147</v>
      </c>
      <c r="B140">
        <v>195.6321447</v>
      </c>
      <c r="C140">
        <v>-0.80590577500000005</v>
      </c>
      <c r="D140">
        <v>0.30614172499999998</v>
      </c>
      <c r="E140">
        <v>2.632459774</v>
      </c>
      <c r="F140">
        <v>8.4769059999999993E-3</v>
      </c>
      <c r="G140" s="1">
        <v>2.7400000000000001E-2</v>
      </c>
      <c r="H140" t="s">
        <v>9</v>
      </c>
    </row>
    <row r="141" spans="1:8" x14ac:dyDescent="0.25">
      <c r="A141" t="s">
        <v>148</v>
      </c>
      <c r="B141">
        <v>948.07999529999995</v>
      </c>
      <c r="C141">
        <v>-0.80567271600000001</v>
      </c>
      <c r="D141">
        <v>0.20536974699999999</v>
      </c>
      <c r="E141">
        <v>3.9230350559999998</v>
      </c>
      <c r="F141" s="1">
        <v>8.7399999999999997E-5</v>
      </c>
      <c r="G141" s="1">
        <v>5.8900000000000001E-4</v>
      </c>
      <c r="H141" t="s">
        <v>9</v>
      </c>
    </row>
    <row r="142" spans="1:8" x14ac:dyDescent="0.25">
      <c r="A142" t="s">
        <v>149</v>
      </c>
      <c r="B142">
        <v>1156.5955509999999</v>
      </c>
      <c r="C142">
        <v>-0.80153122600000004</v>
      </c>
      <c r="D142">
        <v>0.155606832</v>
      </c>
      <c r="E142">
        <v>5.1510028050000001</v>
      </c>
      <c r="F142" s="1">
        <v>2.5899999999999998E-7</v>
      </c>
      <c r="G142" s="1">
        <v>3.6500000000000002E-6</v>
      </c>
      <c r="H142" t="s">
        <v>9</v>
      </c>
    </row>
    <row r="143" spans="1:8" x14ac:dyDescent="0.25">
      <c r="A143" t="s">
        <v>150</v>
      </c>
      <c r="B143">
        <v>349.14200460000001</v>
      </c>
      <c r="C143">
        <v>-0.80099703600000005</v>
      </c>
      <c r="D143">
        <v>0.25939922799999998</v>
      </c>
      <c r="E143">
        <v>3.0878929080000002</v>
      </c>
      <c r="F143">
        <v>2.0158110000000002E-3</v>
      </c>
      <c r="G143" s="1">
        <v>8.5400000000000007E-3</v>
      </c>
      <c r="H143" t="s">
        <v>9</v>
      </c>
    </row>
    <row r="144" spans="1:8" x14ac:dyDescent="0.25">
      <c r="A144" t="s">
        <v>151</v>
      </c>
      <c r="B144">
        <v>1735.4582270000001</v>
      </c>
      <c r="C144">
        <v>-0.80094833799999998</v>
      </c>
      <c r="D144">
        <v>0.16833600600000001</v>
      </c>
      <c r="E144">
        <v>4.7580334070000001</v>
      </c>
      <c r="F144" s="1">
        <v>1.95E-6</v>
      </c>
      <c r="G144" s="1">
        <v>2.16E-5</v>
      </c>
      <c r="H144" t="s">
        <v>9</v>
      </c>
    </row>
    <row r="145" spans="1:8" x14ac:dyDescent="0.25">
      <c r="A145" t="s">
        <v>152</v>
      </c>
      <c r="B145">
        <v>974.29005919999997</v>
      </c>
      <c r="C145">
        <v>-0.79907913799999997</v>
      </c>
      <c r="D145">
        <v>0.20215324400000001</v>
      </c>
      <c r="E145">
        <v>3.952838555</v>
      </c>
      <c r="F145" s="1">
        <v>7.7200000000000006E-5</v>
      </c>
      <c r="G145" s="1">
        <v>5.2700000000000002E-4</v>
      </c>
      <c r="H145" t="s">
        <v>9</v>
      </c>
    </row>
    <row r="146" spans="1:8" x14ac:dyDescent="0.25">
      <c r="A146" t="s">
        <v>153</v>
      </c>
      <c r="B146">
        <v>1316.096442</v>
      </c>
      <c r="C146">
        <v>-0.798317885</v>
      </c>
      <c r="D146">
        <v>0.202653958</v>
      </c>
      <c r="E146">
        <v>3.93931553</v>
      </c>
      <c r="F146" s="1">
        <v>8.1699999999999994E-5</v>
      </c>
      <c r="G146" s="1">
        <v>5.5599999999999996E-4</v>
      </c>
      <c r="H146" t="s">
        <v>9</v>
      </c>
    </row>
    <row r="147" spans="1:8" x14ac:dyDescent="0.25">
      <c r="A147" t="s">
        <v>154</v>
      </c>
      <c r="B147">
        <v>925.31337129999997</v>
      </c>
      <c r="C147">
        <v>-0.78585738199999999</v>
      </c>
      <c r="D147">
        <v>0.16980988499999999</v>
      </c>
      <c r="E147">
        <v>4.6278659260000001</v>
      </c>
      <c r="F147" s="1">
        <v>3.6899999999999998E-6</v>
      </c>
      <c r="G147" s="1">
        <v>3.7400000000000001E-5</v>
      </c>
      <c r="H147" t="s">
        <v>9</v>
      </c>
    </row>
    <row r="148" spans="1:8" x14ac:dyDescent="0.25">
      <c r="A148" t="s">
        <v>155</v>
      </c>
      <c r="B148">
        <v>421.25138020000003</v>
      </c>
      <c r="C148">
        <v>-0.78541115299999997</v>
      </c>
      <c r="D148">
        <v>0.26331565400000001</v>
      </c>
      <c r="E148">
        <v>2.982774252</v>
      </c>
      <c r="F148">
        <v>2.8564860000000001E-3</v>
      </c>
      <c r="G148" s="1">
        <v>1.14E-2</v>
      </c>
      <c r="H148" t="s">
        <v>9</v>
      </c>
    </row>
    <row r="149" spans="1:8" x14ac:dyDescent="0.25">
      <c r="A149" t="s">
        <v>156</v>
      </c>
      <c r="B149">
        <v>1419.8136469999999</v>
      </c>
      <c r="C149">
        <v>-0.78451400999999998</v>
      </c>
      <c r="D149">
        <v>0.15311920500000001</v>
      </c>
      <c r="E149">
        <v>5.1235506879999999</v>
      </c>
      <c r="F149" s="1">
        <v>2.9999999999999999E-7</v>
      </c>
      <c r="G149" s="1">
        <v>4.1899999999999997E-6</v>
      </c>
      <c r="H149" t="s">
        <v>9</v>
      </c>
    </row>
    <row r="150" spans="1:8" x14ac:dyDescent="0.25">
      <c r="A150" t="s">
        <v>157</v>
      </c>
      <c r="B150">
        <v>322.62811299999998</v>
      </c>
      <c r="C150">
        <v>-0.78339616999999995</v>
      </c>
      <c r="D150">
        <v>0.23437337799999999</v>
      </c>
      <c r="E150">
        <v>3.3425134519999999</v>
      </c>
      <c r="F150">
        <v>8.3023299999999999E-4</v>
      </c>
      <c r="G150" s="1">
        <v>4.1200000000000004E-3</v>
      </c>
      <c r="H150" t="s">
        <v>9</v>
      </c>
    </row>
    <row r="151" spans="1:8" x14ac:dyDescent="0.25">
      <c r="A151" t="s">
        <v>158</v>
      </c>
      <c r="B151">
        <v>187.1369157</v>
      </c>
      <c r="C151">
        <v>-0.77739793199999996</v>
      </c>
      <c r="D151">
        <v>0.31223642099999999</v>
      </c>
      <c r="E151">
        <v>2.4897733889999998</v>
      </c>
      <c r="F151">
        <v>1.2782457000000001E-2</v>
      </c>
      <c r="G151" s="1">
        <v>3.85E-2</v>
      </c>
      <c r="H151" t="s">
        <v>9</v>
      </c>
    </row>
    <row r="152" spans="1:8" x14ac:dyDescent="0.25">
      <c r="A152" t="s">
        <v>159</v>
      </c>
      <c r="B152">
        <v>490.72215069999999</v>
      </c>
      <c r="C152">
        <v>-0.777378393</v>
      </c>
      <c r="D152">
        <v>0.19248802800000001</v>
      </c>
      <c r="E152">
        <v>4.0385804820000004</v>
      </c>
      <c r="F152" s="1">
        <v>5.38E-5</v>
      </c>
      <c r="G152" s="1">
        <v>3.8999999999999999E-4</v>
      </c>
      <c r="H152" t="s">
        <v>9</v>
      </c>
    </row>
    <row r="153" spans="1:8" x14ac:dyDescent="0.25">
      <c r="A153" t="s">
        <v>160</v>
      </c>
      <c r="B153">
        <v>341.5041683</v>
      </c>
      <c r="C153">
        <v>-0.772347589</v>
      </c>
      <c r="D153">
        <v>0.228687373</v>
      </c>
      <c r="E153">
        <v>3.3773075330000002</v>
      </c>
      <c r="F153">
        <v>7.3199199999999999E-4</v>
      </c>
      <c r="G153" s="1">
        <v>3.7299999999999998E-3</v>
      </c>
      <c r="H153" t="s">
        <v>9</v>
      </c>
    </row>
    <row r="154" spans="1:8" x14ac:dyDescent="0.25">
      <c r="A154" t="s">
        <v>161</v>
      </c>
      <c r="B154">
        <v>1198.828499</v>
      </c>
      <c r="C154">
        <v>-0.77102454799999998</v>
      </c>
      <c r="D154">
        <v>0.169311937</v>
      </c>
      <c r="E154">
        <v>4.5538699960000004</v>
      </c>
      <c r="F154" s="1">
        <v>5.2700000000000004E-6</v>
      </c>
      <c r="G154" s="1">
        <v>5.13E-5</v>
      </c>
      <c r="H154" t="s">
        <v>9</v>
      </c>
    </row>
    <row r="155" spans="1:8" x14ac:dyDescent="0.25">
      <c r="A155" t="s">
        <v>162</v>
      </c>
      <c r="B155">
        <v>534.93700049999995</v>
      </c>
      <c r="C155">
        <v>-0.76995362700000003</v>
      </c>
      <c r="D155">
        <v>0.22896821000000001</v>
      </c>
      <c r="E155">
        <v>3.362709728</v>
      </c>
      <c r="F155">
        <v>7.7181500000000002E-4</v>
      </c>
      <c r="G155" s="1">
        <v>3.8800000000000002E-3</v>
      </c>
      <c r="H155" t="s">
        <v>9</v>
      </c>
    </row>
    <row r="156" spans="1:8" x14ac:dyDescent="0.25">
      <c r="A156" t="s">
        <v>163</v>
      </c>
      <c r="B156">
        <v>1012.2440759999999</v>
      </c>
      <c r="C156">
        <v>-0.76282019400000001</v>
      </c>
      <c r="D156">
        <v>0.20508759900000001</v>
      </c>
      <c r="E156">
        <v>3.7194847310000001</v>
      </c>
      <c r="F156">
        <v>1.9963000000000001E-4</v>
      </c>
      <c r="G156" s="1">
        <v>1.2600000000000001E-3</v>
      </c>
      <c r="H156" t="s">
        <v>9</v>
      </c>
    </row>
    <row r="157" spans="1:8" x14ac:dyDescent="0.25">
      <c r="A157" t="s">
        <v>164</v>
      </c>
      <c r="B157">
        <v>1224.3820929999999</v>
      </c>
      <c r="C157">
        <v>-0.75770422199999998</v>
      </c>
      <c r="D157">
        <v>0.187946265</v>
      </c>
      <c r="E157">
        <v>4.0314939189999999</v>
      </c>
      <c r="F157" s="1">
        <v>5.5399999999999998E-5</v>
      </c>
      <c r="G157" s="1">
        <v>3.9599999999999998E-4</v>
      </c>
      <c r="H157" t="s">
        <v>9</v>
      </c>
    </row>
    <row r="158" spans="1:8" x14ac:dyDescent="0.25">
      <c r="A158" t="s">
        <v>165</v>
      </c>
      <c r="B158">
        <v>301.76296009999999</v>
      </c>
      <c r="C158">
        <v>-0.75711216299999995</v>
      </c>
      <c r="D158">
        <v>0.29721398100000002</v>
      </c>
      <c r="E158">
        <v>2.547363893</v>
      </c>
      <c r="F158">
        <v>1.0854018E-2</v>
      </c>
      <c r="G158" s="1">
        <v>3.3700000000000001E-2</v>
      </c>
      <c r="H158" t="s">
        <v>9</v>
      </c>
    </row>
    <row r="159" spans="1:8" x14ac:dyDescent="0.25">
      <c r="A159" t="s">
        <v>166</v>
      </c>
      <c r="B159">
        <v>509.58876600000002</v>
      </c>
      <c r="C159">
        <v>-0.751171539</v>
      </c>
      <c r="D159">
        <v>0.217345591</v>
      </c>
      <c r="E159">
        <v>3.4561158299999999</v>
      </c>
      <c r="F159">
        <v>5.4801999999999997E-4</v>
      </c>
      <c r="G159" s="1">
        <v>2.8999999999999998E-3</v>
      </c>
      <c r="H159" t="s">
        <v>9</v>
      </c>
    </row>
    <row r="160" spans="1:8" x14ac:dyDescent="0.25">
      <c r="A160" t="s">
        <v>167</v>
      </c>
      <c r="B160">
        <v>847.87723410000001</v>
      </c>
      <c r="C160">
        <v>-0.74899026999999996</v>
      </c>
      <c r="D160">
        <v>0.234038248</v>
      </c>
      <c r="E160">
        <v>3.200290023</v>
      </c>
      <c r="F160">
        <v>1.3728939999999999E-3</v>
      </c>
      <c r="G160" s="1">
        <v>6.1999999999999998E-3</v>
      </c>
      <c r="H160" t="s">
        <v>9</v>
      </c>
    </row>
    <row r="161" spans="1:8" x14ac:dyDescent="0.25">
      <c r="A161" t="s">
        <v>168</v>
      </c>
      <c r="B161">
        <v>414.79022739999999</v>
      </c>
      <c r="C161">
        <v>-0.74548617299999997</v>
      </c>
      <c r="D161">
        <v>0.213943305</v>
      </c>
      <c r="E161">
        <v>3.48450339</v>
      </c>
      <c r="F161">
        <v>4.9305099999999999E-4</v>
      </c>
      <c r="G161" s="1">
        <v>2.66E-3</v>
      </c>
      <c r="H161" t="s">
        <v>9</v>
      </c>
    </row>
    <row r="162" spans="1:8" x14ac:dyDescent="0.25">
      <c r="A162" t="s">
        <v>169</v>
      </c>
      <c r="B162">
        <v>6876.9197240000003</v>
      </c>
      <c r="C162">
        <v>-0.74037652600000003</v>
      </c>
      <c r="D162">
        <v>0.12943966200000001</v>
      </c>
      <c r="E162">
        <v>5.719858297</v>
      </c>
      <c r="F162" s="1">
        <v>1.07E-8</v>
      </c>
      <c r="G162" s="1">
        <v>2.1500000000000001E-7</v>
      </c>
      <c r="H162" t="s">
        <v>9</v>
      </c>
    </row>
    <row r="163" spans="1:8" x14ac:dyDescent="0.25">
      <c r="A163" t="s">
        <v>170</v>
      </c>
      <c r="B163">
        <v>754.89228630000002</v>
      </c>
      <c r="C163">
        <v>-0.73924986000000004</v>
      </c>
      <c r="D163">
        <v>0.19544917000000001</v>
      </c>
      <c r="E163">
        <v>3.7823126189999998</v>
      </c>
      <c r="F163">
        <v>1.5537799999999999E-4</v>
      </c>
      <c r="G163" s="1">
        <v>1.01E-3</v>
      </c>
      <c r="H163" t="s">
        <v>9</v>
      </c>
    </row>
    <row r="164" spans="1:8" x14ac:dyDescent="0.25">
      <c r="A164" t="s">
        <v>171</v>
      </c>
      <c r="B164">
        <v>1416.12664</v>
      </c>
      <c r="C164">
        <v>-0.73430066599999999</v>
      </c>
      <c r="D164">
        <v>0.20621340799999999</v>
      </c>
      <c r="E164">
        <v>3.5608774090000002</v>
      </c>
      <c r="F164">
        <v>3.69618E-4</v>
      </c>
      <c r="G164" s="1">
        <v>2.15E-3</v>
      </c>
      <c r="H164" t="s">
        <v>9</v>
      </c>
    </row>
    <row r="165" spans="1:8" x14ac:dyDescent="0.25">
      <c r="A165" t="s">
        <v>172</v>
      </c>
      <c r="B165">
        <v>3515.272438</v>
      </c>
      <c r="C165">
        <v>-0.72288365399999999</v>
      </c>
      <c r="D165">
        <v>0.29020112799999997</v>
      </c>
      <c r="E165">
        <v>2.490974655</v>
      </c>
      <c r="F165">
        <v>1.2739321E-2</v>
      </c>
      <c r="G165" s="1">
        <v>3.8399999999999997E-2</v>
      </c>
      <c r="H165" t="s">
        <v>9</v>
      </c>
    </row>
    <row r="166" spans="1:8" x14ac:dyDescent="0.25">
      <c r="A166" t="s">
        <v>173</v>
      </c>
      <c r="B166">
        <v>1176.3903740000001</v>
      </c>
      <c r="C166">
        <v>-0.71851240599999999</v>
      </c>
      <c r="D166">
        <v>0.22184385700000001</v>
      </c>
      <c r="E166">
        <v>3.2388203789999999</v>
      </c>
      <c r="F166">
        <v>1.2002510000000001E-3</v>
      </c>
      <c r="G166" s="1">
        <v>5.5700000000000003E-3</v>
      </c>
      <c r="H166" t="s">
        <v>9</v>
      </c>
    </row>
    <row r="167" spans="1:8" x14ac:dyDescent="0.25">
      <c r="A167" t="s">
        <v>174</v>
      </c>
      <c r="B167">
        <v>851.79768520000005</v>
      </c>
      <c r="C167">
        <v>-0.71636401900000002</v>
      </c>
      <c r="D167">
        <v>0.15431853600000001</v>
      </c>
      <c r="E167">
        <v>4.6421125989999998</v>
      </c>
      <c r="F167" s="1">
        <v>3.45E-6</v>
      </c>
      <c r="G167" s="1">
        <v>3.5599999999999998E-5</v>
      </c>
      <c r="H167" t="s">
        <v>9</v>
      </c>
    </row>
    <row r="168" spans="1:8" x14ac:dyDescent="0.25">
      <c r="A168" t="s">
        <v>175</v>
      </c>
      <c r="B168">
        <v>565.23664929999995</v>
      </c>
      <c r="C168">
        <v>-0.714629085</v>
      </c>
      <c r="D168">
        <v>0.19961962699999999</v>
      </c>
      <c r="E168">
        <v>3.5799540150000002</v>
      </c>
      <c r="F168">
        <v>3.43655E-4</v>
      </c>
      <c r="G168" s="1">
        <v>2.0400000000000001E-3</v>
      </c>
      <c r="H168" t="s">
        <v>9</v>
      </c>
    </row>
    <row r="169" spans="1:8" x14ac:dyDescent="0.25">
      <c r="A169" t="s">
        <v>176</v>
      </c>
      <c r="B169">
        <v>502.59267829999999</v>
      </c>
      <c r="C169">
        <v>-0.71346345700000002</v>
      </c>
      <c r="D169">
        <v>0.21177141199999999</v>
      </c>
      <c r="E169">
        <v>3.3690263059999999</v>
      </c>
      <c r="F169">
        <v>7.5434199999999997E-4</v>
      </c>
      <c r="G169" s="1">
        <v>3.82E-3</v>
      </c>
      <c r="H169" t="s">
        <v>9</v>
      </c>
    </row>
    <row r="170" spans="1:8" x14ac:dyDescent="0.25">
      <c r="A170" t="s">
        <v>177</v>
      </c>
      <c r="B170">
        <v>1025.7989729999999</v>
      </c>
      <c r="C170">
        <v>-0.71085759500000001</v>
      </c>
      <c r="D170">
        <v>0.24638914000000001</v>
      </c>
      <c r="E170">
        <v>2.8851011639999999</v>
      </c>
      <c r="F170">
        <v>3.9128790000000002E-3</v>
      </c>
      <c r="G170" s="1">
        <v>1.47E-2</v>
      </c>
      <c r="H170" t="s">
        <v>9</v>
      </c>
    </row>
    <row r="171" spans="1:8" x14ac:dyDescent="0.25">
      <c r="A171" t="s">
        <v>178</v>
      </c>
      <c r="B171">
        <v>373.61577069999998</v>
      </c>
      <c r="C171">
        <v>-0.70968134000000005</v>
      </c>
      <c r="D171">
        <v>0.235543053</v>
      </c>
      <c r="E171">
        <v>3.012958056</v>
      </c>
      <c r="F171">
        <v>2.5871470000000001E-3</v>
      </c>
      <c r="G171" s="1">
        <v>1.06E-2</v>
      </c>
      <c r="H171" t="s">
        <v>9</v>
      </c>
    </row>
    <row r="172" spans="1:8" x14ac:dyDescent="0.25">
      <c r="A172" t="s">
        <v>179</v>
      </c>
      <c r="B172">
        <v>508.22898020000002</v>
      </c>
      <c r="C172">
        <v>-0.70644138499999998</v>
      </c>
      <c r="D172">
        <v>0.22183504800000001</v>
      </c>
      <c r="E172">
        <v>3.1845345950000001</v>
      </c>
      <c r="F172">
        <v>1.44987E-3</v>
      </c>
      <c r="G172" s="1">
        <v>6.4799999999999996E-3</v>
      </c>
      <c r="H172" t="s">
        <v>9</v>
      </c>
    </row>
    <row r="173" spans="1:8" x14ac:dyDescent="0.25">
      <c r="A173" t="s">
        <v>180</v>
      </c>
      <c r="B173">
        <v>1718.7382130000001</v>
      </c>
      <c r="C173">
        <v>-0.70484579400000003</v>
      </c>
      <c r="D173">
        <v>0.16590523300000001</v>
      </c>
      <c r="E173">
        <v>4.2484844080000004</v>
      </c>
      <c r="F173" s="1">
        <v>2.1500000000000001E-5</v>
      </c>
      <c r="G173" s="1">
        <v>1.7699999999999999E-4</v>
      </c>
      <c r="H173" t="s">
        <v>9</v>
      </c>
    </row>
    <row r="174" spans="1:8" x14ac:dyDescent="0.25">
      <c r="A174" t="s">
        <v>181</v>
      </c>
      <c r="B174">
        <v>357.61718619999999</v>
      </c>
      <c r="C174">
        <v>-0.70470333299999999</v>
      </c>
      <c r="D174">
        <v>0.23842636</v>
      </c>
      <c r="E174">
        <v>2.955643545</v>
      </c>
      <c r="F174">
        <v>3.1201750000000002E-3</v>
      </c>
      <c r="G174" s="1">
        <v>1.23E-2</v>
      </c>
      <c r="H174" t="s">
        <v>9</v>
      </c>
    </row>
    <row r="175" spans="1:8" x14ac:dyDescent="0.25">
      <c r="A175" t="s">
        <v>182</v>
      </c>
      <c r="B175">
        <v>894.34619039999995</v>
      </c>
      <c r="C175">
        <v>-0.70390629900000001</v>
      </c>
      <c r="D175">
        <v>0.16914509699999999</v>
      </c>
      <c r="E175">
        <v>4.1615530779999999</v>
      </c>
      <c r="F175" s="1">
        <v>3.1600000000000002E-5</v>
      </c>
      <c r="G175" s="1">
        <v>2.4399999999999999E-4</v>
      </c>
      <c r="H175" t="s">
        <v>9</v>
      </c>
    </row>
    <row r="176" spans="1:8" x14ac:dyDescent="0.25">
      <c r="A176" t="s">
        <v>183</v>
      </c>
      <c r="B176">
        <v>1102.0087719999999</v>
      </c>
      <c r="C176">
        <v>-0.700569369</v>
      </c>
      <c r="D176">
        <v>0.16225435899999999</v>
      </c>
      <c r="E176">
        <v>4.3177229500000003</v>
      </c>
      <c r="F176" s="1">
        <v>1.5800000000000001E-5</v>
      </c>
      <c r="G176" s="1">
        <v>1.34E-4</v>
      </c>
      <c r="H176" t="s">
        <v>9</v>
      </c>
    </row>
    <row r="177" spans="1:8" x14ac:dyDescent="0.25">
      <c r="A177" t="s">
        <v>184</v>
      </c>
      <c r="B177">
        <v>669.87633010000002</v>
      </c>
      <c r="C177">
        <v>-0.69808439300000003</v>
      </c>
      <c r="D177">
        <v>0.26988600800000001</v>
      </c>
      <c r="E177">
        <v>2.586589794</v>
      </c>
      <c r="F177">
        <v>9.6930909999999992E-3</v>
      </c>
      <c r="G177" s="1">
        <v>3.0599999999999999E-2</v>
      </c>
      <c r="H177" t="s">
        <v>9</v>
      </c>
    </row>
    <row r="178" spans="1:8" x14ac:dyDescent="0.25">
      <c r="A178" t="s">
        <v>185</v>
      </c>
      <c r="B178">
        <v>1410.179711</v>
      </c>
      <c r="C178">
        <v>-0.69293463799999999</v>
      </c>
      <c r="D178">
        <v>0.17706967400000001</v>
      </c>
      <c r="E178">
        <v>3.9133445189999998</v>
      </c>
      <c r="F178" s="1">
        <v>9.1000000000000003E-5</v>
      </c>
      <c r="G178" s="1">
        <v>6.0800000000000003E-4</v>
      </c>
      <c r="H178" t="s">
        <v>9</v>
      </c>
    </row>
    <row r="179" spans="1:8" x14ac:dyDescent="0.25">
      <c r="A179" t="s">
        <v>186</v>
      </c>
      <c r="B179">
        <v>466.93203549999998</v>
      </c>
      <c r="C179">
        <v>-0.69081390499999995</v>
      </c>
      <c r="D179">
        <v>0.233567467</v>
      </c>
      <c r="E179">
        <v>2.9576632140000001</v>
      </c>
      <c r="F179">
        <v>3.0998060000000001E-3</v>
      </c>
      <c r="G179" s="1">
        <v>1.2200000000000001E-2</v>
      </c>
      <c r="H179" t="s">
        <v>9</v>
      </c>
    </row>
    <row r="180" spans="1:8" x14ac:dyDescent="0.25">
      <c r="A180" t="s">
        <v>187</v>
      </c>
      <c r="B180">
        <v>958.3074345</v>
      </c>
      <c r="C180">
        <v>-0.68968523000000004</v>
      </c>
      <c r="D180">
        <v>0.16817174900000001</v>
      </c>
      <c r="E180">
        <v>4.1010766329999999</v>
      </c>
      <c r="F180" s="1">
        <v>4.1100000000000003E-5</v>
      </c>
      <c r="G180" s="1">
        <v>3.0899999999999998E-4</v>
      </c>
      <c r="H180" t="s">
        <v>9</v>
      </c>
    </row>
    <row r="181" spans="1:8" x14ac:dyDescent="0.25">
      <c r="A181" t="s">
        <v>188</v>
      </c>
      <c r="B181">
        <v>504.5561836</v>
      </c>
      <c r="C181">
        <v>-0.67319658599999999</v>
      </c>
      <c r="D181">
        <v>0.18890801900000001</v>
      </c>
      <c r="E181">
        <v>3.5636210199999998</v>
      </c>
      <c r="F181">
        <v>3.6577400000000003E-4</v>
      </c>
      <c r="G181" s="1">
        <v>2.14E-3</v>
      </c>
      <c r="H181" t="s">
        <v>9</v>
      </c>
    </row>
    <row r="182" spans="1:8" x14ac:dyDescent="0.25">
      <c r="A182" t="s">
        <v>189</v>
      </c>
      <c r="B182">
        <v>533.08536779999997</v>
      </c>
      <c r="C182">
        <v>-0.66953185100000001</v>
      </c>
      <c r="D182">
        <v>0.25838104299999998</v>
      </c>
      <c r="E182">
        <v>2.5912576359999999</v>
      </c>
      <c r="F182">
        <v>9.5625870000000009E-3</v>
      </c>
      <c r="G182" s="1">
        <v>3.04E-2</v>
      </c>
      <c r="H182" t="s">
        <v>9</v>
      </c>
    </row>
    <row r="183" spans="1:8" x14ac:dyDescent="0.25">
      <c r="A183" t="s">
        <v>190</v>
      </c>
      <c r="B183">
        <v>426.03092850000002</v>
      </c>
      <c r="C183">
        <v>-0.65933940000000002</v>
      </c>
      <c r="D183">
        <v>0.20860701200000001</v>
      </c>
      <c r="E183">
        <v>3.1606770769999999</v>
      </c>
      <c r="F183">
        <v>1.574029E-3</v>
      </c>
      <c r="G183" s="1">
        <v>6.9100000000000003E-3</v>
      </c>
      <c r="H183" t="s">
        <v>9</v>
      </c>
    </row>
    <row r="184" spans="1:8" x14ac:dyDescent="0.25">
      <c r="A184" t="s">
        <v>191</v>
      </c>
      <c r="B184">
        <v>2539.573519</v>
      </c>
      <c r="C184">
        <v>-0.65423083000000004</v>
      </c>
      <c r="D184">
        <v>0.14644109199999999</v>
      </c>
      <c r="E184">
        <v>4.4675358440000004</v>
      </c>
      <c r="F184" s="1">
        <v>7.9100000000000005E-6</v>
      </c>
      <c r="G184" s="1">
        <v>7.2600000000000003E-5</v>
      </c>
      <c r="H184" t="s">
        <v>9</v>
      </c>
    </row>
    <row r="185" spans="1:8" x14ac:dyDescent="0.25">
      <c r="A185" t="s">
        <v>192</v>
      </c>
      <c r="B185">
        <v>4616.9028109999999</v>
      </c>
      <c r="C185">
        <v>-0.65313149100000001</v>
      </c>
      <c r="D185">
        <v>0.18350297199999999</v>
      </c>
      <c r="E185">
        <v>3.5592420229999999</v>
      </c>
      <c r="F185">
        <v>3.7192699999999998E-4</v>
      </c>
      <c r="G185" s="1">
        <v>2.15E-3</v>
      </c>
      <c r="H185" t="s">
        <v>9</v>
      </c>
    </row>
    <row r="186" spans="1:8" x14ac:dyDescent="0.25">
      <c r="A186" t="s">
        <v>193</v>
      </c>
      <c r="B186">
        <v>737.69533560000002</v>
      </c>
      <c r="C186">
        <v>-0.65271806499999996</v>
      </c>
      <c r="D186">
        <v>0.17593962699999999</v>
      </c>
      <c r="E186">
        <v>3.7098979660000002</v>
      </c>
      <c r="F186">
        <v>2.07343E-4</v>
      </c>
      <c r="G186" s="1">
        <v>1.2999999999999999E-3</v>
      </c>
      <c r="H186" t="s">
        <v>9</v>
      </c>
    </row>
    <row r="187" spans="1:8" x14ac:dyDescent="0.25">
      <c r="A187" t="s">
        <v>194</v>
      </c>
      <c r="B187">
        <v>9654.0078520000006</v>
      </c>
      <c r="C187">
        <v>-0.65112798199999999</v>
      </c>
      <c r="D187">
        <v>0.101917124</v>
      </c>
      <c r="E187">
        <v>6.3887986330000004</v>
      </c>
      <c r="F187" s="1">
        <v>1.6699999999999999E-10</v>
      </c>
      <c r="G187" s="1">
        <v>4.3899999999999999E-9</v>
      </c>
      <c r="H187" t="s">
        <v>9</v>
      </c>
    </row>
    <row r="188" spans="1:8" x14ac:dyDescent="0.25">
      <c r="A188" t="s">
        <v>195</v>
      </c>
      <c r="B188">
        <v>277.41988020000002</v>
      </c>
      <c r="C188">
        <v>-0.65084077799999995</v>
      </c>
      <c r="D188">
        <v>0.26611381299999998</v>
      </c>
      <c r="E188">
        <v>2.445723396</v>
      </c>
      <c r="F188">
        <v>1.4456185999999999E-2</v>
      </c>
      <c r="G188" s="1">
        <v>4.2099999999999999E-2</v>
      </c>
      <c r="H188" t="s">
        <v>9</v>
      </c>
    </row>
    <row r="189" spans="1:8" x14ac:dyDescent="0.25">
      <c r="A189" t="s">
        <v>196</v>
      </c>
      <c r="B189">
        <v>1717.669844</v>
      </c>
      <c r="C189">
        <v>-0.65022611900000005</v>
      </c>
      <c r="D189">
        <v>0.22484764900000001</v>
      </c>
      <c r="E189">
        <v>2.8918519809999998</v>
      </c>
      <c r="F189">
        <v>3.8297829999999998E-3</v>
      </c>
      <c r="G189" s="1">
        <v>1.44E-2</v>
      </c>
      <c r="H189" t="s">
        <v>9</v>
      </c>
    </row>
    <row r="190" spans="1:8" x14ac:dyDescent="0.25">
      <c r="A190" t="s">
        <v>197</v>
      </c>
      <c r="B190">
        <v>547.96110969999995</v>
      </c>
      <c r="C190">
        <v>-0.64993908099999997</v>
      </c>
      <c r="D190">
        <v>0.181421004</v>
      </c>
      <c r="E190">
        <v>3.5824908230000001</v>
      </c>
      <c r="F190">
        <v>3.4033400000000002E-4</v>
      </c>
      <c r="G190" s="1">
        <v>2.0300000000000001E-3</v>
      </c>
      <c r="H190" t="s">
        <v>9</v>
      </c>
    </row>
    <row r="191" spans="1:8" x14ac:dyDescent="0.25">
      <c r="A191" t="s">
        <v>198</v>
      </c>
      <c r="B191">
        <v>316.08051390000003</v>
      </c>
      <c r="C191">
        <v>-0.64024053000000003</v>
      </c>
      <c r="D191">
        <v>0.26833870500000001</v>
      </c>
      <c r="E191">
        <v>2.38594179</v>
      </c>
      <c r="F191">
        <v>1.7035446999999999E-2</v>
      </c>
      <c r="G191" s="1">
        <v>4.82E-2</v>
      </c>
      <c r="H191" t="s">
        <v>9</v>
      </c>
    </row>
    <row r="192" spans="1:8" x14ac:dyDescent="0.25">
      <c r="A192" t="s">
        <v>199</v>
      </c>
      <c r="B192">
        <v>1253.121247</v>
      </c>
      <c r="C192">
        <v>-0.63563537199999998</v>
      </c>
      <c r="D192">
        <v>0.21546926699999999</v>
      </c>
      <c r="E192">
        <v>2.9500047970000001</v>
      </c>
      <c r="F192">
        <v>3.1776899999999999E-3</v>
      </c>
      <c r="G192" s="1">
        <v>1.2500000000000001E-2</v>
      </c>
      <c r="H192" t="s">
        <v>9</v>
      </c>
    </row>
    <row r="193" spans="1:8" x14ac:dyDescent="0.25">
      <c r="A193" t="s">
        <v>200</v>
      </c>
      <c r="B193">
        <v>269.12785960000002</v>
      </c>
      <c r="C193">
        <v>-0.63518334300000001</v>
      </c>
      <c r="D193">
        <v>0.26090594900000003</v>
      </c>
      <c r="E193">
        <v>2.4345299370000002</v>
      </c>
      <c r="F193">
        <v>1.4911146E-2</v>
      </c>
      <c r="G193" s="1">
        <v>4.3200000000000002E-2</v>
      </c>
      <c r="H193" t="s">
        <v>9</v>
      </c>
    </row>
    <row r="194" spans="1:8" x14ac:dyDescent="0.25">
      <c r="A194" t="s">
        <v>201</v>
      </c>
      <c r="B194">
        <v>669.98633150000001</v>
      </c>
      <c r="C194">
        <v>-0.63331304399999999</v>
      </c>
      <c r="D194">
        <v>0.180368844</v>
      </c>
      <c r="E194">
        <v>3.5112108530000001</v>
      </c>
      <c r="F194">
        <v>4.4607000000000002E-4</v>
      </c>
      <c r="G194" s="1">
        <v>2.49E-3</v>
      </c>
      <c r="H194" t="s">
        <v>9</v>
      </c>
    </row>
    <row r="195" spans="1:8" x14ac:dyDescent="0.25">
      <c r="A195" t="s">
        <v>202</v>
      </c>
      <c r="B195">
        <v>1308.958239</v>
      </c>
      <c r="C195">
        <v>-0.62822425400000004</v>
      </c>
      <c r="D195">
        <v>0.17645856600000001</v>
      </c>
      <c r="E195">
        <v>3.560179974</v>
      </c>
      <c r="F195">
        <v>3.7060100000000003E-4</v>
      </c>
      <c r="G195" s="1">
        <v>2.15E-3</v>
      </c>
      <c r="H195" t="s">
        <v>9</v>
      </c>
    </row>
    <row r="196" spans="1:8" x14ac:dyDescent="0.25">
      <c r="A196" t="s">
        <v>203</v>
      </c>
      <c r="B196">
        <v>258.86880000000002</v>
      </c>
      <c r="C196">
        <v>-0.62710365599999995</v>
      </c>
      <c r="D196">
        <v>0.24920624299999999</v>
      </c>
      <c r="E196">
        <v>2.516404283</v>
      </c>
      <c r="F196">
        <v>1.1855910000000001E-2</v>
      </c>
      <c r="G196" s="1">
        <v>3.61E-2</v>
      </c>
      <c r="H196" t="s">
        <v>9</v>
      </c>
    </row>
    <row r="197" spans="1:8" x14ac:dyDescent="0.25">
      <c r="A197" t="s">
        <v>204</v>
      </c>
      <c r="B197">
        <v>299.16977809999997</v>
      </c>
      <c r="C197">
        <v>-0.62339669099999995</v>
      </c>
      <c r="D197">
        <v>0.25079820600000002</v>
      </c>
      <c r="E197">
        <v>2.4856505150000001</v>
      </c>
      <c r="F197">
        <v>1.2931488999999999E-2</v>
      </c>
      <c r="G197" s="1">
        <v>3.8800000000000001E-2</v>
      </c>
      <c r="H197" t="s">
        <v>9</v>
      </c>
    </row>
    <row r="198" spans="1:8" x14ac:dyDescent="0.25">
      <c r="A198" t="s">
        <v>205</v>
      </c>
      <c r="B198">
        <v>1641.15608</v>
      </c>
      <c r="C198">
        <v>-0.62318220999999996</v>
      </c>
      <c r="D198">
        <v>0.15394507700000001</v>
      </c>
      <c r="E198">
        <v>4.0480814350000003</v>
      </c>
      <c r="F198" s="1">
        <v>5.1600000000000001E-5</v>
      </c>
      <c r="G198" s="1">
        <v>3.7800000000000003E-4</v>
      </c>
      <c r="H198" t="s">
        <v>9</v>
      </c>
    </row>
    <row r="199" spans="1:8" x14ac:dyDescent="0.25">
      <c r="A199" t="s">
        <v>206</v>
      </c>
      <c r="B199">
        <v>459.97320919999999</v>
      </c>
      <c r="C199">
        <v>-0.62183728699999996</v>
      </c>
      <c r="D199">
        <v>0.25072999600000001</v>
      </c>
      <c r="E199">
        <v>2.48010727</v>
      </c>
      <c r="F199">
        <v>1.3134286E-2</v>
      </c>
      <c r="G199" s="1">
        <v>3.9399999999999998E-2</v>
      </c>
      <c r="H199" t="s">
        <v>9</v>
      </c>
    </row>
    <row r="200" spans="1:8" x14ac:dyDescent="0.25">
      <c r="A200" t="s">
        <v>207</v>
      </c>
      <c r="B200">
        <v>2612.396307</v>
      </c>
      <c r="C200">
        <v>-0.61768308100000002</v>
      </c>
      <c r="D200">
        <v>0.176958476</v>
      </c>
      <c r="E200">
        <v>3.4905538059999999</v>
      </c>
      <c r="F200">
        <v>4.8202100000000001E-4</v>
      </c>
      <c r="G200" s="1">
        <v>2.64E-3</v>
      </c>
      <c r="H200" t="s">
        <v>9</v>
      </c>
    </row>
    <row r="201" spans="1:8" x14ac:dyDescent="0.25">
      <c r="A201" t="s">
        <v>208</v>
      </c>
      <c r="B201">
        <v>1472.6449909999999</v>
      </c>
      <c r="C201">
        <v>-0.61043295099999995</v>
      </c>
      <c r="D201">
        <v>0.12813598800000001</v>
      </c>
      <c r="E201">
        <v>4.7639461990000003</v>
      </c>
      <c r="F201" s="1">
        <v>1.9E-6</v>
      </c>
      <c r="G201" s="1">
        <v>2.12E-5</v>
      </c>
      <c r="H201" t="s">
        <v>9</v>
      </c>
    </row>
    <row r="202" spans="1:8" x14ac:dyDescent="0.25">
      <c r="A202" t="s">
        <v>209</v>
      </c>
      <c r="B202">
        <v>841.78054829999996</v>
      </c>
      <c r="C202">
        <v>-0.60776114800000003</v>
      </c>
      <c r="D202">
        <v>0.22046991199999999</v>
      </c>
      <c r="E202">
        <v>2.7566625459999998</v>
      </c>
      <c r="F202">
        <v>5.8394579999999996E-3</v>
      </c>
      <c r="G202" s="1">
        <v>2.0199999999999999E-2</v>
      </c>
      <c r="H202" t="s">
        <v>9</v>
      </c>
    </row>
    <row r="203" spans="1:8" x14ac:dyDescent="0.25">
      <c r="A203" t="s">
        <v>210</v>
      </c>
      <c r="B203">
        <v>1690.2940699999999</v>
      </c>
      <c r="C203">
        <v>-0.60252589400000001</v>
      </c>
      <c r="D203">
        <v>0.13822100100000001</v>
      </c>
      <c r="E203">
        <v>4.3591486740000001</v>
      </c>
      <c r="F203" s="1">
        <v>1.31E-5</v>
      </c>
      <c r="G203" s="1">
        <v>1.12E-4</v>
      </c>
      <c r="H203" t="s">
        <v>9</v>
      </c>
    </row>
    <row r="204" spans="1:8" x14ac:dyDescent="0.25">
      <c r="A204" t="s">
        <v>211</v>
      </c>
      <c r="B204">
        <v>522.49408489999996</v>
      </c>
      <c r="C204">
        <v>-0.59075396300000005</v>
      </c>
      <c r="D204">
        <v>0.189496581</v>
      </c>
      <c r="E204">
        <v>3.1174914079999998</v>
      </c>
      <c r="F204">
        <v>1.823973E-3</v>
      </c>
      <c r="G204" s="1">
        <v>7.8799999999999999E-3</v>
      </c>
      <c r="H204" t="s">
        <v>9</v>
      </c>
    </row>
    <row r="205" spans="1:8" x14ac:dyDescent="0.25">
      <c r="A205" t="s">
        <v>212</v>
      </c>
      <c r="B205">
        <v>364.19313929999998</v>
      </c>
      <c r="C205">
        <v>-0.58966264400000001</v>
      </c>
      <c r="D205">
        <v>0.21520324099999999</v>
      </c>
      <c r="E205">
        <v>2.7400267789999999</v>
      </c>
      <c r="F205">
        <v>6.1434180000000003E-3</v>
      </c>
      <c r="G205" s="1">
        <v>2.1100000000000001E-2</v>
      </c>
      <c r="H205" t="s">
        <v>9</v>
      </c>
    </row>
    <row r="206" spans="1:8" x14ac:dyDescent="0.25">
      <c r="A206" t="s">
        <v>213</v>
      </c>
      <c r="B206">
        <v>3111.6970970000002</v>
      </c>
      <c r="C206">
        <v>-0.58804000400000001</v>
      </c>
      <c r="D206">
        <v>0.15113283999999999</v>
      </c>
      <c r="E206">
        <v>3.890881716</v>
      </c>
      <c r="F206" s="1">
        <v>9.9900000000000002E-5</v>
      </c>
      <c r="G206" s="1">
        <v>6.6200000000000005E-4</v>
      </c>
      <c r="H206" t="s">
        <v>9</v>
      </c>
    </row>
    <row r="207" spans="1:8" x14ac:dyDescent="0.25">
      <c r="A207" t="s">
        <v>214</v>
      </c>
      <c r="B207">
        <v>1339.2255110000001</v>
      </c>
      <c r="C207">
        <v>-0.58512528900000005</v>
      </c>
      <c r="D207">
        <v>0.17949897400000001</v>
      </c>
      <c r="E207">
        <v>3.2597695419999999</v>
      </c>
      <c r="F207">
        <v>1.1150279999999999E-3</v>
      </c>
      <c r="G207" s="1">
        <v>5.2300000000000003E-3</v>
      </c>
      <c r="H207" t="s">
        <v>9</v>
      </c>
    </row>
    <row r="208" spans="1:8" x14ac:dyDescent="0.25">
      <c r="A208" t="s">
        <v>215</v>
      </c>
      <c r="B208">
        <v>1607.550099</v>
      </c>
      <c r="C208">
        <v>-0.57740406600000005</v>
      </c>
      <c r="D208">
        <v>0.183157019</v>
      </c>
      <c r="E208">
        <v>3.1525085349999999</v>
      </c>
      <c r="F208">
        <v>1.6187409999999999E-3</v>
      </c>
      <c r="G208" s="1">
        <v>7.0499999999999998E-3</v>
      </c>
      <c r="H208" t="s">
        <v>9</v>
      </c>
    </row>
    <row r="209" spans="1:8" x14ac:dyDescent="0.25">
      <c r="A209" t="s">
        <v>216</v>
      </c>
      <c r="B209">
        <v>1495.5208</v>
      </c>
      <c r="C209">
        <v>-0.57365680699999999</v>
      </c>
      <c r="D209">
        <v>0.203430005</v>
      </c>
      <c r="E209">
        <v>2.8199222989999999</v>
      </c>
      <c r="F209">
        <v>4.8035279999999996E-3</v>
      </c>
      <c r="G209" s="1">
        <v>1.7299999999999999E-2</v>
      </c>
      <c r="H209" t="s">
        <v>9</v>
      </c>
    </row>
    <row r="210" spans="1:8" x14ac:dyDescent="0.25">
      <c r="A210" t="s">
        <v>217</v>
      </c>
      <c r="B210">
        <v>628.17712140000003</v>
      </c>
      <c r="C210">
        <v>-0.56714916699999995</v>
      </c>
      <c r="D210">
        <v>0.19842593</v>
      </c>
      <c r="E210">
        <v>2.8582411969999999</v>
      </c>
      <c r="F210">
        <v>4.2599639999999998E-3</v>
      </c>
      <c r="G210" s="1">
        <v>1.5599999999999999E-2</v>
      </c>
      <c r="H210" t="s">
        <v>9</v>
      </c>
    </row>
    <row r="211" spans="1:8" x14ac:dyDescent="0.25">
      <c r="A211" t="s">
        <v>218</v>
      </c>
      <c r="B211">
        <v>428.06982749999997</v>
      </c>
      <c r="C211">
        <v>-0.56394671299999999</v>
      </c>
      <c r="D211">
        <v>0.23561536999999999</v>
      </c>
      <c r="E211">
        <v>2.393505625</v>
      </c>
      <c r="F211">
        <v>1.6688225000000001E-2</v>
      </c>
      <c r="G211" s="1">
        <v>4.7699999999999999E-2</v>
      </c>
      <c r="H211" t="s">
        <v>9</v>
      </c>
    </row>
    <row r="212" spans="1:8" x14ac:dyDescent="0.25">
      <c r="A212" t="s">
        <v>219</v>
      </c>
      <c r="B212">
        <v>844.59730430000002</v>
      </c>
      <c r="C212">
        <v>-0.56240793499999997</v>
      </c>
      <c r="D212">
        <v>0.20703353099999999</v>
      </c>
      <c r="E212">
        <v>2.7165065049999999</v>
      </c>
      <c r="F212">
        <v>6.5974900000000001E-3</v>
      </c>
      <c r="G212" s="1">
        <v>2.23E-2</v>
      </c>
      <c r="H212" t="s">
        <v>9</v>
      </c>
    </row>
    <row r="213" spans="1:8" x14ac:dyDescent="0.25">
      <c r="A213" t="s">
        <v>220</v>
      </c>
      <c r="B213">
        <v>1398.325495</v>
      </c>
      <c r="C213">
        <v>-0.55756105600000005</v>
      </c>
      <c r="D213">
        <v>0.17028749900000001</v>
      </c>
      <c r="E213">
        <v>3.2742336349999999</v>
      </c>
      <c r="F213">
        <v>1.05949E-3</v>
      </c>
      <c r="G213" s="1">
        <v>5.0200000000000002E-3</v>
      </c>
      <c r="H213" t="s">
        <v>9</v>
      </c>
    </row>
    <row r="214" spans="1:8" x14ac:dyDescent="0.25">
      <c r="A214" t="s">
        <v>221</v>
      </c>
      <c r="B214">
        <v>441.49350479999998</v>
      </c>
      <c r="C214">
        <v>-0.55652534799999998</v>
      </c>
      <c r="D214">
        <v>0.23287739599999999</v>
      </c>
      <c r="E214">
        <v>2.3897783050000001</v>
      </c>
      <c r="F214">
        <v>1.6858545999999999E-2</v>
      </c>
      <c r="G214" s="1">
        <v>4.7899999999999998E-2</v>
      </c>
      <c r="H214" t="s">
        <v>9</v>
      </c>
    </row>
    <row r="215" spans="1:8" x14ac:dyDescent="0.25">
      <c r="A215" t="s">
        <v>222</v>
      </c>
      <c r="B215">
        <v>4058.8054769999999</v>
      </c>
      <c r="C215">
        <v>-0.55476480299999997</v>
      </c>
      <c r="D215">
        <v>0.114464898</v>
      </c>
      <c r="E215">
        <v>4.8465932660000002</v>
      </c>
      <c r="F215" s="1">
        <v>1.26E-6</v>
      </c>
      <c r="G215" s="1">
        <v>1.5E-5</v>
      </c>
      <c r="H215" t="s">
        <v>9</v>
      </c>
    </row>
    <row r="216" spans="1:8" x14ac:dyDescent="0.25">
      <c r="A216" t="s">
        <v>223</v>
      </c>
      <c r="B216">
        <v>1846.89121</v>
      </c>
      <c r="C216">
        <v>-0.55210726499999996</v>
      </c>
      <c r="D216">
        <v>0.136934256</v>
      </c>
      <c r="E216">
        <v>4.031914886</v>
      </c>
      <c r="F216" s="1">
        <v>5.5300000000000002E-5</v>
      </c>
      <c r="G216" s="1">
        <v>3.9599999999999998E-4</v>
      </c>
      <c r="H216" t="s">
        <v>9</v>
      </c>
    </row>
    <row r="217" spans="1:8" x14ac:dyDescent="0.25">
      <c r="A217" t="s">
        <v>224</v>
      </c>
      <c r="B217">
        <v>1532.579817</v>
      </c>
      <c r="C217">
        <v>-0.55077435900000005</v>
      </c>
      <c r="D217">
        <v>0.16747610600000001</v>
      </c>
      <c r="E217">
        <v>3.2886742500000001</v>
      </c>
      <c r="F217">
        <v>1.006605E-3</v>
      </c>
      <c r="G217" s="1">
        <v>4.8199999999999996E-3</v>
      </c>
      <c r="H217" t="s">
        <v>9</v>
      </c>
    </row>
    <row r="218" spans="1:8" x14ac:dyDescent="0.25">
      <c r="A218" t="s">
        <v>225</v>
      </c>
      <c r="B218">
        <v>2752.515582</v>
      </c>
      <c r="C218">
        <v>-0.549761575</v>
      </c>
      <c r="D218">
        <v>0.11301876199999999</v>
      </c>
      <c r="E218">
        <v>4.8643390369999997</v>
      </c>
      <c r="F218" s="1">
        <v>1.15E-6</v>
      </c>
      <c r="G218" s="1">
        <v>1.3900000000000001E-5</v>
      </c>
      <c r="H218" t="s">
        <v>9</v>
      </c>
    </row>
    <row r="219" spans="1:8" x14ac:dyDescent="0.25">
      <c r="A219" t="s">
        <v>226</v>
      </c>
      <c r="B219">
        <v>2135.2683069999998</v>
      </c>
      <c r="C219">
        <v>-0.54444658199999996</v>
      </c>
      <c r="D219">
        <v>0.15900471299999999</v>
      </c>
      <c r="E219">
        <v>3.4240908509999999</v>
      </c>
      <c r="F219">
        <v>6.1686E-4</v>
      </c>
      <c r="G219" s="1">
        <v>3.2200000000000002E-3</v>
      </c>
      <c r="H219" t="s">
        <v>9</v>
      </c>
    </row>
    <row r="220" spans="1:8" x14ac:dyDescent="0.25">
      <c r="A220" t="s">
        <v>227</v>
      </c>
      <c r="B220">
        <v>26404.030719999999</v>
      </c>
      <c r="C220">
        <v>-0.53778615200000002</v>
      </c>
      <c r="D220">
        <v>0.200359655</v>
      </c>
      <c r="E220">
        <v>2.684104005</v>
      </c>
      <c r="F220">
        <v>7.2724479999999999E-3</v>
      </c>
      <c r="G220" s="1">
        <v>2.4199999999999999E-2</v>
      </c>
      <c r="H220" t="s">
        <v>9</v>
      </c>
    </row>
    <row r="221" spans="1:8" x14ac:dyDescent="0.25">
      <c r="A221" t="s">
        <v>228</v>
      </c>
      <c r="B221">
        <v>848.09335039999996</v>
      </c>
      <c r="C221">
        <v>-0.53706220699999996</v>
      </c>
      <c r="D221">
        <v>0.183872707</v>
      </c>
      <c r="E221">
        <v>2.9208370119999998</v>
      </c>
      <c r="F221">
        <v>3.4909239999999999E-3</v>
      </c>
      <c r="G221" s="1">
        <v>1.3299999999999999E-2</v>
      </c>
      <c r="H221" t="s">
        <v>9</v>
      </c>
    </row>
    <row r="222" spans="1:8" x14ac:dyDescent="0.25">
      <c r="A222" t="s">
        <v>229</v>
      </c>
      <c r="B222">
        <v>1005.779226</v>
      </c>
      <c r="C222">
        <v>-0.53253558000000001</v>
      </c>
      <c r="D222">
        <v>0.22322009200000001</v>
      </c>
      <c r="E222">
        <v>2.3856973429999999</v>
      </c>
      <c r="F222">
        <v>1.7046774000000001E-2</v>
      </c>
      <c r="G222" s="1">
        <v>4.82E-2</v>
      </c>
      <c r="H222" t="s">
        <v>9</v>
      </c>
    </row>
    <row r="223" spans="1:8" x14ac:dyDescent="0.25">
      <c r="A223" t="s">
        <v>230</v>
      </c>
      <c r="B223">
        <v>482.06078889999998</v>
      </c>
      <c r="C223">
        <v>-0.52426956800000002</v>
      </c>
      <c r="D223">
        <v>0.188336754</v>
      </c>
      <c r="E223">
        <v>2.7836816519999998</v>
      </c>
      <c r="F223">
        <v>5.3745759999999998E-3</v>
      </c>
      <c r="G223" s="1">
        <v>1.8800000000000001E-2</v>
      </c>
      <c r="H223" t="s">
        <v>9</v>
      </c>
    </row>
    <row r="224" spans="1:8" x14ac:dyDescent="0.25">
      <c r="A224" t="s">
        <v>231</v>
      </c>
      <c r="B224">
        <v>2416.603012</v>
      </c>
      <c r="C224">
        <v>-0.51936875500000002</v>
      </c>
      <c r="D224">
        <v>0.144396992</v>
      </c>
      <c r="E224">
        <v>3.5968114550000001</v>
      </c>
      <c r="F224">
        <v>3.2214199999999998E-4</v>
      </c>
      <c r="G224" s="1">
        <v>1.9400000000000001E-3</v>
      </c>
      <c r="H224" t="s">
        <v>9</v>
      </c>
    </row>
    <row r="225" spans="1:8" x14ac:dyDescent="0.25">
      <c r="A225" t="s">
        <v>232</v>
      </c>
      <c r="B225">
        <v>2816.1328330000001</v>
      </c>
      <c r="C225">
        <v>-0.51587760100000002</v>
      </c>
      <c r="D225">
        <v>0.13127394000000001</v>
      </c>
      <c r="E225">
        <v>3.9297792170000001</v>
      </c>
      <c r="F225" s="1">
        <v>8.5000000000000006E-5</v>
      </c>
      <c r="G225" s="1">
        <v>5.7499999999999999E-4</v>
      </c>
      <c r="H225" t="s">
        <v>9</v>
      </c>
    </row>
    <row r="226" spans="1:8" x14ac:dyDescent="0.25">
      <c r="A226" t="s">
        <v>233</v>
      </c>
      <c r="B226">
        <v>402.09502459999999</v>
      </c>
      <c r="C226">
        <v>-0.51465558899999997</v>
      </c>
      <c r="D226">
        <v>0.20135493600000001</v>
      </c>
      <c r="E226">
        <v>2.5559621190000001</v>
      </c>
      <c r="F226">
        <v>1.0589464999999999E-2</v>
      </c>
      <c r="G226" s="1">
        <v>3.3000000000000002E-2</v>
      </c>
      <c r="H226" t="s">
        <v>9</v>
      </c>
    </row>
    <row r="227" spans="1:8" x14ac:dyDescent="0.25">
      <c r="A227" t="s">
        <v>234</v>
      </c>
      <c r="B227">
        <v>4372.3590340000001</v>
      </c>
      <c r="C227">
        <v>-0.51041922100000003</v>
      </c>
      <c r="D227">
        <v>0.11124872500000001</v>
      </c>
      <c r="E227">
        <v>4.5880905409999997</v>
      </c>
      <c r="F227" s="1">
        <v>4.4700000000000004E-6</v>
      </c>
      <c r="G227" s="1">
        <v>4.4199999999999997E-5</v>
      </c>
      <c r="H227" t="s">
        <v>9</v>
      </c>
    </row>
    <row r="228" spans="1:8" x14ac:dyDescent="0.25">
      <c r="A228" t="s">
        <v>235</v>
      </c>
      <c r="B228">
        <v>658.82327599999996</v>
      </c>
      <c r="C228">
        <v>-0.502249748</v>
      </c>
      <c r="D228">
        <v>0.20313297799999999</v>
      </c>
      <c r="E228">
        <v>2.4725170360000002</v>
      </c>
      <c r="F228">
        <v>1.3416532E-2</v>
      </c>
      <c r="G228" s="1">
        <v>3.9899999999999998E-2</v>
      </c>
      <c r="H228" t="s">
        <v>9</v>
      </c>
    </row>
    <row r="229" spans="1:8" x14ac:dyDescent="0.25">
      <c r="A229" t="s">
        <v>236</v>
      </c>
      <c r="B229">
        <v>760.26418139999998</v>
      </c>
      <c r="C229">
        <v>-0.50165661900000003</v>
      </c>
      <c r="D229">
        <v>0.173187233</v>
      </c>
      <c r="E229">
        <v>2.8966143139999998</v>
      </c>
      <c r="F229">
        <v>3.7721320000000001E-3</v>
      </c>
      <c r="G229" s="1">
        <v>1.43E-2</v>
      </c>
      <c r="H229" t="s">
        <v>9</v>
      </c>
    </row>
    <row r="230" spans="1:8" x14ac:dyDescent="0.25">
      <c r="A230" t="s">
        <v>237</v>
      </c>
      <c r="B230">
        <v>2571.408915</v>
      </c>
      <c r="C230">
        <v>-0.50133930000000004</v>
      </c>
      <c r="D230">
        <v>0.15770311100000001</v>
      </c>
      <c r="E230">
        <v>3.1790070369999999</v>
      </c>
      <c r="F230">
        <v>1.477805E-3</v>
      </c>
      <c r="G230" s="1">
        <v>6.5599999999999999E-3</v>
      </c>
      <c r="H230" t="s">
        <v>9</v>
      </c>
    </row>
    <row r="231" spans="1:8" x14ac:dyDescent="0.25">
      <c r="A231" t="s">
        <v>238</v>
      </c>
      <c r="B231">
        <v>389.29595760000001</v>
      </c>
      <c r="C231">
        <v>-0.49436981800000002</v>
      </c>
      <c r="D231">
        <v>0.20798947800000001</v>
      </c>
      <c r="E231">
        <v>2.3768982090000002</v>
      </c>
      <c r="F231">
        <v>1.7458905E-2</v>
      </c>
      <c r="G231" s="1">
        <v>4.9200000000000001E-2</v>
      </c>
      <c r="H231" t="s">
        <v>9</v>
      </c>
    </row>
    <row r="232" spans="1:8" x14ac:dyDescent="0.25">
      <c r="A232" t="s">
        <v>239</v>
      </c>
      <c r="B232">
        <v>2327.698402</v>
      </c>
      <c r="C232">
        <v>-0.49369625900000003</v>
      </c>
      <c r="D232">
        <v>0.12596489899999999</v>
      </c>
      <c r="E232">
        <v>3.9193161050000001</v>
      </c>
      <c r="F232" s="1">
        <v>8.8800000000000004E-5</v>
      </c>
      <c r="G232" s="1">
        <v>5.9599999999999996E-4</v>
      </c>
      <c r="H232" t="s">
        <v>9</v>
      </c>
    </row>
    <row r="233" spans="1:8" x14ac:dyDescent="0.25">
      <c r="A233" t="s">
        <v>240</v>
      </c>
      <c r="B233">
        <v>752.46803490000002</v>
      </c>
      <c r="C233">
        <v>-0.49069158899999998</v>
      </c>
      <c r="D233">
        <v>0.17203734200000001</v>
      </c>
      <c r="E233">
        <v>2.8522388379999999</v>
      </c>
      <c r="F233">
        <v>4.3412470000000003E-3</v>
      </c>
      <c r="G233" s="1">
        <v>1.5800000000000002E-2</v>
      </c>
      <c r="H233" t="s">
        <v>9</v>
      </c>
    </row>
    <row r="234" spans="1:8" x14ac:dyDescent="0.25">
      <c r="A234" t="s">
        <v>241</v>
      </c>
      <c r="B234">
        <v>1108.085877</v>
      </c>
      <c r="C234">
        <v>-0.47198127699999998</v>
      </c>
      <c r="D234">
        <v>0.18368190300000001</v>
      </c>
      <c r="E234">
        <v>2.5695578509999999</v>
      </c>
      <c r="F234">
        <v>1.0182839000000001E-2</v>
      </c>
      <c r="G234" s="1">
        <v>3.2000000000000001E-2</v>
      </c>
      <c r="H234" t="s">
        <v>9</v>
      </c>
    </row>
    <row r="235" spans="1:8" x14ac:dyDescent="0.25">
      <c r="A235" t="s">
        <v>242</v>
      </c>
      <c r="B235">
        <v>610.23478590000002</v>
      </c>
      <c r="C235">
        <v>-0.46807151899999999</v>
      </c>
      <c r="D235">
        <v>0.176466015</v>
      </c>
      <c r="E235">
        <v>2.6524740210000002</v>
      </c>
      <c r="F235">
        <v>7.9904280000000008E-3</v>
      </c>
      <c r="G235" s="1">
        <v>2.6100000000000002E-2</v>
      </c>
      <c r="H235" t="s">
        <v>9</v>
      </c>
    </row>
    <row r="236" spans="1:8" x14ac:dyDescent="0.25">
      <c r="A236" t="s">
        <v>243</v>
      </c>
      <c r="B236">
        <v>1891.004156</v>
      </c>
      <c r="C236">
        <v>-0.46786734699999999</v>
      </c>
      <c r="D236">
        <v>0.16014247000000001</v>
      </c>
      <c r="E236">
        <v>2.9215694390000002</v>
      </c>
      <c r="F236">
        <v>3.4827259999999998E-3</v>
      </c>
      <c r="G236" s="1">
        <v>1.3299999999999999E-2</v>
      </c>
      <c r="H236" t="s">
        <v>9</v>
      </c>
    </row>
    <row r="237" spans="1:8" x14ac:dyDescent="0.25">
      <c r="A237" t="s">
        <v>244</v>
      </c>
      <c r="B237">
        <v>657.91222149999999</v>
      </c>
      <c r="C237">
        <v>-0.456270393</v>
      </c>
      <c r="D237">
        <v>0.180923999</v>
      </c>
      <c r="E237">
        <v>2.5218898350000001</v>
      </c>
      <c r="F237">
        <v>1.1672626E-2</v>
      </c>
      <c r="G237" s="1">
        <v>3.5799999999999998E-2</v>
      </c>
      <c r="H237" t="s">
        <v>9</v>
      </c>
    </row>
    <row r="238" spans="1:8" x14ac:dyDescent="0.25">
      <c r="A238" t="s">
        <v>245</v>
      </c>
      <c r="B238">
        <v>1800.543021</v>
      </c>
      <c r="C238">
        <v>-0.454347473</v>
      </c>
      <c r="D238">
        <v>0.13417305700000001</v>
      </c>
      <c r="E238">
        <v>3.3862795139999999</v>
      </c>
      <c r="F238">
        <v>7.0847200000000003E-4</v>
      </c>
      <c r="G238" s="1">
        <v>3.62E-3</v>
      </c>
      <c r="H238" t="s">
        <v>9</v>
      </c>
    </row>
    <row r="239" spans="1:8" x14ac:dyDescent="0.25">
      <c r="A239" t="s">
        <v>246</v>
      </c>
      <c r="B239">
        <v>1245.51028</v>
      </c>
      <c r="C239">
        <v>-0.45312177399999998</v>
      </c>
      <c r="D239">
        <v>0.15513828900000001</v>
      </c>
      <c r="E239">
        <v>2.9207604219999999</v>
      </c>
      <c r="F239">
        <v>3.4917820000000001E-3</v>
      </c>
      <c r="G239" s="1">
        <v>1.3299999999999999E-2</v>
      </c>
      <c r="H239" t="s">
        <v>9</v>
      </c>
    </row>
    <row r="240" spans="1:8" x14ac:dyDescent="0.25">
      <c r="A240" t="s">
        <v>247</v>
      </c>
      <c r="B240">
        <v>1836.361596</v>
      </c>
      <c r="C240">
        <v>-0.45148533899999999</v>
      </c>
      <c r="D240">
        <v>0.18565726299999999</v>
      </c>
      <c r="E240">
        <v>2.4318215830000001</v>
      </c>
      <c r="F240">
        <v>1.5023106E-2</v>
      </c>
      <c r="G240" s="1">
        <v>4.3400000000000001E-2</v>
      </c>
      <c r="H240" t="s">
        <v>9</v>
      </c>
    </row>
    <row r="241" spans="1:8" x14ac:dyDescent="0.25">
      <c r="A241" t="s">
        <v>248</v>
      </c>
      <c r="B241">
        <v>1006.961978</v>
      </c>
      <c r="C241">
        <v>-0.44172112499999999</v>
      </c>
      <c r="D241">
        <v>0.15517772399999999</v>
      </c>
      <c r="E241">
        <v>2.846549837</v>
      </c>
      <c r="F241">
        <v>4.4195809999999997E-3</v>
      </c>
      <c r="G241" s="1">
        <v>1.6E-2</v>
      </c>
      <c r="H241" t="s">
        <v>9</v>
      </c>
    </row>
    <row r="242" spans="1:8" x14ac:dyDescent="0.25">
      <c r="A242" t="s">
        <v>249</v>
      </c>
      <c r="B242">
        <v>910.34021529999995</v>
      </c>
      <c r="C242">
        <v>-0.431185019</v>
      </c>
      <c r="D242">
        <v>0.16003471799999999</v>
      </c>
      <c r="E242">
        <v>2.6943217399999999</v>
      </c>
      <c r="F242">
        <v>7.0532040000000004E-3</v>
      </c>
      <c r="G242" s="1">
        <v>2.3699999999999999E-2</v>
      </c>
      <c r="H242" t="s">
        <v>9</v>
      </c>
    </row>
    <row r="243" spans="1:8" x14ac:dyDescent="0.25">
      <c r="A243" t="s">
        <v>250</v>
      </c>
      <c r="B243">
        <v>856.14989060000005</v>
      </c>
      <c r="C243">
        <v>-0.43065513999999999</v>
      </c>
      <c r="D243">
        <v>0.149855348</v>
      </c>
      <c r="E243">
        <v>2.8738056169999999</v>
      </c>
      <c r="F243">
        <v>4.0555849999999996E-3</v>
      </c>
      <c r="G243" s="1">
        <v>1.4999999999999999E-2</v>
      </c>
      <c r="H243" t="s">
        <v>9</v>
      </c>
    </row>
    <row r="244" spans="1:8" x14ac:dyDescent="0.25">
      <c r="A244" t="s">
        <v>251</v>
      </c>
      <c r="B244">
        <v>2810.6667590000002</v>
      </c>
      <c r="C244">
        <v>-0.430032146</v>
      </c>
      <c r="D244">
        <v>0.129578744</v>
      </c>
      <c r="E244">
        <v>3.3186935860000002</v>
      </c>
      <c r="F244">
        <v>9.0439600000000002E-4</v>
      </c>
      <c r="G244" s="1">
        <v>4.4099999999999999E-3</v>
      </c>
      <c r="H244" t="s">
        <v>9</v>
      </c>
    </row>
    <row r="245" spans="1:8" x14ac:dyDescent="0.25">
      <c r="A245" t="s">
        <v>252</v>
      </c>
      <c r="B245">
        <v>1073.4929689999999</v>
      </c>
      <c r="C245">
        <v>-0.41529233999999998</v>
      </c>
      <c r="D245">
        <v>0.142987325</v>
      </c>
      <c r="E245">
        <v>2.904399679</v>
      </c>
      <c r="F245">
        <v>3.6795809999999999E-3</v>
      </c>
      <c r="G245" s="1">
        <v>1.4E-2</v>
      </c>
      <c r="H245" t="s">
        <v>9</v>
      </c>
    </row>
    <row r="246" spans="1:8" x14ac:dyDescent="0.25">
      <c r="A246" t="s">
        <v>253</v>
      </c>
      <c r="B246">
        <v>1977.2595940000001</v>
      </c>
      <c r="C246">
        <v>-0.408134893</v>
      </c>
      <c r="D246">
        <v>0.13932870999999999</v>
      </c>
      <c r="E246">
        <v>2.9292950009999998</v>
      </c>
      <c r="F246">
        <v>3.3973179999999999E-3</v>
      </c>
      <c r="G246" s="1">
        <v>1.32E-2</v>
      </c>
      <c r="H246" t="s">
        <v>9</v>
      </c>
    </row>
    <row r="247" spans="1:8" x14ac:dyDescent="0.25">
      <c r="A247" t="s">
        <v>254</v>
      </c>
      <c r="B247">
        <v>2893.6880460000002</v>
      </c>
      <c r="C247">
        <v>-0.40446817499999999</v>
      </c>
      <c r="D247">
        <v>0.136625518</v>
      </c>
      <c r="E247">
        <v>2.9604145769999999</v>
      </c>
      <c r="F247">
        <v>3.072253E-3</v>
      </c>
      <c r="G247" s="1">
        <v>1.2200000000000001E-2</v>
      </c>
      <c r="H247" t="s">
        <v>9</v>
      </c>
    </row>
    <row r="248" spans="1:8" x14ac:dyDescent="0.25">
      <c r="A248" t="s">
        <v>255</v>
      </c>
      <c r="B248">
        <v>2842.702898</v>
      </c>
      <c r="C248">
        <v>-0.37973146800000002</v>
      </c>
      <c r="D248">
        <v>0.15741425100000001</v>
      </c>
      <c r="E248">
        <v>2.4123067960000002</v>
      </c>
      <c r="F248">
        <v>1.5851936E-2</v>
      </c>
      <c r="G248" s="1">
        <v>4.5499999999999999E-2</v>
      </c>
      <c r="H248" t="s">
        <v>9</v>
      </c>
    </row>
    <row r="249" spans="1:8" x14ac:dyDescent="0.25">
      <c r="A249" t="s">
        <v>256</v>
      </c>
      <c r="B249">
        <v>13760.84273</v>
      </c>
      <c r="C249">
        <v>-0.37900235500000001</v>
      </c>
      <c r="D249">
        <v>9.5485927999999998E-2</v>
      </c>
      <c r="E249">
        <v>3.9691959250000002</v>
      </c>
      <c r="F249" s="1">
        <v>7.2100000000000004E-5</v>
      </c>
      <c r="G249" s="1">
        <v>5.0100000000000003E-4</v>
      </c>
      <c r="H249" t="s">
        <v>9</v>
      </c>
    </row>
    <row r="250" spans="1:8" x14ac:dyDescent="0.25">
      <c r="A250" t="s">
        <v>257</v>
      </c>
      <c r="B250">
        <v>1121.6237719999999</v>
      </c>
      <c r="C250">
        <v>-0.37630423600000001</v>
      </c>
      <c r="D250">
        <v>0.14271345599999999</v>
      </c>
      <c r="E250">
        <v>2.636781751</v>
      </c>
      <c r="F250">
        <v>8.3696659999999996E-3</v>
      </c>
      <c r="G250" s="1">
        <v>2.7199999999999998E-2</v>
      </c>
      <c r="H250" t="s">
        <v>9</v>
      </c>
    </row>
    <row r="251" spans="1:8" x14ac:dyDescent="0.25">
      <c r="A251" t="s">
        <v>258</v>
      </c>
      <c r="B251">
        <v>1391.711094</v>
      </c>
      <c r="C251">
        <v>-0.358596686</v>
      </c>
      <c r="D251">
        <v>0.12964593899999999</v>
      </c>
      <c r="E251">
        <v>2.7659693010000002</v>
      </c>
      <c r="F251">
        <v>5.675388E-3</v>
      </c>
      <c r="G251" s="1">
        <v>1.9699999999999999E-2</v>
      </c>
      <c r="H251" t="s">
        <v>9</v>
      </c>
    </row>
    <row r="252" spans="1:8" x14ac:dyDescent="0.25">
      <c r="A252" t="s">
        <v>259</v>
      </c>
      <c r="B252">
        <v>1517.9314099999999</v>
      </c>
      <c r="C252">
        <v>-0.34474318700000001</v>
      </c>
      <c r="D252">
        <v>0.140683643</v>
      </c>
      <c r="E252">
        <v>2.4504852160000001</v>
      </c>
      <c r="F252">
        <v>1.4266381999999999E-2</v>
      </c>
      <c r="G252" s="1">
        <v>4.1599999999999998E-2</v>
      </c>
      <c r="H252" t="s">
        <v>9</v>
      </c>
    </row>
    <row r="253" spans="1:8" x14ac:dyDescent="0.25">
      <c r="A253" t="s">
        <v>260</v>
      </c>
      <c r="B253">
        <v>2559.8617359999998</v>
      </c>
      <c r="C253">
        <v>-0.34342392599999999</v>
      </c>
      <c r="D253">
        <v>0.13098532700000001</v>
      </c>
      <c r="E253">
        <v>2.6218503530000001</v>
      </c>
      <c r="F253">
        <v>8.7453819999999995E-3</v>
      </c>
      <c r="G253" s="1">
        <v>2.81E-2</v>
      </c>
      <c r="H253" t="s">
        <v>9</v>
      </c>
    </row>
    <row r="254" spans="1:8" x14ac:dyDescent="0.25">
      <c r="A254" t="s">
        <v>261</v>
      </c>
      <c r="B254">
        <v>1966.8199770000001</v>
      </c>
      <c r="C254">
        <v>-0.33406001299999999</v>
      </c>
      <c r="D254">
        <v>0.14036816499999999</v>
      </c>
      <c r="E254">
        <v>2.3798844479999999</v>
      </c>
      <c r="F254">
        <v>1.7318067999999999E-2</v>
      </c>
      <c r="G254" s="1">
        <v>4.8899999999999999E-2</v>
      </c>
      <c r="H254" t="s">
        <v>9</v>
      </c>
    </row>
    <row r="255" spans="1:8" x14ac:dyDescent="0.25">
      <c r="A255" t="s">
        <v>262</v>
      </c>
      <c r="B255">
        <v>1193.3777689999999</v>
      </c>
      <c r="C255">
        <v>-0.32147896999999998</v>
      </c>
      <c r="D255">
        <v>0.12977032999999999</v>
      </c>
      <c r="E255">
        <v>2.477291777</v>
      </c>
      <c r="F255">
        <v>1.3238363E-2</v>
      </c>
      <c r="G255" s="1">
        <v>3.9600000000000003E-2</v>
      </c>
      <c r="H255" t="s">
        <v>9</v>
      </c>
    </row>
    <row r="256" spans="1:8" x14ac:dyDescent="0.25">
      <c r="A256" t="s">
        <v>263</v>
      </c>
      <c r="B256">
        <v>2674.5735220000001</v>
      </c>
      <c r="C256">
        <v>-0.28798687299999998</v>
      </c>
      <c r="D256">
        <v>0.103399651</v>
      </c>
      <c r="E256">
        <v>2.7851822620000002</v>
      </c>
      <c r="F256">
        <v>5.3497639999999999E-3</v>
      </c>
      <c r="G256" s="1">
        <v>1.8800000000000001E-2</v>
      </c>
      <c r="H256" t="s">
        <v>9</v>
      </c>
    </row>
    <row r="257" spans="1:8" x14ac:dyDescent="0.25">
      <c r="A257" t="s">
        <v>264</v>
      </c>
      <c r="B257">
        <v>2760.825433</v>
      </c>
      <c r="C257">
        <v>-0.27047740799999997</v>
      </c>
      <c r="D257">
        <v>0.104448661</v>
      </c>
      <c r="E257">
        <v>2.5895727630000001</v>
      </c>
      <c r="F257">
        <v>9.6095109999999994E-3</v>
      </c>
      <c r="G257" s="1">
        <v>3.0499999999999999E-2</v>
      </c>
      <c r="H257" t="s">
        <v>9</v>
      </c>
    </row>
    <row r="258" spans="1:8" x14ac:dyDescent="0.25">
      <c r="A258" t="s">
        <v>265</v>
      </c>
      <c r="B258">
        <v>1228.061232</v>
      </c>
      <c r="C258">
        <v>0.31909780300000001</v>
      </c>
      <c r="D258">
        <v>0.118706088</v>
      </c>
      <c r="E258">
        <v>-2.6881334200000002</v>
      </c>
      <c r="F258">
        <v>7.1852679999999999E-3</v>
      </c>
      <c r="G258" s="1">
        <v>2.4E-2</v>
      </c>
      <c r="H258" t="s">
        <v>9</v>
      </c>
    </row>
    <row r="259" spans="1:8" x14ac:dyDescent="0.25">
      <c r="A259" t="s">
        <v>266</v>
      </c>
      <c r="B259">
        <v>1385.4179260000001</v>
      </c>
      <c r="C259">
        <v>0.38383325699999998</v>
      </c>
      <c r="D259">
        <v>0.11541715900000001</v>
      </c>
      <c r="E259">
        <v>-3.3256169080000002</v>
      </c>
      <c r="F259">
        <v>8.8223100000000003E-4</v>
      </c>
      <c r="G259" s="1">
        <v>4.3099999999999996E-3</v>
      </c>
      <c r="H259" t="s">
        <v>9</v>
      </c>
    </row>
    <row r="260" spans="1:8" x14ac:dyDescent="0.25">
      <c r="A260" t="s">
        <v>267</v>
      </c>
      <c r="B260">
        <v>3544.416142</v>
      </c>
      <c r="C260">
        <v>0.39225143099999998</v>
      </c>
      <c r="D260">
        <v>0.121814357</v>
      </c>
      <c r="E260">
        <v>-3.220075526</v>
      </c>
      <c r="F260">
        <v>1.2815680000000001E-3</v>
      </c>
      <c r="G260" s="1">
        <v>5.8799999999999998E-3</v>
      </c>
      <c r="H260" t="s">
        <v>9</v>
      </c>
    </row>
    <row r="261" spans="1:8" x14ac:dyDescent="0.25">
      <c r="A261" t="s">
        <v>268</v>
      </c>
      <c r="B261">
        <v>4672.3285089999999</v>
      </c>
      <c r="C261">
        <v>0.39551050799999998</v>
      </c>
      <c r="D261">
        <v>0.16282723700000001</v>
      </c>
      <c r="E261">
        <v>-2.4290193449999999</v>
      </c>
      <c r="F261">
        <v>1.5139724E-2</v>
      </c>
      <c r="G261" s="1">
        <v>4.3700000000000003E-2</v>
      </c>
      <c r="H261" t="s">
        <v>9</v>
      </c>
    </row>
    <row r="262" spans="1:8" x14ac:dyDescent="0.25">
      <c r="A262" t="s">
        <v>269</v>
      </c>
      <c r="B262">
        <v>1751.96254</v>
      </c>
      <c r="C262">
        <v>0.39604328999999999</v>
      </c>
      <c r="D262">
        <v>0.13516724699999999</v>
      </c>
      <c r="E262">
        <v>-2.930024092</v>
      </c>
      <c r="F262">
        <v>3.389357E-3</v>
      </c>
      <c r="G262" s="1">
        <v>1.32E-2</v>
      </c>
      <c r="H262" t="s">
        <v>9</v>
      </c>
    </row>
    <row r="263" spans="1:8" x14ac:dyDescent="0.25">
      <c r="A263" t="s">
        <v>270</v>
      </c>
      <c r="B263">
        <v>1317.3906770000001</v>
      </c>
      <c r="C263">
        <v>0.39703392500000001</v>
      </c>
      <c r="D263">
        <v>0.15477090099999999</v>
      </c>
      <c r="E263">
        <v>-2.5653008559999999</v>
      </c>
      <c r="F263">
        <v>1.0308638E-2</v>
      </c>
      <c r="G263" s="1">
        <v>3.2199999999999999E-2</v>
      </c>
      <c r="H263" t="s">
        <v>9</v>
      </c>
    </row>
    <row r="264" spans="1:8" x14ac:dyDescent="0.25">
      <c r="A264" t="s">
        <v>271</v>
      </c>
      <c r="B264">
        <v>1904.0674079999999</v>
      </c>
      <c r="C264">
        <v>0.41034134300000003</v>
      </c>
      <c r="D264">
        <v>0.12545537200000001</v>
      </c>
      <c r="E264">
        <v>-3.2708152309999998</v>
      </c>
      <c r="F264">
        <v>1.0723799999999999E-3</v>
      </c>
      <c r="G264" s="1">
        <v>5.0699999999999999E-3</v>
      </c>
      <c r="H264" t="s">
        <v>9</v>
      </c>
    </row>
    <row r="265" spans="1:8" x14ac:dyDescent="0.25">
      <c r="A265" t="s">
        <v>272</v>
      </c>
      <c r="B265">
        <v>1831.1192289999999</v>
      </c>
      <c r="C265">
        <v>0.41339589999999998</v>
      </c>
      <c r="D265">
        <v>0.119227054</v>
      </c>
      <c r="E265">
        <v>-3.46729946</v>
      </c>
      <c r="F265">
        <v>5.2571599999999997E-4</v>
      </c>
      <c r="G265" s="1">
        <v>2.81E-3</v>
      </c>
      <c r="H265" t="s">
        <v>9</v>
      </c>
    </row>
    <row r="266" spans="1:8" x14ac:dyDescent="0.25">
      <c r="A266" t="s">
        <v>273</v>
      </c>
      <c r="B266">
        <v>1445.6885789999999</v>
      </c>
      <c r="C266">
        <v>0.41487131199999999</v>
      </c>
      <c r="D266">
        <v>0.173390724</v>
      </c>
      <c r="E266">
        <v>-2.3926961169999998</v>
      </c>
      <c r="F266">
        <v>1.6725087E-2</v>
      </c>
      <c r="G266" s="1">
        <v>4.7699999999999999E-2</v>
      </c>
      <c r="H266" t="s">
        <v>9</v>
      </c>
    </row>
    <row r="267" spans="1:8" x14ac:dyDescent="0.25">
      <c r="A267" t="s">
        <v>274</v>
      </c>
      <c r="B267">
        <v>2497.9637090000001</v>
      </c>
      <c r="C267">
        <v>0.419492859</v>
      </c>
      <c r="D267">
        <v>0.155756123</v>
      </c>
      <c r="E267">
        <v>-2.693267214</v>
      </c>
      <c r="F267">
        <v>7.0755540000000004E-3</v>
      </c>
      <c r="G267" s="1">
        <v>2.3699999999999999E-2</v>
      </c>
      <c r="H267" t="s">
        <v>9</v>
      </c>
    </row>
    <row r="268" spans="1:8" x14ac:dyDescent="0.25">
      <c r="A268" t="s">
        <v>275</v>
      </c>
      <c r="B268">
        <v>2322.6944699999999</v>
      </c>
      <c r="C268">
        <v>0.42460330899999998</v>
      </c>
      <c r="D268">
        <v>0.140603323</v>
      </c>
      <c r="E268">
        <v>-3.0198668249999998</v>
      </c>
      <c r="F268">
        <v>2.5288590000000001E-3</v>
      </c>
      <c r="G268" s="1">
        <v>1.04E-2</v>
      </c>
      <c r="H268" t="s">
        <v>9</v>
      </c>
    </row>
    <row r="269" spans="1:8" x14ac:dyDescent="0.25">
      <c r="A269" t="s">
        <v>276</v>
      </c>
      <c r="B269">
        <v>469.80903139999998</v>
      </c>
      <c r="C269">
        <v>0.43154165900000002</v>
      </c>
      <c r="D269">
        <v>0.17232598700000001</v>
      </c>
      <c r="E269">
        <v>-2.5042169649999999</v>
      </c>
      <c r="F269">
        <v>1.2272274999999999E-2</v>
      </c>
      <c r="G269" s="1">
        <v>3.73E-2</v>
      </c>
      <c r="H269" t="s">
        <v>9</v>
      </c>
    </row>
    <row r="270" spans="1:8" x14ac:dyDescent="0.25">
      <c r="A270" t="s">
        <v>277</v>
      </c>
      <c r="B270">
        <v>1590.4874609999999</v>
      </c>
      <c r="C270">
        <v>0.43355253900000001</v>
      </c>
      <c r="D270">
        <v>0.15882179599999999</v>
      </c>
      <c r="E270">
        <v>-2.7298050410000001</v>
      </c>
      <c r="F270">
        <v>6.3371790000000001E-3</v>
      </c>
      <c r="G270" s="1">
        <v>2.1499999999999998E-2</v>
      </c>
      <c r="H270" t="s">
        <v>9</v>
      </c>
    </row>
    <row r="271" spans="1:8" x14ac:dyDescent="0.25">
      <c r="A271" t="s">
        <v>278</v>
      </c>
      <c r="B271">
        <v>804.16320340000004</v>
      </c>
      <c r="C271">
        <v>0.45763145300000002</v>
      </c>
      <c r="D271">
        <v>0.163919232</v>
      </c>
      <c r="E271">
        <v>-2.7918106169999999</v>
      </c>
      <c r="F271">
        <v>5.241402E-3</v>
      </c>
      <c r="G271" s="1">
        <v>1.8499999999999999E-2</v>
      </c>
      <c r="H271" t="s">
        <v>9</v>
      </c>
    </row>
    <row r="272" spans="1:8" x14ac:dyDescent="0.25">
      <c r="A272" t="s">
        <v>279</v>
      </c>
      <c r="B272">
        <v>578.4886017</v>
      </c>
      <c r="C272">
        <v>0.46290873799999999</v>
      </c>
      <c r="D272">
        <v>0.17852578</v>
      </c>
      <c r="E272">
        <v>-2.5929517770000001</v>
      </c>
      <c r="F272">
        <v>9.5156110000000002E-3</v>
      </c>
      <c r="G272" s="1">
        <v>3.0300000000000001E-2</v>
      </c>
      <c r="H272" t="s">
        <v>9</v>
      </c>
    </row>
    <row r="273" spans="1:8" x14ac:dyDescent="0.25">
      <c r="A273" t="s">
        <v>280</v>
      </c>
      <c r="B273">
        <v>2693.2373769999999</v>
      </c>
      <c r="C273">
        <v>0.47379685300000002</v>
      </c>
      <c r="D273">
        <v>0.17746919</v>
      </c>
      <c r="E273">
        <v>-2.6697414510000002</v>
      </c>
      <c r="F273">
        <v>7.5909669999999997E-3</v>
      </c>
      <c r="G273" s="1">
        <v>2.5100000000000001E-2</v>
      </c>
      <c r="H273" t="s">
        <v>9</v>
      </c>
    </row>
    <row r="274" spans="1:8" x14ac:dyDescent="0.25">
      <c r="A274" t="s">
        <v>281</v>
      </c>
      <c r="B274">
        <v>2191.4360489999999</v>
      </c>
      <c r="C274">
        <v>0.48521908200000002</v>
      </c>
      <c r="D274">
        <v>0.16071817799999999</v>
      </c>
      <c r="E274">
        <v>-3.0190678449999999</v>
      </c>
      <c r="F274">
        <v>2.535537E-3</v>
      </c>
      <c r="G274" s="1">
        <v>1.04E-2</v>
      </c>
      <c r="H274" t="s">
        <v>9</v>
      </c>
    </row>
    <row r="275" spans="1:8" x14ac:dyDescent="0.25">
      <c r="A275" t="s">
        <v>282</v>
      </c>
      <c r="B275">
        <v>541.52160590000005</v>
      </c>
      <c r="C275">
        <v>0.49366843300000002</v>
      </c>
      <c r="D275">
        <v>0.17168576699999999</v>
      </c>
      <c r="E275">
        <v>-2.8754185049999998</v>
      </c>
      <c r="F275">
        <v>4.0349230000000002E-3</v>
      </c>
      <c r="G275" s="1">
        <v>1.4999999999999999E-2</v>
      </c>
      <c r="H275" t="s">
        <v>9</v>
      </c>
    </row>
    <row r="276" spans="1:8" x14ac:dyDescent="0.25">
      <c r="A276" t="s">
        <v>283</v>
      </c>
      <c r="B276">
        <v>3167.169586</v>
      </c>
      <c r="C276">
        <v>0.49569992200000002</v>
      </c>
      <c r="D276">
        <v>0.10073338799999999</v>
      </c>
      <c r="E276">
        <v>-4.9209098610000002</v>
      </c>
      <c r="F276" s="1">
        <v>8.6099999999999999E-7</v>
      </c>
      <c r="G276" s="1">
        <v>1.08E-5</v>
      </c>
      <c r="H276" t="s">
        <v>9</v>
      </c>
    </row>
    <row r="277" spans="1:8" x14ac:dyDescent="0.25">
      <c r="A277" t="s">
        <v>284</v>
      </c>
      <c r="B277">
        <v>1146.875415</v>
      </c>
      <c r="C277">
        <v>0.50074559600000002</v>
      </c>
      <c r="D277">
        <v>0.16857763100000001</v>
      </c>
      <c r="E277">
        <v>-2.9704154379999999</v>
      </c>
      <c r="F277">
        <v>2.973973E-3</v>
      </c>
      <c r="G277" s="1">
        <v>1.1900000000000001E-2</v>
      </c>
      <c r="H277" t="s">
        <v>9</v>
      </c>
    </row>
    <row r="278" spans="1:8" x14ac:dyDescent="0.25">
      <c r="A278" t="s">
        <v>285</v>
      </c>
      <c r="B278">
        <v>525.59046330000001</v>
      </c>
      <c r="C278">
        <v>0.506919758</v>
      </c>
      <c r="D278">
        <v>0.16401401600000001</v>
      </c>
      <c r="E278">
        <v>-3.0907099969999998</v>
      </c>
      <c r="F278">
        <v>1.996786E-3</v>
      </c>
      <c r="G278" s="1">
        <v>8.4799999999999997E-3</v>
      </c>
      <c r="H278" t="s">
        <v>9</v>
      </c>
    </row>
    <row r="279" spans="1:8" x14ac:dyDescent="0.25">
      <c r="A279" t="s">
        <v>286</v>
      </c>
      <c r="B279">
        <v>847.33535370000004</v>
      </c>
      <c r="C279">
        <v>0.51210452799999995</v>
      </c>
      <c r="D279">
        <v>0.16664779399999999</v>
      </c>
      <c r="E279">
        <v>-3.07297514</v>
      </c>
      <c r="F279">
        <v>2.1193610000000002E-3</v>
      </c>
      <c r="G279" s="1">
        <v>8.8999999999999999E-3</v>
      </c>
      <c r="H279" t="s">
        <v>9</v>
      </c>
    </row>
    <row r="280" spans="1:8" x14ac:dyDescent="0.25">
      <c r="A280" t="s">
        <v>287</v>
      </c>
      <c r="B280">
        <v>1827.8623869999999</v>
      </c>
      <c r="C280">
        <v>0.51375271</v>
      </c>
      <c r="D280">
        <v>0.16970660800000001</v>
      </c>
      <c r="E280">
        <v>-3.0272993920000002</v>
      </c>
      <c r="F280">
        <v>2.4674940000000002E-3</v>
      </c>
      <c r="G280" s="1">
        <v>1.0200000000000001E-2</v>
      </c>
      <c r="H280" t="s">
        <v>9</v>
      </c>
    </row>
    <row r="281" spans="1:8" x14ac:dyDescent="0.25">
      <c r="A281" t="s">
        <v>288</v>
      </c>
      <c r="B281">
        <v>424.86254300000002</v>
      </c>
      <c r="C281">
        <v>0.51405392800000005</v>
      </c>
      <c r="D281">
        <v>0.191392073</v>
      </c>
      <c r="E281">
        <v>-2.6858684359999998</v>
      </c>
      <c r="F281">
        <v>7.2341569999999997E-3</v>
      </c>
      <c r="G281" s="1">
        <v>2.41E-2</v>
      </c>
      <c r="H281" t="s">
        <v>9</v>
      </c>
    </row>
    <row r="282" spans="1:8" x14ac:dyDescent="0.25">
      <c r="A282" t="s">
        <v>289</v>
      </c>
      <c r="B282">
        <v>786.12061559999995</v>
      </c>
      <c r="C282">
        <v>0.51588659800000003</v>
      </c>
      <c r="D282">
        <v>0.19485634399999999</v>
      </c>
      <c r="E282">
        <v>-2.6475227220000002</v>
      </c>
      <c r="F282">
        <v>8.1083909999999995E-3</v>
      </c>
      <c r="G282" s="1">
        <v>2.64E-2</v>
      </c>
      <c r="H282" t="s">
        <v>9</v>
      </c>
    </row>
    <row r="283" spans="1:8" x14ac:dyDescent="0.25">
      <c r="A283" t="s">
        <v>290</v>
      </c>
      <c r="B283">
        <v>321.2697976</v>
      </c>
      <c r="C283">
        <v>0.52810210199999996</v>
      </c>
      <c r="D283">
        <v>0.20060803799999999</v>
      </c>
      <c r="E283">
        <v>-2.6325071860000002</v>
      </c>
      <c r="F283">
        <v>8.4757229999999992E-3</v>
      </c>
      <c r="G283" s="1">
        <v>2.7400000000000001E-2</v>
      </c>
      <c r="H283" t="s">
        <v>9</v>
      </c>
    </row>
    <row r="284" spans="1:8" x14ac:dyDescent="0.25">
      <c r="A284" t="s">
        <v>291</v>
      </c>
      <c r="B284">
        <v>3141.996388</v>
      </c>
      <c r="C284">
        <v>0.532148383</v>
      </c>
      <c r="D284">
        <v>0.19175387699999999</v>
      </c>
      <c r="E284">
        <v>-2.7751636149999999</v>
      </c>
      <c r="F284">
        <v>5.5173940000000001E-3</v>
      </c>
      <c r="G284" s="1">
        <v>1.9300000000000001E-2</v>
      </c>
      <c r="H284" t="s">
        <v>9</v>
      </c>
    </row>
    <row r="285" spans="1:8" x14ac:dyDescent="0.25">
      <c r="A285" t="s">
        <v>292</v>
      </c>
      <c r="B285">
        <v>542.43265329999997</v>
      </c>
      <c r="C285">
        <v>0.53276265300000003</v>
      </c>
      <c r="D285">
        <v>0.19866526300000001</v>
      </c>
      <c r="E285">
        <v>-2.6817101550000002</v>
      </c>
      <c r="F285">
        <v>7.3246889999999997E-3</v>
      </c>
      <c r="G285" s="1">
        <v>2.4299999999999999E-2</v>
      </c>
      <c r="H285" t="s">
        <v>9</v>
      </c>
    </row>
    <row r="286" spans="1:8" x14ac:dyDescent="0.25">
      <c r="A286" t="s">
        <v>293</v>
      </c>
      <c r="B286">
        <v>1273.355016</v>
      </c>
      <c r="C286">
        <v>0.53510104700000005</v>
      </c>
      <c r="D286">
        <v>0.17787641800000001</v>
      </c>
      <c r="E286">
        <v>-3.0082742489999998</v>
      </c>
      <c r="F286">
        <v>2.6273590000000001E-3</v>
      </c>
      <c r="G286" s="1">
        <v>1.0699999999999999E-2</v>
      </c>
      <c r="H286" t="s">
        <v>9</v>
      </c>
    </row>
    <row r="287" spans="1:8" x14ac:dyDescent="0.25">
      <c r="A287" t="s">
        <v>294</v>
      </c>
      <c r="B287">
        <v>1923.783506</v>
      </c>
      <c r="C287">
        <v>0.53648356100000005</v>
      </c>
      <c r="D287">
        <v>0.135282285</v>
      </c>
      <c r="E287">
        <v>-3.9656601149999999</v>
      </c>
      <c r="F287" s="1">
        <v>7.3200000000000004E-5</v>
      </c>
      <c r="G287" s="1">
        <v>5.04E-4</v>
      </c>
      <c r="H287" t="s">
        <v>9</v>
      </c>
    </row>
    <row r="288" spans="1:8" x14ac:dyDescent="0.25">
      <c r="A288" t="s">
        <v>295</v>
      </c>
      <c r="B288">
        <v>4031.825969</v>
      </c>
      <c r="C288">
        <v>0.546023551</v>
      </c>
      <c r="D288">
        <v>0.21555295399999999</v>
      </c>
      <c r="E288">
        <v>-2.5331295200000001</v>
      </c>
      <c r="F288">
        <v>1.1304916999999999E-2</v>
      </c>
      <c r="G288" s="1">
        <v>3.4799999999999998E-2</v>
      </c>
      <c r="H288" t="s">
        <v>9</v>
      </c>
    </row>
    <row r="289" spans="1:8" x14ac:dyDescent="0.25">
      <c r="A289" t="s">
        <v>296</v>
      </c>
      <c r="B289">
        <v>640.36020940000003</v>
      </c>
      <c r="C289">
        <v>0.54813009000000001</v>
      </c>
      <c r="D289">
        <v>0.228668907</v>
      </c>
      <c r="E289">
        <v>-2.397046875</v>
      </c>
      <c r="F289">
        <v>1.6527809000000001E-2</v>
      </c>
      <c r="G289" s="1">
        <v>4.7399999999999998E-2</v>
      </c>
      <c r="H289" t="s">
        <v>9</v>
      </c>
    </row>
    <row r="290" spans="1:8" x14ac:dyDescent="0.25">
      <c r="A290" t="s">
        <v>297</v>
      </c>
      <c r="B290">
        <v>2978.1682489999998</v>
      </c>
      <c r="C290">
        <v>0.54961106400000004</v>
      </c>
      <c r="D290">
        <v>0.21072154700000001</v>
      </c>
      <c r="E290">
        <v>-2.6082338100000002</v>
      </c>
      <c r="F290">
        <v>9.1010770000000008E-3</v>
      </c>
      <c r="G290" s="1">
        <v>2.9100000000000001E-2</v>
      </c>
      <c r="H290" t="s">
        <v>9</v>
      </c>
    </row>
    <row r="291" spans="1:8" x14ac:dyDescent="0.25">
      <c r="A291" t="s">
        <v>298</v>
      </c>
      <c r="B291">
        <v>812.22634200000005</v>
      </c>
      <c r="C291">
        <v>0.55303771000000002</v>
      </c>
      <c r="D291">
        <v>0.169692869</v>
      </c>
      <c r="E291">
        <v>-3.2590509750000001</v>
      </c>
      <c r="F291">
        <v>1.117856E-3</v>
      </c>
      <c r="G291" s="1">
        <v>5.2300000000000003E-3</v>
      </c>
      <c r="H291" t="s">
        <v>9</v>
      </c>
    </row>
    <row r="292" spans="1:8" x14ac:dyDescent="0.25">
      <c r="A292" t="s">
        <v>299</v>
      </c>
      <c r="B292">
        <v>1066.2268570000001</v>
      </c>
      <c r="C292">
        <v>0.554211389</v>
      </c>
      <c r="D292">
        <v>0.17803091400000001</v>
      </c>
      <c r="E292">
        <v>-3.1130064719999999</v>
      </c>
      <c r="F292">
        <v>1.85192E-3</v>
      </c>
      <c r="G292" s="1">
        <v>7.9699999999999997E-3</v>
      </c>
      <c r="H292" t="s">
        <v>9</v>
      </c>
    </row>
    <row r="293" spans="1:8" x14ac:dyDescent="0.25">
      <c r="A293" t="s">
        <v>300</v>
      </c>
      <c r="B293">
        <v>350.74029469999999</v>
      </c>
      <c r="C293">
        <v>0.55558859699999996</v>
      </c>
      <c r="D293">
        <v>0.18359070399999999</v>
      </c>
      <c r="E293">
        <v>-3.0262349089999998</v>
      </c>
      <c r="F293">
        <v>2.4761980000000002E-3</v>
      </c>
      <c r="G293" s="1">
        <v>1.0200000000000001E-2</v>
      </c>
      <c r="H293" t="s">
        <v>9</v>
      </c>
    </row>
    <row r="294" spans="1:8" x14ac:dyDescent="0.25">
      <c r="A294" t="s">
        <v>301</v>
      </c>
      <c r="B294">
        <v>392.26997899999998</v>
      </c>
      <c r="C294">
        <v>0.558785749</v>
      </c>
      <c r="D294">
        <v>0.20064320599999999</v>
      </c>
      <c r="E294">
        <v>-2.7849721930000002</v>
      </c>
      <c r="F294">
        <v>5.353231E-3</v>
      </c>
      <c r="G294" s="1">
        <v>1.8800000000000001E-2</v>
      </c>
      <c r="H294" t="s">
        <v>9</v>
      </c>
    </row>
    <row r="295" spans="1:8" x14ac:dyDescent="0.25">
      <c r="A295" t="s">
        <v>302</v>
      </c>
      <c r="B295">
        <v>418.2461945</v>
      </c>
      <c r="C295">
        <v>0.559564968</v>
      </c>
      <c r="D295">
        <v>0.210282047</v>
      </c>
      <c r="E295">
        <v>-2.6610211189999999</v>
      </c>
      <c r="F295">
        <v>7.7904070000000001E-3</v>
      </c>
      <c r="G295" s="1">
        <v>2.5600000000000001E-2</v>
      </c>
      <c r="H295" t="s">
        <v>9</v>
      </c>
    </row>
    <row r="296" spans="1:8" x14ac:dyDescent="0.25">
      <c r="A296" t="s">
        <v>303</v>
      </c>
      <c r="B296">
        <v>291.63173760000001</v>
      </c>
      <c r="C296">
        <v>0.56180050800000003</v>
      </c>
      <c r="D296">
        <v>0.228166651</v>
      </c>
      <c r="E296">
        <v>-2.4622376049999999</v>
      </c>
      <c r="F296">
        <v>1.3807316E-2</v>
      </c>
      <c r="G296" s="1">
        <v>4.0800000000000003E-2</v>
      </c>
      <c r="H296" t="s">
        <v>9</v>
      </c>
    </row>
    <row r="297" spans="1:8" x14ac:dyDescent="0.25">
      <c r="A297" t="s">
        <v>304</v>
      </c>
      <c r="B297">
        <v>373.62850229999998</v>
      </c>
      <c r="C297">
        <v>0.56553845199999997</v>
      </c>
      <c r="D297">
        <v>0.20666158200000001</v>
      </c>
      <c r="E297">
        <v>-2.7365437030000002</v>
      </c>
      <c r="F297">
        <v>6.2088350000000002E-3</v>
      </c>
      <c r="G297" s="1">
        <v>2.12E-2</v>
      </c>
      <c r="H297" t="s">
        <v>9</v>
      </c>
    </row>
    <row r="298" spans="1:8" x14ac:dyDescent="0.25">
      <c r="A298" t="s">
        <v>305</v>
      </c>
      <c r="B298">
        <v>2073.8713680000001</v>
      </c>
      <c r="C298">
        <v>0.57202326000000003</v>
      </c>
      <c r="D298">
        <v>0.108091228</v>
      </c>
      <c r="E298">
        <v>-5.292041438</v>
      </c>
      <c r="F298" s="1">
        <v>1.2100000000000001E-7</v>
      </c>
      <c r="G298" s="1">
        <v>1.86E-6</v>
      </c>
      <c r="H298" t="s">
        <v>9</v>
      </c>
    </row>
    <row r="299" spans="1:8" x14ac:dyDescent="0.25">
      <c r="A299" t="s">
        <v>306</v>
      </c>
      <c r="B299">
        <v>9628.9136469999994</v>
      </c>
      <c r="C299">
        <v>0.58634919399999996</v>
      </c>
      <c r="D299">
        <v>0.123661518</v>
      </c>
      <c r="E299">
        <v>-4.7415655660000002</v>
      </c>
      <c r="F299" s="1">
        <v>2.12E-6</v>
      </c>
      <c r="G299" s="1">
        <v>2.3099999999999999E-5</v>
      </c>
      <c r="H299" t="s">
        <v>9</v>
      </c>
    </row>
    <row r="300" spans="1:8" x14ac:dyDescent="0.25">
      <c r="A300" t="s">
        <v>307</v>
      </c>
      <c r="B300">
        <v>409.6651913</v>
      </c>
      <c r="C300">
        <v>0.59681247900000001</v>
      </c>
      <c r="D300">
        <v>0.18883286299999999</v>
      </c>
      <c r="E300">
        <v>-3.1605329160000002</v>
      </c>
      <c r="F300">
        <v>1.574808E-3</v>
      </c>
      <c r="G300" s="1">
        <v>6.9100000000000003E-3</v>
      </c>
      <c r="H300" t="s">
        <v>9</v>
      </c>
    </row>
    <row r="301" spans="1:8" x14ac:dyDescent="0.25">
      <c r="A301" t="s">
        <v>308</v>
      </c>
      <c r="B301">
        <v>291.7322906</v>
      </c>
      <c r="C301">
        <v>0.59847034700000001</v>
      </c>
      <c r="D301">
        <v>0.23016847200000001</v>
      </c>
      <c r="E301">
        <v>-2.6001404199999998</v>
      </c>
      <c r="F301">
        <v>9.3185620000000007E-3</v>
      </c>
      <c r="G301" s="1">
        <v>2.9700000000000001E-2</v>
      </c>
      <c r="H301" t="s">
        <v>9</v>
      </c>
    </row>
    <row r="302" spans="1:8" x14ac:dyDescent="0.25">
      <c r="A302" t="s">
        <v>309</v>
      </c>
      <c r="B302">
        <v>736.34325620000004</v>
      </c>
      <c r="C302">
        <v>0.59985939899999996</v>
      </c>
      <c r="D302">
        <v>0.173873216</v>
      </c>
      <c r="E302">
        <v>-3.4499816139999999</v>
      </c>
      <c r="F302">
        <v>5.6062500000000003E-4</v>
      </c>
      <c r="G302" s="1">
        <v>2.96E-3</v>
      </c>
      <c r="H302" t="s">
        <v>9</v>
      </c>
    </row>
    <row r="303" spans="1:8" x14ac:dyDescent="0.25">
      <c r="A303" t="s">
        <v>310</v>
      </c>
      <c r="B303">
        <v>981.63463739999997</v>
      </c>
      <c r="C303">
        <v>0.61896815100000002</v>
      </c>
      <c r="D303">
        <v>0.17481650900000001</v>
      </c>
      <c r="E303">
        <v>-3.540673333</v>
      </c>
      <c r="F303">
        <v>3.99107E-4</v>
      </c>
      <c r="G303" s="1">
        <v>2.2799999999999999E-3</v>
      </c>
      <c r="H303" t="s">
        <v>9</v>
      </c>
    </row>
    <row r="304" spans="1:8" x14ac:dyDescent="0.25">
      <c r="A304" t="s">
        <v>311</v>
      </c>
      <c r="B304">
        <v>1746.476089</v>
      </c>
      <c r="C304">
        <v>0.62493959399999999</v>
      </c>
      <c r="D304">
        <v>0.20783653099999999</v>
      </c>
      <c r="E304">
        <v>-3.006880421</v>
      </c>
      <c r="F304">
        <v>2.6394360000000002E-3</v>
      </c>
      <c r="G304" s="1">
        <v>1.0699999999999999E-2</v>
      </c>
      <c r="H304" t="s">
        <v>9</v>
      </c>
    </row>
    <row r="305" spans="1:8" x14ac:dyDescent="0.25">
      <c r="A305" t="s">
        <v>312</v>
      </c>
      <c r="B305">
        <v>209.95090680000001</v>
      </c>
      <c r="C305">
        <v>0.62630749500000005</v>
      </c>
      <c r="D305">
        <v>0.23855184700000001</v>
      </c>
      <c r="E305">
        <v>-2.6254564889999998</v>
      </c>
      <c r="F305">
        <v>8.6532870000000008E-3</v>
      </c>
      <c r="G305" s="1">
        <v>2.7900000000000001E-2</v>
      </c>
      <c r="H305" t="s">
        <v>9</v>
      </c>
    </row>
    <row r="306" spans="1:8" x14ac:dyDescent="0.25">
      <c r="A306" t="s">
        <v>313</v>
      </c>
      <c r="B306">
        <v>688.77476530000001</v>
      </c>
      <c r="C306">
        <v>0.6265172</v>
      </c>
      <c r="D306">
        <v>0.14858042399999999</v>
      </c>
      <c r="E306">
        <v>-4.2166873750000002</v>
      </c>
      <c r="F306" s="1">
        <v>2.48E-5</v>
      </c>
      <c r="G306" s="1">
        <v>1.9900000000000001E-4</v>
      </c>
      <c r="H306" t="s">
        <v>9</v>
      </c>
    </row>
    <row r="307" spans="1:8" x14ac:dyDescent="0.25">
      <c r="A307" t="s">
        <v>314</v>
      </c>
      <c r="B307">
        <v>1962.674344</v>
      </c>
      <c r="C307">
        <v>0.63160815100000001</v>
      </c>
      <c r="D307">
        <v>0.213486288</v>
      </c>
      <c r="E307">
        <v>-2.9585420099999999</v>
      </c>
      <c r="F307">
        <v>3.090981E-3</v>
      </c>
      <c r="G307" s="1">
        <v>1.2200000000000001E-2</v>
      </c>
      <c r="H307" t="s">
        <v>9</v>
      </c>
    </row>
    <row r="308" spans="1:8" x14ac:dyDescent="0.25">
      <c r="A308" t="s">
        <v>315</v>
      </c>
      <c r="B308">
        <v>311.34617300000002</v>
      </c>
      <c r="C308">
        <v>0.63542394400000002</v>
      </c>
      <c r="D308">
        <v>0.23569642699999999</v>
      </c>
      <c r="E308">
        <v>-2.6959422040000001</v>
      </c>
      <c r="F308">
        <v>7.0189839999999998E-3</v>
      </c>
      <c r="G308" s="1">
        <v>2.3599999999999999E-2</v>
      </c>
      <c r="H308" t="s">
        <v>9</v>
      </c>
    </row>
    <row r="309" spans="1:8" x14ac:dyDescent="0.25">
      <c r="A309" t="s">
        <v>316</v>
      </c>
      <c r="B309">
        <v>453.87205929999999</v>
      </c>
      <c r="C309">
        <v>0.63568133599999999</v>
      </c>
      <c r="D309">
        <v>0.24779183900000001</v>
      </c>
      <c r="E309">
        <v>-2.5653844719999999</v>
      </c>
      <c r="F309">
        <v>1.0306154E-2</v>
      </c>
      <c r="G309" s="1">
        <v>3.2199999999999999E-2</v>
      </c>
      <c r="H309" t="s">
        <v>9</v>
      </c>
    </row>
    <row r="310" spans="1:8" x14ac:dyDescent="0.25">
      <c r="A310" t="s">
        <v>317</v>
      </c>
      <c r="B310">
        <v>490.08472269999999</v>
      </c>
      <c r="C310">
        <v>0.63939025900000002</v>
      </c>
      <c r="D310">
        <v>0.224254963</v>
      </c>
      <c r="E310">
        <v>-2.8511755129999998</v>
      </c>
      <c r="F310">
        <v>4.3557919999999998E-3</v>
      </c>
      <c r="G310" s="1">
        <v>1.5800000000000002E-2</v>
      </c>
      <c r="H310" t="s">
        <v>9</v>
      </c>
    </row>
    <row r="311" spans="1:8" x14ac:dyDescent="0.25">
      <c r="A311" t="s">
        <v>318</v>
      </c>
      <c r="B311">
        <v>989.90351769999995</v>
      </c>
      <c r="C311">
        <v>0.64165943700000005</v>
      </c>
      <c r="D311">
        <v>0.222555381</v>
      </c>
      <c r="E311">
        <v>-2.8831450169999999</v>
      </c>
      <c r="F311">
        <v>3.9372610000000001E-3</v>
      </c>
      <c r="G311" s="1">
        <v>1.47E-2</v>
      </c>
      <c r="H311" t="s">
        <v>9</v>
      </c>
    </row>
    <row r="312" spans="1:8" x14ac:dyDescent="0.25">
      <c r="A312" t="s">
        <v>319</v>
      </c>
      <c r="B312">
        <v>679.09149630000002</v>
      </c>
      <c r="C312">
        <v>0.64230430999999999</v>
      </c>
      <c r="D312">
        <v>0.16821197099999999</v>
      </c>
      <c r="E312">
        <v>-3.8184221119999999</v>
      </c>
      <c r="F312">
        <v>1.34308E-4</v>
      </c>
      <c r="G312" s="1">
        <v>8.7799999999999998E-4</v>
      </c>
      <c r="H312" t="s">
        <v>9</v>
      </c>
    </row>
    <row r="313" spans="1:8" x14ac:dyDescent="0.25">
      <c r="A313" t="s">
        <v>320</v>
      </c>
      <c r="B313">
        <v>289.70996939999998</v>
      </c>
      <c r="C313">
        <v>0.650131825</v>
      </c>
      <c r="D313">
        <v>0.23382693600000001</v>
      </c>
      <c r="E313">
        <v>-2.7803974870000001</v>
      </c>
      <c r="F313">
        <v>5.4292400000000001E-3</v>
      </c>
      <c r="G313" s="1">
        <v>1.9E-2</v>
      </c>
      <c r="H313" t="s">
        <v>9</v>
      </c>
    </row>
    <row r="314" spans="1:8" x14ac:dyDescent="0.25">
      <c r="A314" t="s">
        <v>321</v>
      </c>
      <c r="B314">
        <v>284.6907564</v>
      </c>
      <c r="C314">
        <v>0.65659653600000001</v>
      </c>
      <c r="D314">
        <v>0.216077986</v>
      </c>
      <c r="E314">
        <v>-3.0387016710000001</v>
      </c>
      <c r="F314">
        <v>2.3760000000000001E-3</v>
      </c>
      <c r="G314" s="1">
        <v>9.8700000000000003E-3</v>
      </c>
      <c r="H314" t="s">
        <v>9</v>
      </c>
    </row>
    <row r="315" spans="1:8" x14ac:dyDescent="0.25">
      <c r="A315" t="s">
        <v>322</v>
      </c>
      <c r="B315">
        <v>829.89462000000003</v>
      </c>
      <c r="C315">
        <v>0.66067022799999997</v>
      </c>
      <c r="D315">
        <v>0.227491955</v>
      </c>
      <c r="E315">
        <v>-2.9041476519999998</v>
      </c>
      <c r="F315">
        <v>3.6825439999999998E-3</v>
      </c>
      <c r="G315" s="1">
        <v>1.4E-2</v>
      </c>
      <c r="H315" t="s">
        <v>9</v>
      </c>
    </row>
    <row r="316" spans="1:8" x14ac:dyDescent="0.25">
      <c r="A316" t="s">
        <v>323</v>
      </c>
      <c r="B316">
        <v>372.78685469999999</v>
      </c>
      <c r="C316">
        <v>0.66594489599999995</v>
      </c>
      <c r="D316">
        <v>0.20704571699999999</v>
      </c>
      <c r="E316">
        <v>-3.2164147349999999</v>
      </c>
      <c r="F316">
        <v>1.2980310000000001E-3</v>
      </c>
      <c r="G316" s="1">
        <v>5.9300000000000004E-3</v>
      </c>
      <c r="H316" t="s">
        <v>9</v>
      </c>
    </row>
    <row r="317" spans="1:8" x14ac:dyDescent="0.25">
      <c r="A317" t="s">
        <v>324</v>
      </c>
      <c r="B317">
        <v>1366.7769269999999</v>
      </c>
      <c r="C317">
        <v>0.66662321700000005</v>
      </c>
      <c r="D317">
        <v>0.175976459</v>
      </c>
      <c r="E317">
        <v>-3.7881386080000001</v>
      </c>
      <c r="F317">
        <v>1.5177999999999999E-4</v>
      </c>
      <c r="G317" s="1">
        <v>9.8799999999999995E-4</v>
      </c>
      <c r="H317" t="s">
        <v>9</v>
      </c>
    </row>
    <row r="318" spans="1:8" x14ac:dyDescent="0.25">
      <c r="A318" t="s">
        <v>325</v>
      </c>
      <c r="B318">
        <v>527.41638130000001</v>
      </c>
      <c r="C318">
        <v>0.66743144399999998</v>
      </c>
      <c r="D318">
        <v>0.16695196000000001</v>
      </c>
      <c r="E318">
        <v>-3.997745487</v>
      </c>
      <c r="F318" s="1">
        <v>6.3899999999999995E-5</v>
      </c>
      <c r="G318" s="1">
        <v>4.5300000000000001E-4</v>
      </c>
      <c r="H318" t="s">
        <v>9</v>
      </c>
    </row>
    <row r="319" spans="1:8" x14ac:dyDescent="0.25">
      <c r="A319" t="s">
        <v>326</v>
      </c>
      <c r="B319">
        <v>523.68623439999999</v>
      </c>
      <c r="C319">
        <v>0.67318657500000001</v>
      </c>
      <c r="D319">
        <v>0.21152089199999999</v>
      </c>
      <c r="E319">
        <v>-3.1826008649999999</v>
      </c>
      <c r="F319">
        <v>1.459587E-3</v>
      </c>
      <c r="G319" s="1">
        <v>6.4999999999999997E-3</v>
      </c>
      <c r="H319" t="s">
        <v>9</v>
      </c>
    </row>
    <row r="320" spans="1:8" x14ac:dyDescent="0.25">
      <c r="A320" t="s">
        <v>327</v>
      </c>
      <c r="B320">
        <v>1945.0245070000001</v>
      </c>
      <c r="C320">
        <v>0.67714793900000003</v>
      </c>
      <c r="D320">
        <v>0.15451037000000001</v>
      </c>
      <c r="E320">
        <v>-4.3825404099999998</v>
      </c>
      <c r="F320" s="1">
        <v>1.17E-5</v>
      </c>
      <c r="G320" s="1">
        <v>1.03E-4</v>
      </c>
      <c r="H320" t="s">
        <v>9</v>
      </c>
    </row>
    <row r="321" spans="1:8" x14ac:dyDescent="0.25">
      <c r="A321" t="s">
        <v>328</v>
      </c>
      <c r="B321">
        <v>379.44095340000001</v>
      </c>
      <c r="C321">
        <v>0.67802674200000002</v>
      </c>
      <c r="D321">
        <v>0.247583357</v>
      </c>
      <c r="E321">
        <v>-2.7385796440000001</v>
      </c>
      <c r="F321">
        <v>6.170521E-3</v>
      </c>
      <c r="G321" s="1">
        <v>2.1100000000000001E-2</v>
      </c>
      <c r="H321" t="s">
        <v>9</v>
      </c>
    </row>
    <row r="322" spans="1:8" x14ac:dyDescent="0.25">
      <c r="A322" t="s">
        <v>329</v>
      </c>
      <c r="B322">
        <v>339.02163639999998</v>
      </c>
      <c r="C322">
        <v>0.68369509900000003</v>
      </c>
      <c r="D322">
        <v>0.27093487799999999</v>
      </c>
      <c r="E322">
        <v>-2.5234665399999998</v>
      </c>
      <c r="F322">
        <v>1.1620412E-2</v>
      </c>
      <c r="G322" s="1">
        <v>3.5700000000000003E-2</v>
      </c>
      <c r="H322" t="s">
        <v>9</v>
      </c>
    </row>
    <row r="323" spans="1:8" x14ac:dyDescent="0.25">
      <c r="A323" t="s">
        <v>330</v>
      </c>
      <c r="B323">
        <v>208.293206</v>
      </c>
      <c r="C323">
        <v>0.68570868500000004</v>
      </c>
      <c r="D323">
        <v>0.24530859099999999</v>
      </c>
      <c r="E323">
        <v>-2.7952901419999998</v>
      </c>
      <c r="F323">
        <v>5.1853150000000002E-3</v>
      </c>
      <c r="G323" s="1">
        <v>1.84E-2</v>
      </c>
      <c r="H323" t="s">
        <v>9</v>
      </c>
    </row>
    <row r="324" spans="1:8" x14ac:dyDescent="0.25">
      <c r="A324" t="s">
        <v>331</v>
      </c>
      <c r="B324">
        <v>376.747028</v>
      </c>
      <c r="C324">
        <v>0.68825012900000004</v>
      </c>
      <c r="D324">
        <v>0.19298464400000001</v>
      </c>
      <c r="E324">
        <v>-3.5663465919999999</v>
      </c>
      <c r="F324">
        <v>3.6199300000000002E-4</v>
      </c>
      <c r="G324" s="1">
        <v>2.1299999999999999E-3</v>
      </c>
      <c r="H324" t="s">
        <v>9</v>
      </c>
    </row>
    <row r="325" spans="1:8" x14ac:dyDescent="0.25">
      <c r="A325" t="s">
        <v>332</v>
      </c>
      <c r="B325">
        <v>923.36014230000001</v>
      </c>
      <c r="C325">
        <v>0.69473529700000003</v>
      </c>
      <c r="D325">
        <v>0.14816818200000001</v>
      </c>
      <c r="E325">
        <v>-4.6888291850000003</v>
      </c>
      <c r="F325" s="1">
        <v>2.7499999999999999E-6</v>
      </c>
      <c r="G325" s="1">
        <v>2.9E-5</v>
      </c>
      <c r="H325" t="s">
        <v>9</v>
      </c>
    </row>
    <row r="326" spans="1:8" x14ac:dyDescent="0.25">
      <c r="A326" t="s">
        <v>333</v>
      </c>
      <c r="B326">
        <v>632.95951109999999</v>
      </c>
      <c r="C326">
        <v>0.69633960699999997</v>
      </c>
      <c r="D326">
        <v>0.19679189599999999</v>
      </c>
      <c r="E326">
        <v>-3.5384567219999998</v>
      </c>
      <c r="F326">
        <v>4.0247299999999998E-4</v>
      </c>
      <c r="G326" s="1">
        <v>2.2799999999999999E-3</v>
      </c>
      <c r="H326" t="s">
        <v>9</v>
      </c>
    </row>
    <row r="327" spans="1:8" x14ac:dyDescent="0.25">
      <c r="A327" t="s">
        <v>334</v>
      </c>
      <c r="B327">
        <v>633.83608040000001</v>
      </c>
      <c r="C327">
        <v>0.70891846199999997</v>
      </c>
      <c r="D327">
        <v>0.15994810700000001</v>
      </c>
      <c r="E327">
        <v>-4.4321778729999997</v>
      </c>
      <c r="F327" s="1">
        <v>9.3300000000000005E-6</v>
      </c>
      <c r="G327" s="1">
        <v>8.4599999999999996E-5</v>
      </c>
      <c r="H327" t="s">
        <v>9</v>
      </c>
    </row>
    <row r="328" spans="1:8" x14ac:dyDescent="0.25">
      <c r="A328" t="s">
        <v>335</v>
      </c>
      <c r="B328">
        <v>364.51850739999998</v>
      </c>
      <c r="C328">
        <v>0.70892888300000001</v>
      </c>
      <c r="D328">
        <v>0.203217698</v>
      </c>
      <c r="E328">
        <v>-3.4885194130000001</v>
      </c>
      <c r="F328">
        <v>4.85704E-4</v>
      </c>
      <c r="G328" s="1">
        <v>2.64E-3</v>
      </c>
      <c r="H328" t="s">
        <v>9</v>
      </c>
    </row>
    <row r="329" spans="1:8" x14ac:dyDescent="0.25">
      <c r="A329" t="s">
        <v>336</v>
      </c>
      <c r="B329">
        <v>565.34274119999998</v>
      </c>
      <c r="C329">
        <v>0.71767150000000002</v>
      </c>
      <c r="D329">
        <v>0.17422426099999999</v>
      </c>
      <c r="E329">
        <v>-4.1192397559999998</v>
      </c>
      <c r="F329" s="1">
        <v>3.8000000000000002E-5</v>
      </c>
      <c r="G329" s="1">
        <v>2.8899999999999998E-4</v>
      </c>
      <c r="H329" t="s">
        <v>9</v>
      </c>
    </row>
    <row r="330" spans="1:8" x14ac:dyDescent="0.25">
      <c r="A330" t="s">
        <v>337</v>
      </c>
      <c r="B330">
        <v>547.70646699999998</v>
      </c>
      <c r="C330">
        <v>0.72378187199999999</v>
      </c>
      <c r="D330">
        <v>0.223727657</v>
      </c>
      <c r="E330">
        <v>-3.2351023630000002</v>
      </c>
      <c r="F330">
        <v>1.215991E-3</v>
      </c>
      <c r="G330" s="1">
        <v>5.6299999999999996E-3</v>
      </c>
      <c r="H330" t="s">
        <v>9</v>
      </c>
    </row>
    <row r="331" spans="1:8" x14ac:dyDescent="0.25">
      <c r="A331" t="s">
        <v>338</v>
      </c>
      <c r="B331">
        <v>925.98475180000003</v>
      </c>
      <c r="C331">
        <v>0.72534682299999997</v>
      </c>
      <c r="D331">
        <v>0.27254034599999999</v>
      </c>
      <c r="E331">
        <v>-2.6614291589999999</v>
      </c>
      <c r="F331">
        <v>7.7809710000000002E-3</v>
      </c>
      <c r="G331" s="1">
        <v>2.5600000000000001E-2</v>
      </c>
      <c r="H331" t="s">
        <v>9</v>
      </c>
    </row>
    <row r="332" spans="1:8" x14ac:dyDescent="0.25">
      <c r="A332" t="s">
        <v>339</v>
      </c>
      <c r="B332">
        <v>455.41781850000001</v>
      </c>
      <c r="C332">
        <v>0.72575337100000004</v>
      </c>
      <c r="D332">
        <v>0.17979371799999999</v>
      </c>
      <c r="E332">
        <v>-4.0365891500000002</v>
      </c>
      <c r="F332" s="1">
        <v>5.4200000000000003E-5</v>
      </c>
      <c r="G332" s="1">
        <v>3.9100000000000002E-4</v>
      </c>
      <c r="H332" t="s">
        <v>9</v>
      </c>
    </row>
    <row r="333" spans="1:8" x14ac:dyDescent="0.25">
      <c r="A333" t="s">
        <v>340</v>
      </c>
      <c r="B333">
        <v>157.59672810000001</v>
      </c>
      <c r="C333">
        <v>0.72774839700000005</v>
      </c>
      <c r="D333">
        <v>0.29199921499999998</v>
      </c>
      <c r="E333">
        <v>-2.4922957289999998</v>
      </c>
      <c r="F333">
        <v>1.2692030999999999E-2</v>
      </c>
      <c r="G333" s="1">
        <v>3.8300000000000001E-2</v>
      </c>
      <c r="H333" t="s">
        <v>9</v>
      </c>
    </row>
    <row r="334" spans="1:8" x14ac:dyDescent="0.25">
      <c r="A334" t="s">
        <v>341</v>
      </c>
      <c r="B334">
        <v>1561.9217200000001</v>
      </c>
      <c r="C334">
        <v>0.73194265700000005</v>
      </c>
      <c r="D334">
        <v>0.23885050299999999</v>
      </c>
      <c r="E334">
        <v>-3.0644384200000001</v>
      </c>
      <c r="F334">
        <v>2.1807910000000001E-3</v>
      </c>
      <c r="G334" s="1">
        <v>9.11E-3</v>
      </c>
      <c r="H334" t="s">
        <v>9</v>
      </c>
    </row>
    <row r="335" spans="1:8" x14ac:dyDescent="0.25">
      <c r="A335" t="s">
        <v>342</v>
      </c>
      <c r="B335">
        <v>272.13256410000002</v>
      </c>
      <c r="C335">
        <v>0.73329751099999996</v>
      </c>
      <c r="D335">
        <v>0.20101894100000001</v>
      </c>
      <c r="E335">
        <v>-3.6479025639999998</v>
      </c>
      <c r="F335">
        <v>2.6438999999999998E-4</v>
      </c>
      <c r="G335" s="1">
        <v>1.6199999999999999E-3</v>
      </c>
      <c r="H335" t="s">
        <v>9</v>
      </c>
    </row>
    <row r="336" spans="1:8" x14ac:dyDescent="0.25">
      <c r="A336" t="s">
        <v>343</v>
      </c>
      <c r="B336">
        <v>361.09223889999998</v>
      </c>
      <c r="C336">
        <v>0.73424907100000003</v>
      </c>
      <c r="D336">
        <v>0.20004408100000001</v>
      </c>
      <c r="E336">
        <v>-3.6704363660000001</v>
      </c>
      <c r="F336">
        <v>2.4213699999999999E-4</v>
      </c>
      <c r="G336" s="1">
        <v>1.5E-3</v>
      </c>
      <c r="H336" t="s">
        <v>9</v>
      </c>
    </row>
    <row r="337" spans="1:8" x14ac:dyDescent="0.25">
      <c r="A337" t="s">
        <v>344</v>
      </c>
      <c r="B337">
        <v>237.93596310000001</v>
      </c>
      <c r="C337">
        <v>0.73640535500000004</v>
      </c>
      <c r="D337">
        <v>0.256284915</v>
      </c>
      <c r="E337">
        <v>-2.8733854829999999</v>
      </c>
      <c r="F337">
        <v>4.0609829999999998E-3</v>
      </c>
      <c r="G337" s="1">
        <v>1.4999999999999999E-2</v>
      </c>
      <c r="H337" t="s">
        <v>9</v>
      </c>
    </row>
    <row r="338" spans="1:8" x14ac:dyDescent="0.25">
      <c r="A338" t="s">
        <v>345</v>
      </c>
      <c r="B338">
        <v>405.40617950000001</v>
      </c>
      <c r="C338">
        <v>0.73882381699999999</v>
      </c>
      <c r="D338">
        <v>0.280477013</v>
      </c>
      <c r="E338">
        <v>-2.6341688759999999</v>
      </c>
      <c r="F338">
        <v>8.4343530000000003E-3</v>
      </c>
      <c r="G338" s="1">
        <v>2.7300000000000001E-2</v>
      </c>
      <c r="H338" t="s">
        <v>9</v>
      </c>
    </row>
    <row r="339" spans="1:8" x14ac:dyDescent="0.25">
      <c r="A339" t="s">
        <v>346</v>
      </c>
      <c r="B339">
        <v>141.17956319999999</v>
      </c>
      <c r="C339">
        <v>0.74062279099999995</v>
      </c>
      <c r="D339">
        <v>0.31163545199999998</v>
      </c>
      <c r="E339">
        <v>-2.3765678299999999</v>
      </c>
      <c r="F339">
        <v>1.7474547999999999E-2</v>
      </c>
      <c r="G339" s="1">
        <v>4.9200000000000001E-2</v>
      </c>
      <c r="H339" t="s">
        <v>9</v>
      </c>
    </row>
    <row r="340" spans="1:8" x14ac:dyDescent="0.25">
      <c r="A340" t="s">
        <v>347</v>
      </c>
      <c r="B340">
        <v>154.21623969999999</v>
      </c>
      <c r="C340">
        <v>0.75170673700000001</v>
      </c>
      <c r="D340">
        <v>0.28379476999999997</v>
      </c>
      <c r="E340">
        <v>-2.6487688130000002</v>
      </c>
      <c r="F340">
        <v>8.0785570000000001E-3</v>
      </c>
      <c r="G340" s="1">
        <v>2.64E-2</v>
      </c>
      <c r="H340" t="s">
        <v>9</v>
      </c>
    </row>
    <row r="341" spans="1:8" x14ac:dyDescent="0.25">
      <c r="A341" t="s">
        <v>348</v>
      </c>
      <c r="B341">
        <v>326.57658179999999</v>
      </c>
      <c r="C341">
        <v>0.757762673</v>
      </c>
      <c r="D341">
        <v>0.22700395900000001</v>
      </c>
      <c r="E341">
        <v>-3.33810334</v>
      </c>
      <c r="F341">
        <v>8.4352400000000001E-4</v>
      </c>
      <c r="G341" s="1">
        <v>4.1599999999999996E-3</v>
      </c>
      <c r="H341" t="s">
        <v>9</v>
      </c>
    </row>
    <row r="342" spans="1:8" x14ac:dyDescent="0.25">
      <c r="A342" t="s">
        <v>349</v>
      </c>
      <c r="B342">
        <v>532.1774633</v>
      </c>
      <c r="C342">
        <v>0.76958979900000002</v>
      </c>
      <c r="D342">
        <v>0.21795260299999999</v>
      </c>
      <c r="E342">
        <v>-3.5309961269999999</v>
      </c>
      <c r="F342">
        <v>4.13998E-4</v>
      </c>
      <c r="G342" s="1">
        <v>2.33E-3</v>
      </c>
      <c r="H342" t="s">
        <v>9</v>
      </c>
    </row>
    <row r="343" spans="1:8" x14ac:dyDescent="0.25">
      <c r="A343" t="s">
        <v>350</v>
      </c>
      <c r="B343">
        <v>1649.536846</v>
      </c>
      <c r="C343">
        <v>0.77088234300000003</v>
      </c>
      <c r="D343">
        <v>0.184405824</v>
      </c>
      <c r="E343">
        <v>-4.180357892</v>
      </c>
      <c r="F343" s="1">
        <v>2.9099999999999999E-5</v>
      </c>
      <c r="G343" s="1">
        <v>2.2599999999999999E-4</v>
      </c>
      <c r="H343" t="s">
        <v>9</v>
      </c>
    </row>
    <row r="344" spans="1:8" x14ac:dyDescent="0.25">
      <c r="A344" t="s">
        <v>351</v>
      </c>
      <c r="B344">
        <v>177.17129679999999</v>
      </c>
      <c r="C344">
        <v>0.773687287</v>
      </c>
      <c r="D344">
        <v>0.31001536299999999</v>
      </c>
      <c r="E344">
        <v>-2.4956417630000001</v>
      </c>
      <c r="F344">
        <v>1.2572951000000001E-2</v>
      </c>
      <c r="G344" s="1">
        <v>3.8100000000000002E-2</v>
      </c>
      <c r="H344" t="s">
        <v>9</v>
      </c>
    </row>
    <row r="345" spans="1:8" x14ac:dyDescent="0.25">
      <c r="A345" t="s">
        <v>352</v>
      </c>
      <c r="B345">
        <v>185.96757890000001</v>
      </c>
      <c r="C345">
        <v>0.77409418600000002</v>
      </c>
      <c r="D345">
        <v>0.24027913400000001</v>
      </c>
      <c r="E345">
        <v>-3.221645482</v>
      </c>
      <c r="F345">
        <v>1.2745670000000001E-3</v>
      </c>
      <c r="G345" s="1">
        <v>5.8599999999999998E-3</v>
      </c>
      <c r="H345" t="s">
        <v>9</v>
      </c>
    </row>
    <row r="346" spans="1:8" x14ac:dyDescent="0.25">
      <c r="A346" t="s">
        <v>353</v>
      </c>
      <c r="B346">
        <v>155.6654369</v>
      </c>
      <c r="C346">
        <v>0.77619019300000003</v>
      </c>
      <c r="D346">
        <v>0.26955832899999999</v>
      </c>
      <c r="E346">
        <v>-2.8794888169999999</v>
      </c>
      <c r="F346">
        <v>3.9832039999999997E-3</v>
      </c>
      <c r="G346" s="1">
        <v>1.49E-2</v>
      </c>
      <c r="H346" t="s">
        <v>9</v>
      </c>
    </row>
    <row r="347" spans="1:8" x14ac:dyDescent="0.25">
      <c r="A347" t="s">
        <v>354</v>
      </c>
      <c r="B347">
        <v>90.221446689999993</v>
      </c>
      <c r="C347">
        <v>0.80412788300000004</v>
      </c>
      <c r="D347">
        <v>0.32724817</v>
      </c>
      <c r="E347">
        <v>-2.457241802</v>
      </c>
      <c r="F347">
        <v>1.4000841E-2</v>
      </c>
      <c r="G347" s="1">
        <v>4.1099999999999998E-2</v>
      </c>
      <c r="H347" t="s">
        <v>9</v>
      </c>
    </row>
    <row r="348" spans="1:8" x14ac:dyDescent="0.25">
      <c r="A348" t="s">
        <v>355</v>
      </c>
      <c r="B348">
        <v>617.7752236</v>
      </c>
      <c r="C348">
        <v>0.807535746</v>
      </c>
      <c r="D348">
        <v>0.197570933</v>
      </c>
      <c r="E348">
        <v>-4.0873206030000002</v>
      </c>
      <c r="F348" s="1">
        <v>4.3600000000000003E-5</v>
      </c>
      <c r="G348" s="1">
        <v>3.2499999999999999E-4</v>
      </c>
      <c r="H348" t="s">
        <v>9</v>
      </c>
    </row>
    <row r="349" spans="1:8" x14ac:dyDescent="0.25">
      <c r="A349" t="s">
        <v>356</v>
      </c>
      <c r="B349">
        <v>1156.69822</v>
      </c>
      <c r="C349">
        <v>0.80805508199999998</v>
      </c>
      <c r="D349">
        <v>0.158073875</v>
      </c>
      <c r="E349">
        <v>-5.1118825450000003</v>
      </c>
      <c r="F349" s="1">
        <v>3.1899999999999998E-7</v>
      </c>
      <c r="G349" s="1">
        <v>4.3800000000000004E-6</v>
      </c>
      <c r="H349" t="s">
        <v>9</v>
      </c>
    </row>
    <row r="350" spans="1:8" x14ac:dyDescent="0.25">
      <c r="A350" t="s">
        <v>357</v>
      </c>
      <c r="B350">
        <v>305.03576279999999</v>
      </c>
      <c r="C350">
        <v>0.80996959899999998</v>
      </c>
      <c r="D350">
        <v>0.192906676</v>
      </c>
      <c r="E350">
        <v>-4.1987639540000004</v>
      </c>
      <c r="F350" s="1">
        <v>2.6800000000000001E-5</v>
      </c>
      <c r="G350" s="1">
        <v>2.13E-4</v>
      </c>
      <c r="H350" t="s">
        <v>9</v>
      </c>
    </row>
    <row r="351" spans="1:8" x14ac:dyDescent="0.25">
      <c r="A351" t="s">
        <v>358</v>
      </c>
      <c r="B351">
        <v>168.86711149999999</v>
      </c>
      <c r="C351">
        <v>0.81545920400000005</v>
      </c>
      <c r="D351">
        <v>0.24435511400000001</v>
      </c>
      <c r="E351">
        <v>-3.3371890290000001</v>
      </c>
      <c r="F351">
        <v>8.4630399999999998E-4</v>
      </c>
      <c r="G351" s="1">
        <v>4.1599999999999996E-3</v>
      </c>
      <c r="H351" t="s">
        <v>9</v>
      </c>
    </row>
    <row r="352" spans="1:8" x14ac:dyDescent="0.25">
      <c r="A352" t="s">
        <v>359</v>
      </c>
      <c r="B352">
        <v>102.2790579</v>
      </c>
      <c r="C352">
        <v>0.83103775800000002</v>
      </c>
      <c r="D352">
        <v>0.337603712</v>
      </c>
      <c r="E352">
        <v>-2.461577669</v>
      </c>
      <c r="F352">
        <v>1.3832743999999999E-2</v>
      </c>
      <c r="G352" s="1">
        <v>4.0800000000000003E-2</v>
      </c>
      <c r="H352" t="s">
        <v>9</v>
      </c>
    </row>
    <row r="353" spans="1:8" x14ac:dyDescent="0.25">
      <c r="A353" t="s">
        <v>360</v>
      </c>
      <c r="B353">
        <v>263.9136714</v>
      </c>
      <c r="C353">
        <v>0.83194752299999997</v>
      </c>
      <c r="D353">
        <v>0.20968256299999999</v>
      </c>
      <c r="E353">
        <v>-3.9676523939999999</v>
      </c>
      <c r="F353" s="1">
        <v>7.2600000000000003E-5</v>
      </c>
      <c r="G353" s="1">
        <v>5.0199999999999995E-4</v>
      </c>
      <c r="H353" t="s">
        <v>9</v>
      </c>
    </row>
    <row r="354" spans="1:8" x14ac:dyDescent="0.25">
      <c r="A354" t="s">
        <v>361</v>
      </c>
      <c r="B354">
        <v>191.3175123</v>
      </c>
      <c r="C354">
        <v>0.84634832800000004</v>
      </c>
      <c r="D354">
        <v>0.25641613899999999</v>
      </c>
      <c r="E354">
        <v>-3.3006827599999999</v>
      </c>
      <c r="F354">
        <v>9.6449899999999996E-4</v>
      </c>
      <c r="G354" s="1">
        <v>4.6699999999999997E-3</v>
      </c>
      <c r="H354" t="s">
        <v>9</v>
      </c>
    </row>
    <row r="355" spans="1:8" x14ac:dyDescent="0.25">
      <c r="A355" t="s">
        <v>362</v>
      </c>
      <c r="B355">
        <v>229.998482</v>
      </c>
      <c r="C355">
        <v>0.84794562399999995</v>
      </c>
      <c r="D355">
        <v>0.26546279</v>
      </c>
      <c r="E355">
        <v>-3.1942164989999999</v>
      </c>
      <c r="F355">
        <v>1.4021089999999999E-3</v>
      </c>
      <c r="G355" s="1">
        <v>6.3E-3</v>
      </c>
      <c r="H355" t="s">
        <v>9</v>
      </c>
    </row>
    <row r="356" spans="1:8" x14ac:dyDescent="0.25">
      <c r="A356" t="s">
        <v>363</v>
      </c>
      <c r="B356">
        <v>4802.6397129999996</v>
      </c>
      <c r="C356">
        <v>0.85112073300000002</v>
      </c>
      <c r="D356">
        <v>0.20012231799999999</v>
      </c>
      <c r="E356">
        <v>-4.2530025770000002</v>
      </c>
      <c r="F356" s="1">
        <v>2.1100000000000001E-5</v>
      </c>
      <c r="G356" s="1">
        <v>1.7699999999999999E-4</v>
      </c>
      <c r="H356" t="s">
        <v>9</v>
      </c>
    </row>
    <row r="357" spans="1:8" x14ac:dyDescent="0.25">
      <c r="A357" t="s">
        <v>364</v>
      </c>
      <c r="B357">
        <v>98.444669520000005</v>
      </c>
      <c r="C357">
        <v>0.85238329800000001</v>
      </c>
      <c r="D357">
        <v>0.34766105000000003</v>
      </c>
      <c r="E357">
        <v>-2.451765295</v>
      </c>
      <c r="F357">
        <v>1.4215735E-2</v>
      </c>
      <c r="G357" s="1">
        <v>4.1599999999999998E-2</v>
      </c>
      <c r="H357" t="s">
        <v>9</v>
      </c>
    </row>
    <row r="358" spans="1:8" x14ac:dyDescent="0.25">
      <c r="A358" t="s">
        <v>365</v>
      </c>
      <c r="B358">
        <v>216.15319840000001</v>
      </c>
      <c r="C358">
        <v>0.85275464400000001</v>
      </c>
      <c r="D358">
        <v>0.235574599</v>
      </c>
      <c r="E358">
        <v>-3.6198921639999999</v>
      </c>
      <c r="F358">
        <v>2.9472599999999998E-4</v>
      </c>
      <c r="G358" s="1">
        <v>1.7799999999999999E-3</v>
      </c>
      <c r="H358" t="s">
        <v>9</v>
      </c>
    </row>
    <row r="359" spans="1:8" x14ac:dyDescent="0.25">
      <c r="A359" t="s">
        <v>366</v>
      </c>
      <c r="B359">
        <v>139.8187523</v>
      </c>
      <c r="C359">
        <v>0.85439803000000003</v>
      </c>
      <c r="D359">
        <v>0.29678531499999999</v>
      </c>
      <c r="E359">
        <v>-2.8788419969999999</v>
      </c>
      <c r="F359">
        <v>3.9913830000000003E-3</v>
      </c>
      <c r="G359" s="1">
        <v>1.49E-2</v>
      </c>
      <c r="H359" t="s">
        <v>9</v>
      </c>
    </row>
    <row r="360" spans="1:8" x14ac:dyDescent="0.25">
      <c r="A360" t="s">
        <v>367</v>
      </c>
      <c r="B360">
        <v>81.490221930000004</v>
      </c>
      <c r="C360">
        <v>0.86048337799999997</v>
      </c>
      <c r="D360">
        <v>0.33483900100000002</v>
      </c>
      <c r="E360">
        <v>-2.569842151</v>
      </c>
      <c r="F360">
        <v>1.0174486E-2</v>
      </c>
      <c r="G360" s="1">
        <v>3.2000000000000001E-2</v>
      </c>
      <c r="H360" t="s">
        <v>9</v>
      </c>
    </row>
    <row r="361" spans="1:8" x14ac:dyDescent="0.25">
      <c r="A361" t="s">
        <v>368</v>
      </c>
      <c r="B361">
        <v>222.83475189999999</v>
      </c>
      <c r="C361">
        <v>0.88557182899999998</v>
      </c>
      <c r="D361">
        <v>0.25530815800000001</v>
      </c>
      <c r="E361">
        <v>-3.4686389819999999</v>
      </c>
      <c r="F361">
        <v>5.2310200000000001E-4</v>
      </c>
      <c r="G361" s="1">
        <v>2.81E-3</v>
      </c>
      <c r="H361" t="s">
        <v>9</v>
      </c>
    </row>
    <row r="362" spans="1:8" x14ac:dyDescent="0.25">
      <c r="A362" t="s">
        <v>369</v>
      </c>
      <c r="B362">
        <v>113.12359720000001</v>
      </c>
      <c r="C362">
        <v>0.89232734599999997</v>
      </c>
      <c r="D362">
        <v>0.31892200500000001</v>
      </c>
      <c r="E362">
        <v>-2.7979485039999998</v>
      </c>
      <c r="F362">
        <v>5.1428309999999996E-3</v>
      </c>
      <c r="G362" s="1">
        <v>1.83E-2</v>
      </c>
      <c r="H362" t="s">
        <v>9</v>
      </c>
    </row>
    <row r="363" spans="1:8" x14ac:dyDescent="0.25">
      <c r="A363" t="s">
        <v>370</v>
      </c>
      <c r="B363">
        <v>76.559839179999997</v>
      </c>
      <c r="C363">
        <v>0.89300225799999999</v>
      </c>
      <c r="D363">
        <v>0.35438075200000002</v>
      </c>
      <c r="E363">
        <v>-2.519894925</v>
      </c>
      <c r="F363">
        <v>1.1738986999999999E-2</v>
      </c>
      <c r="G363" s="1">
        <v>3.5799999999999998E-2</v>
      </c>
      <c r="H363" t="s">
        <v>9</v>
      </c>
    </row>
    <row r="364" spans="1:8" x14ac:dyDescent="0.25">
      <c r="A364" t="s">
        <v>371</v>
      </c>
      <c r="B364">
        <v>6123.8249519999999</v>
      </c>
      <c r="C364">
        <v>0.89872203699999997</v>
      </c>
      <c r="D364">
        <v>0.154736239</v>
      </c>
      <c r="E364">
        <v>-5.8080902239999999</v>
      </c>
      <c r="F364" s="1">
        <v>6.3199999999999997E-9</v>
      </c>
      <c r="G364" s="1">
        <v>1.3199999999999999E-7</v>
      </c>
      <c r="H364" t="s">
        <v>9</v>
      </c>
    </row>
    <row r="365" spans="1:8" x14ac:dyDescent="0.25">
      <c r="A365" t="s">
        <v>372</v>
      </c>
      <c r="B365">
        <v>72.81589314</v>
      </c>
      <c r="C365">
        <v>0.90119818799999996</v>
      </c>
      <c r="D365">
        <v>0.36140112200000002</v>
      </c>
      <c r="E365">
        <v>-2.4936231069999999</v>
      </c>
      <c r="F365">
        <v>1.2644673E-2</v>
      </c>
      <c r="G365" s="1">
        <v>3.8300000000000001E-2</v>
      </c>
      <c r="H365" t="s">
        <v>9</v>
      </c>
    </row>
    <row r="366" spans="1:8" x14ac:dyDescent="0.25">
      <c r="A366" t="s">
        <v>373</v>
      </c>
      <c r="B366">
        <v>278.82351089999997</v>
      </c>
      <c r="C366">
        <v>0.91922291199999995</v>
      </c>
      <c r="D366">
        <v>0.20563442900000001</v>
      </c>
      <c r="E366">
        <v>-4.4701799910000002</v>
      </c>
      <c r="F366" s="1">
        <v>7.8199999999999997E-6</v>
      </c>
      <c r="G366" s="1">
        <v>7.2100000000000004E-5</v>
      </c>
      <c r="H366" t="s">
        <v>9</v>
      </c>
    </row>
    <row r="367" spans="1:8" x14ac:dyDescent="0.25">
      <c r="A367" t="s">
        <v>374</v>
      </c>
      <c r="B367">
        <v>278.65026399999999</v>
      </c>
      <c r="C367">
        <v>0.91948068000000005</v>
      </c>
      <c r="D367">
        <v>0.199558453</v>
      </c>
      <c r="E367">
        <v>-4.6075756999999999</v>
      </c>
      <c r="F367" s="1">
        <v>4.07E-6</v>
      </c>
      <c r="G367" s="1">
        <v>4.07E-5</v>
      </c>
      <c r="H367" t="s">
        <v>9</v>
      </c>
    </row>
    <row r="368" spans="1:8" x14ac:dyDescent="0.25">
      <c r="A368" t="s">
        <v>375</v>
      </c>
      <c r="B368">
        <v>142.89548400000001</v>
      </c>
      <c r="C368">
        <v>0.92982422499999995</v>
      </c>
      <c r="D368">
        <v>0.27837301399999997</v>
      </c>
      <c r="E368">
        <v>-3.3402096399999999</v>
      </c>
      <c r="F368">
        <v>8.3715199999999997E-4</v>
      </c>
      <c r="G368" s="1">
        <v>4.15E-3</v>
      </c>
      <c r="H368" t="s">
        <v>9</v>
      </c>
    </row>
    <row r="369" spans="1:8" x14ac:dyDescent="0.25">
      <c r="A369" t="s">
        <v>376</v>
      </c>
      <c r="B369">
        <v>304.16215590000002</v>
      </c>
      <c r="C369">
        <v>0.93563600899999999</v>
      </c>
      <c r="D369">
        <v>0.31878685299999998</v>
      </c>
      <c r="E369">
        <v>-2.9349893229999999</v>
      </c>
      <c r="F369">
        <v>3.3355920000000001E-3</v>
      </c>
      <c r="G369" s="1">
        <v>1.2999999999999999E-2</v>
      </c>
      <c r="H369" t="s">
        <v>9</v>
      </c>
    </row>
    <row r="370" spans="1:8" x14ac:dyDescent="0.25">
      <c r="A370" t="s">
        <v>377</v>
      </c>
      <c r="B370">
        <v>5642.8108769999999</v>
      </c>
      <c r="C370">
        <v>0.93578276800000004</v>
      </c>
      <c r="D370">
        <v>0.15611726000000001</v>
      </c>
      <c r="E370">
        <v>-5.9941019390000001</v>
      </c>
      <c r="F370" s="1">
        <v>2.0500000000000002E-9</v>
      </c>
      <c r="G370" s="1">
        <v>4.6000000000000002E-8</v>
      </c>
      <c r="H370" t="s">
        <v>9</v>
      </c>
    </row>
    <row r="371" spans="1:8" x14ac:dyDescent="0.25">
      <c r="A371" t="s">
        <v>378</v>
      </c>
      <c r="B371">
        <v>307.84437109999999</v>
      </c>
      <c r="C371">
        <v>0.938159513</v>
      </c>
      <c r="D371">
        <v>0.26657481700000002</v>
      </c>
      <c r="E371">
        <v>-3.5193103489999999</v>
      </c>
      <c r="F371">
        <v>4.3267000000000002E-4</v>
      </c>
      <c r="G371" s="1">
        <v>2.4299999999999999E-3</v>
      </c>
      <c r="H371" t="s">
        <v>9</v>
      </c>
    </row>
    <row r="372" spans="1:8" x14ac:dyDescent="0.25">
      <c r="A372" t="s">
        <v>379</v>
      </c>
      <c r="B372">
        <v>86.095724660000002</v>
      </c>
      <c r="C372">
        <v>0.94353852000000005</v>
      </c>
      <c r="D372">
        <v>0.39501362400000001</v>
      </c>
      <c r="E372">
        <v>-2.3886227259999999</v>
      </c>
      <c r="F372">
        <v>1.6911658999999999E-2</v>
      </c>
      <c r="G372" s="1">
        <v>4.8000000000000001E-2</v>
      </c>
      <c r="H372" t="s">
        <v>9</v>
      </c>
    </row>
    <row r="373" spans="1:8" x14ac:dyDescent="0.25">
      <c r="A373" t="s">
        <v>380</v>
      </c>
      <c r="B373">
        <v>156.97817180000001</v>
      </c>
      <c r="C373">
        <v>0.94562466000000001</v>
      </c>
      <c r="D373">
        <v>0.270825392</v>
      </c>
      <c r="E373">
        <v>-3.4916395869999999</v>
      </c>
      <c r="F373">
        <v>4.8006600000000002E-4</v>
      </c>
      <c r="G373" s="1">
        <v>2.64E-3</v>
      </c>
      <c r="H373" t="s">
        <v>9</v>
      </c>
    </row>
    <row r="374" spans="1:8" x14ac:dyDescent="0.25">
      <c r="A374" t="s">
        <v>381</v>
      </c>
      <c r="B374">
        <v>108.69930979999999</v>
      </c>
      <c r="C374">
        <v>0.95435734400000005</v>
      </c>
      <c r="D374">
        <v>0.35869304200000002</v>
      </c>
      <c r="E374">
        <v>-2.6606519579999999</v>
      </c>
      <c r="F374">
        <v>7.798953E-3</v>
      </c>
      <c r="G374" s="1">
        <v>2.5600000000000001E-2</v>
      </c>
      <c r="H374" t="s">
        <v>9</v>
      </c>
    </row>
    <row r="375" spans="1:8" x14ac:dyDescent="0.25">
      <c r="A375" t="s">
        <v>382</v>
      </c>
      <c r="B375">
        <v>171.20840559999999</v>
      </c>
      <c r="C375">
        <v>0.96081575600000002</v>
      </c>
      <c r="D375">
        <v>0.29791983399999999</v>
      </c>
      <c r="E375">
        <v>-3.2250815390000001</v>
      </c>
      <c r="F375">
        <v>1.2593680000000001E-3</v>
      </c>
      <c r="G375" s="1">
        <v>5.8100000000000001E-3</v>
      </c>
      <c r="H375" t="s">
        <v>9</v>
      </c>
    </row>
    <row r="376" spans="1:8" x14ac:dyDescent="0.25">
      <c r="A376" t="s">
        <v>383</v>
      </c>
      <c r="B376">
        <v>979.41440980000004</v>
      </c>
      <c r="C376">
        <v>0.96741622699999996</v>
      </c>
      <c r="D376">
        <v>0.13821886</v>
      </c>
      <c r="E376">
        <v>-6.999162224</v>
      </c>
      <c r="F376" s="1">
        <v>2.5700000000000002E-12</v>
      </c>
      <c r="G376" s="1">
        <v>9.2800000000000005E-11</v>
      </c>
      <c r="H376" t="s">
        <v>9</v>
      </c>
    </row>
    <row r="377" spans="1:8" x14ac:dyDescent="0.25">
      <c r="A377" t="s">
        <v>384</v>
      </c>
      <c r="B377">
        <v>130.3820624</v>
      </c>
      <c r="C377">
        <v>0.97536172300000001</v>
      </c>
      <c r="D377">
        <v>0.29484614199999998</v>
      </c>
      <c r="E377">
        <v>-3.308036236</v>
      </c>
      <c r="F377">
        <v>9.3952700000000001E-4</v>
      </c>
      <c r="G377" s="1">
        <v>4.5700000000000003E-3</v>
      </c>
      <c r="H377" t="s">
        <v>9</v>
      </c>
    </row>
    <row r="378" spans="1:8" x14ac:dyDescent="0.25">
      <c r="A378" t="s">
        <v>385</v>
      </c>
      <c r="B378">
        <v>165.8589049</v>
      </c>
      <c r="C378">
        <v>0.97722644000000003</v>
      </c>
      <c r="D378">
        <v>0.28186218200000002</v>
      </c>
      <c r="E378">
        <v>-3.467036384</v>
      </c>
      <c r="F378">
        <v>5.2623100000000005E-4</v>
      </c>
      <c r="G378" s="1">
        <v>2.81E-3</v>
      </c>
      <c r="H378" t="s">
        <v>9</v>
      </c>
    </row>
    <row r="379" spans="1:8" x14ac:dyDescent="0.25">
      <c r="A379" t="s">
        <v>386</v>
      </c>
      <c r="B379">
        <v>163.8450713</v>
      </c>
      <c r="C379">
        <v>0.978874244</v>
      </c>
      <c r="D379">
        <v>0.28073870200000001</v>
      </c>
      <c r="E379">
        <v>-3.4867805449999998</v>
      </c>
      <c r="F379">
        <v>4.88872E-4</v>
      </c>
      <c r="G379" s="1">
        <v>2.65E-3</v>
      </c>
      <c r="H379" t="s">
        <v>9</v>
      </c>
    </row>
    <row r="380" spans="1:8" x14ac:dyDescent="0.25">
      <c r="A380" t="s">
        <v>387</v>
      </c>
      <c r="B380">
        <v>579.16764049999995</v>
      </c>
      <c r="C380">
        <v>0.98508410800000001</v>
      </c>
      <c r="D380">
        <v>0.28807707900000001</v>
      </c>
      <c r="E380">
        <v>-3.4195157429999998</v>
      </c>
      <c r="F380">
        <v>6.2732700000000001E-4</v>
      </c>
      <c r="G380" s="1">
        <v>3.2599999999999999E-3</v>
      </c>
      <c r="H380" t="s">
        <v>9</v>
      </c>
    </row>
    <row r="381" spans="1:8" x14ac:dyDescent="0.25">
      <c r="A381" t="s">
        <v>388</v>
      </c>
      <c r="B381">
        <v>216.7320885</v>
      </c>
      <c r="C381">
        <v>0.98575172499999997</v>
      </c>
      <c r="D381">
        <v>0.22459173800000001</v>
      </c>
      <c r="E381">
        <v>-4.3890827540000004</v>
      </c>
      <c r="F381" s="1">
        <v>1.1399999999999999E-5</v>
      </c>
      <c r="G381" s="1">
        <v>1.01E-4</v>
      </c>
      <c r="H381" t="s">
        <v>9</v>
      </c>
    </row>
    <row r="382" spans="1:8" x14ac:dyDescent="0.25">
      <c r="A382" t="s">
        <v>389</v>
      </c>
      <c r="B382">
        <v>135.18559780000001</v>
      </c>
      <c r="C382">
        <v>0.98677437800000001</v>
      </c>
      <c r="D382">
        <v>0.36079957499999998</v>
      </c>
      <c r="E382">
        <v>-2.7349654669999999</v>
      </c>
      <c r="F382">
        <v>6.2386819999999997E-3</v>
      </c>
      <c r="G382" s="1">
        <v>2.1299999999999999E-2</v>
      </c>
      <c r="H382" t="s">
        <v>9</v>
      </c>
    </row>
    <row r="383" spans="1:8" x14ac:dyDescent="0.25">
      <c r="A383" t="s">
        <v>390</v>
      </c>
      <c r="B383">
        <v>1326.130259</v>
      </c>
      <c r="C383">
        <v>0.99037672600000004</v>
      </c>
      <c r="D383">
        <v>0.164699126</v>
      </c>
      <c r="E383">
        <v>-6.0132482280000001</v>
      </c>
      <c r="F383" s="1">
        <v>1.8199999999999999E-9</v>
      </c>
      <c r="G383" s="1">
        <v>4.21E-8</v>
      </c>
      <c r="H383" t="s">
        <v>9</v>
      </c>
    </row>
    <row r="384" spans="1:8" x14ac:dyDescent="0.25">
      <c r="A384" t="s">
        <v>391</v>
      </c>
      <c r="B384">
        <v>218.50962089999999</v>
      </c>
      <c r="C384">
        <v>0.99250473100000003</v>
      </c>
      <c r="D384">
        <v>0.28697930700000002</v>
      </c>
      <c r="E384">
        <v>-3.4584539990000001</v>
      </c>
      <c r="F384">
        <v>5.4328500000000001E-4</v>
      </c>
      <c r="G384" s="1">
        <v>2.8800000000000002E-3</v>
      </c>
      <c r="H384" t="s">
        <v>9</v>
      </c>
    </row>
    <row r="385" spans="1:8" x14ac:dyDescent="0.25">
      <c r="A385" t="s">
        <v>392</v>
      </c>
      <c r="B385">
        <v>86.438177060000001</v>
      </c>
      <c r="C385">
        <v>0.99303270799999999</v>
      </c>
      <c r="D385">
        <v>0.33965098100000002</v>
      </c>
      <c r="E385">
        <v>-2.9236856790000001</v>
      </c>
      <c r="F385">
        <v>3.4591380000000001E-3</v>
      </c>
      <c r="G385" s="1">
        <v>1.3299999999999999E-2</v>
      </c>
      <c r="H385" t="s">
        <v>9</v>
      </c>
    </row>
    <row r="386" spans="1:8" x14ac:dyDescent="0.25">
      <c r="A386" t="s">
        <v>393</v>
      </c>
      <c r="B386">
        <v>208.598433</v>
      </c>
      <c r="C386">
        <v>0.99532035600000002</v>
      </c>
      <c r="D386">
        <v>0.31447325700000001</v>
      </c>
      <c r="E386">
        <v>-3.1650397419999998</v>
      </c>
      <c r="F386">
        <v>1.5506179999999999E-3</v>
      </c>
      <c r="G386" s="1">
        <v>6.8500000000000002E-3</v>
      </c>
      <c r="H386" t="s">
        <v>9</v>
      </c>
    </row>
    <row r="387" spans="1:8" x14ac:dyDescent="0.25">
      <c r="A387" t="s">
        <v>394</v>
      </c>
      <c r="B387">
        <v>218.0671796</v>
      </c>
      <c r="C387">
        <v>0.99720101900000002</v>
      </c>
      <c r="D387">
        <v>0.24569514100000001</v>
      </c>
      <c r="E387">
        <v>-4.0586924709999996</v>
      </c>
      <c r="F387" s="1">
        <v>4.9299999999999999E-5</v>
      </c>
      <c r="G387" s="1">
        <v>3.6299999999999999E-4</v>
      </c>
      <c r="H387" t="s">
        <v>9</v>
      </c>
    </row>
    <row r="388" spans="1:8" x14ac:dyDescent="0.25">
      <c r="A388" t="s">
        <v>395</v>
      </c>
      <c r="B388">
        <v>179.9779662</v>
      </c>
      <c r="C388">
        <v>0.99759577899999996</v>
      </c>
      <c r="D388">
        <v>0.23597467699999999</v>
      </c>
      <c r="E388">
        <v>-4.2275543799999999</v>
      </c>
      <c r="F388" s="1">
        <v>2.3600000000000001E-5</v>
      </c>
      <c r="G388" s="1">
        <v>1.9100000000000001E-4</v>
      </c>
      <c r="H388" t="s">
        <v>9</v>
      </c>
    </row>
    <row r="389" spans="1:8" x14ac:dyDescent="0.25">
      <c r="A389" t="s">
        <v>396</v>
      </c>
      <c r="B389">
        <v>384.10871020000002</v>
      </c>
      <c r="C389">
        <v>1.0022724869999999</v>
      </c>
      <c r="D389">
        <v>0.32734306299999999</v>
      </c>
      <c r="E389">
        <v>-3.061841228</v>
      </c>
      <c r="F389">
        <v>2.1998009999999999E-3</v>
      </c>
      <c r="G389" s="1">
        <v>9.1699999999999993E-3</v>
      </c>
      <c r="H389" t="s">
        <v>9</v>
      </c>
    </row>
    <row r="390" spans="1:8" x14ac:dyDescent="0.25">
      <c r="A390" t="s">
        <v>397</v>
      </c>
      <c r="B390">
        <v>168.43833649999999</v>
      </c>
      <c r="C390">
        <v>1.007722649</v>
      </c>
      <c r="D390">
        <v>0.30917827199999998</v>
      </c>
      <c r="E390">
        <v>-3.2593579199999998</v>
      </c>
      <c r="F390">
        <v>1.1166469999999999E-3</v>
      </c>
      <c r="G390" s="1">
        <v>5.2300000000000003E-3</v>
      </c>
      <c r="H390" t="s">
        <v>9</v>
      </c>
    </row>
    <row r="391" spans="1:8" x14ac:dyDescent="0.25">
      <c r="A391" t="s">
        <v>398</v>
      </c>
      <c r="B391">
        <v>200.22488060000001</v>
      </c>
      <c r="C391">
        <v>1.0088878999999999</v>
      </c>
      <c r="D391">
        <v>0.25448965200000001</v>
      </c>
      <c r="E391">
        <v>-3.9643572539999998</v>
      </c>
      <c r="F391" s="1">
        <v>7.36E-5</v>
      </c>
      <c r="G391" s="1">
        <v>5.0500000000000002E-4</v>
      </c>
      <c r="H391" t="s">
        <v>9</v>
      </c>
    </row>
    <row r="392" spans="1:8" x14ac:dyDescent="0.25">
      <c r="A392" t="s">
        <v>399</v>
      </c>
      <c r="B392">
        <v>682.51213589999998</v>
      </c>
      <c r="C392">
        <v>1.0134348520000001</v>
      </c>
      <c r="D392">
        <v>0.23852843100000001</v>
      </c>
      <c r="E392">
        <v>-4.2486962630000003</v>
      </c>
      <c r="F392" s="1">
        <v>2.1500000000000001E-5</v>
      </c>
      <c r="G392" s="1">
        <v>1.7699999999999999E-4</v>
      </c>
      <c r="H392" t="s">
        <v>9</v>
      </c>
    </row>
    <row r="393" spans="1:8" x14ac:dyDescent="0.25">
      <c r="A393" t="s">
        <v>400</v>
      </c>
      <c r="B393">
        <v>135.99273460000001</v>
      </c>
      <c r="C393">
        <v>1.026111003</v>
      </c>
      <c r="D393">
        <v>0.29780836500000002</v>
      </c>
      <c r="E393">
        <v>-3.445541236</v>
      </c>
      <c r="F393">
        <v>5.6991699999999997E-4</v>
      </c>
      <c r="G393" s="1">
        <v>2.99E-3</v>
      </c>
      <c r="H393" t="s">
        <v>9</v>
      </c>
    </row>
    <row r="394" spans="1:8" x14ac:dyDescent="0.25">
      <c r="A394" t="s">
        <v>401</v>
      </c>
      <c r="B394">
        <v>1062.1292470000001</v>
      </c>
      <c r="C394">
        <v>1.0306584480000001</v>
      </c>
      <c r="D394">
        <v>0.23335808299999999</v>
      </c>
      <c r="E394">
        <v>-4.4166391630000001</v>
      </c>
      <c r="F394" s="1">
        <v>1.0000000000000001E-5</v>
      </c>
      <c r="G394" s="1">
        <v>8.9800000000000001E-5</v>
      </c>
      <c r="H394" t="s">
        <v>9</v>
      </c>
    </row>
    <row r="395" spans="1:8" x14ac:dyDescent="0.25">
      <c r="A395" t="s">
        <v>402</v>
      </c>
      <c r="B395">
        <v>294.82464440000001</v>
      </c>
      <c r="C395">
        <v>1.0364510149999999</v>
      </c>
      <c r="D395">
        <v>0.18859504499999999</v>
      </c>
      <c r="E395">
        <v>-5.4956428769999999</v>
      </c>
      <c r="F395" s="1">
        <v>3.8899999999999998E-8</v>
      </c>
      <c r="G395" s="1">
        <v>6.8599999999999998E-7</v>
      </c>
      <c r="H395" t="s">
        <v>9</v>
      </c>
    </row>
    <row r="396" spans="1:8" x14ac:dyDescent="0.25">
      <c r="A396" t="s">
        <v>403</v>
      </c>
      <c r="B396">
        <v>542.7865018</v>
      </c>
      <c r="C396">
        <v>1.036454502</v>
      </c>
      <c r="D396">
        <v>0.152695472</v>
      </c>
      <c r="E396">
        <v>-6.7877225640000001</v>
      </c>
      <c r="F396" s="1">
        <v>1.1400000000000001E-11</v>
      </c>
      <c r="G396" s="1">
        <v>3.4599999999999999E-10</v>
      </c>
      <c r="H396" t="s">
        <v>9</v>
      </c>
    </row>
    <row r="397" spans="1:8" x14ac:dyDescent="0.25">
      <c r="A397" t="s">
        <v>404</v>
      </c>
      <c r="B397">
        <v>160.26019149999999</v>
      </c>
      <c r="C397">
        <v>1.0390956469999999</v>
      </c>
      <c r="D397">
        <v>0.31645104299999999</v>
      </c>
      <c r="E397">
        <v>-3.2835905310000002</v>
      </c>
      <c r="F397">
        <v>1.0249370000000001E-3</v>
      </c>
      <c r="G397" s="1">
        <v>4.8900000000000002E-3</v>
      </c>
      <c r="H397" t="s">
        <v>9</v>
      </c>
    </row>
    <row r="398" spans="1:8" x14ac:dyDescent="0.25">
      <c r="A398" t="s">
        <v>405</v>
      </c>
      <c r="B398">
        <v>520.3147692</v>
      </c>
      <c r="C398">
        <v>1.0421251760000001</v>
      </c>
      <c r="D398">
        <v>0.22517493399999999</v>
      </c>
      <c r="E398">
        <v>-4.6280692029999999</v>
      </c>
      <c r="F398" s="1">
        <v>3.6899999999999998E-6</v>
      </c>
      <c r="G398" s="1">
        <v>3.7400000000000001E-5</v>
      </c>
      <c r="H398" t="s">
        <v>9</v>
      </c>
    </row>
    <row r="399" spans="1:8" x14ac:dyDescent="0.25">
      <c r="A399" t="s">
        <v>406</v>
      </c>
      <c r="B399">
        <v>63.216124129999997</v>
      </c>
      <c r="C399">
        <v>1.053469741</v>
      </c>
      <c r="D399">
        <v>0.369484543</v>
      </c>
      <c r="E399">
        <v>-2.8511875789999999</v>
      </c>
      <c r="F399">
        <v>4.3556269999999999E-3</v>
      </c>
      <c r="G399" s="1">
        <v>1.5800000000000002E-2</v>
      </c>
      <c r="H399" t="s">
        <v>9</v>
      </c>
    </row>
    <row r="400" spans="1:8" x14ac:dyDescent="0.25">
      <c r="A400" t="s">
        <v>407</v>
      </c>
      <c r="B400">
        <v>74.738139180000005</v>
      </c>
      <c r="C400">
        <v>1.0675352069999999</v>
      </c>
      <c r="D400">
        <v>0.35389895500000002</v>
      </c>
      <c r="E400">
        <v>-3.0164972040000002</v>
      </c>
      <c r="F400">
        <v>2.5571359999999998E-3</v>
      </c>
      <c r="G400" s="1">
        <v>1.0500000000000001E-2</v>
      </c>
      <c r="H400" t="s">
        <v>9</v>
      </c>
    </row>
    <row r="401" spans="1:8" x14ac:dyDescent="0.25">
      <c r="A401" t="s">
        <v>408</v>
      </c>
      <c r="B401">
        <v>298.16198020000002</v>
      </c>
      <c r="C401">
        <v>1.0740578700000001</v>
      </c>
      <c r="D401">
        <v>0.225896344</v>
      </c>
      <c r="E401">
        <v>-4.754649197</v>
      </c>
      <c r="F401" s="1">
        <v>1.99E-6</v>
      </c>
      <c r="G401" s="1">
        <v>2.19E-5</v>
      </c>
      <c r="H401" t="s">
        <v>9</v>
      </c>
    </row>
    <row r="402" spans="1:8" x14ac:dyDescent="0.25">
      <c r="A402" t="s">
        <v>409</v>
      </c>
      <c r="B402">
        <v>179.27019920000001</v>
      </c>
      <c r="C402">
        <v>1.078882729</v>
      </c>
      <c r="D402">
        <v>0.25411682899999999</v>
      </c>
      <c r="E402">
        <v>-4.2456170039999996</v>
      </c>
      <c r="F402" s="1">
        <v>2.1800000000000001E-5</v>
      </c>
      <c r="G402" s="1">
        <v>1.7699999999999999E-4</v>
      </c>
      <c r="H402" t="s">
        <v>9</v>
      </c>
    </row>
    <row r="403" spans="1:8" x14ac:dyDescent="0.25">
      <c r="A403" t="s">
        <v>410</v>
      </c>
      <c r="B403">
        <v>1111.894155</v>
      </c>
      <c r="C403">
        <v>1.090019047</v>
      </c>
      <c r="D403">
        <v>0.166696335</v>
      </c>
      <c r="E403">
        <v>-6.5389502850000003</v>
      </c>
      <c r="F403" s="1">
        <v>6.2000000000000006E-11</v>
      </c>
      <c r="G403" s="1">
        <v>1.75E-9</v>
      </c>
      <c r="H403" t="s">
        <v>9</v>
      </c>
    </row>
    <row r="404" spans="1:8" x14ac:dyDescent="0.25">
      <c r="A404" t="s">
        <v>411</v>
      </c>
      <c r="B404">
        <v>149.29540159999999</v>
      </c>
      <c r="C404">
        <v>1.0933079130000001</v>
      </c>
      <c r="D404">
        <v>0.28963176200000001</v>
      </c>
      <c r="E404">
        <v>-3.7748205019999999</v>
      </c>
      <c r="F404">
        <v>1.60123E-4</v>
      </c>
      <c r="G404" s="1">
        <v>1.0300000000000001E-3</v>
      </c>
      <c r="H404" t="s">
        <v>9</v>
      </c>
    </row>
    <row r="405" spans="1:8" x14ac:dyDescent="0.25">
      <c r="A405" t="s">
        <v>412</v>
      </c>
      <c r="B405">
        <v>143.16621480000001</v>
      </c>
      <c r="C405">
        <v>1.1096823090000001</v>
      </c>
      <c r="D405">
        <v>0.31303097000000002</v>
      </c>
      <c r="E405">
        <v>-3.5449601369999999</v>
      </c>
      <c r="F405">
        <v>3.92672E-4</v>
      </c>
      <c r="G405" s="1">
        <v>2.2499999999999998E-3</v>
      </c>
      <c r="H405" t="s">
        <v>9</v>
      </c>
    </row>
    <row r="406" spans="1:8" x14ac:dyDescent="0.25">
      <c r="A406" t="s">
        <v>413</v>
      </c>
      <c r="B406">
        <v>51.681819539999999</v>
      </c>
      <c r="C406">
        <v>1.115985268</v>
      </c>
      <c r="D406">
        <v>0.42764113999999998</v>
      </c>
      <c r="E406">
        <v>-2.6096302769999999</v>
      </c>
      <c r="F406">
        <v>9.0640129999999992E-3</v>
      </c>
      <c r="G406" s="1">
        <v>2.9000000000000001E-2</v>
      </c>
      <c r="H406" t="s">
        <v>9</v>
      </c>
    </row>
    <row r="407" spans="1:8" x14ac:dyDescent="0.25">
      <c r="A407" t="s">
        <v>414</v>
      </c>
      <c r="B407">
        <v>289.14220390000003</v>
      </c>
      <c r="C407">
        <v>1.1327981039999999</v>
      </c>
      <c r="D407">
        <v>0.195732816</v>
      </c>
      <c r="E407">
        <v>-5.787471536</v>
      </c>
      <c r="F407" s="1">
        <v>7.1500000000000003E-9</v>
      </c>
      <c r="G407" s="1">
        <v>1.4600000000000001E-7</v>
      </c>
      <c r="H407" t="s">
        <v>9</v>
      </c>
    </row>
    <row r="408" spans="1:8" x14ac:dyDescent="0.25">
      <c r="A408" t="s">
        <v>415</v>
      </c>
      <c r="B408">
        <v>160.48666940000001</v>
      </c>
      <c r="C408">
        <v>1.134148438</v>
      </c>
      <c r="D408">
        <v>0.28531419499999999</v>
      </c>
      <c r="E408">
        <v>-3.9750859140000001</v>
      </c>
      <c r="F408" s="1">
        <v>7.0400000000000004E-5</v>
      </c>
      <c r="G408" s="1">
        <v>4.9100000000000001E-4</v>
      </c>
      <c r="H408" t="s">
        <v>9</v>
      </c>
    </row>
    <row r="409" spans="1:8" x14ac:dyDescent="0.25">
      <c r="A409" t="s">
        <v>416</v>
      </c>
      <c r="B409">
        <v>89.683704539999994</v>
      </c>
      <c r="C409">
        <v>1.13812198</v>
      </c>
      <c r="D409">
        <v>0.33505385799999998</v>
      </c>
      <c r="E409">
        <v>-3.39683293</v>
      </c>
      <c r="F409">
        <v>6.8170600000000002E-4</v>
      </c>
      <c r="G409" s="1">
        <v>3.5200000000000001E-3</v>
      </c>
      <c r="H409" t="s">
        <v>9</v>
      </c>
    </row>
    <row r="410" spans="1:8" x14ac:dyDescent="0.25">
      <c r="A410" t="s">
        <v>417</v>
      </c>
      <c r="B410">
        <v>206.5652594</v>
      </c>
      <c r="C410">
        <v>1.1388799940000001</v>
      </c>
      <c r="D410">
        <v>0.28342015199999998</v>
      </c>
      <c r="E410">
        <v>-4.0183451449999996</v>
      </c>
      <c r="F410" s="1">
        <v>5.8600000000000001E-5</v>
      </c>
      <c r="G410" s="1">
        <v>4.17E-4</v>
      </c>
      <c r="H410" t="s">
        <v>9</v>
      </c>
    </row>
    <row r="411" spans="1:8" x14ac:dyDescent="0.25">
      <c r="A411" t="s">
        <v>418</v>
      </c>
      <c r="B411">
        <v>415.82995089999997</v>
      </c>
      <c r="C411">
        <v>1.1405652239999999</v>
      </c>
      <c r="D411">
        <v>0.215735921</v>
      </c>
      <c r="E411">
        <v>-5.2868582110000002</v>
      </c>
      <c r="F411" s="1">
        <v>1.24E-7</v>
      </c>
      <c r="G411" s="1">
        <v>1.8899999999999999E-6</v>
      </c>
      <c r="H411" t="s">
        <v>9</v>
      </c>
    </row>
    <row r="412" spans="1:8" x14ac:dyDescent="0.25">
      <c r="A412" t="s">
        <v>419</v>
      </c>
      <c r="B412">
        <v>721.66379040000004</v>
      </c>
      <c r="C412">
        <v>1.1487079870000001</v>
      </c>
      <c r="D412">
        <v>0.16266109400000001</v>
      </c>
      <c r="E412">
        <v>-7.0619713580000001</v>
      </c>
      <c r="F412" s="1">
        <v>1.6400000000000001E-12</v>
      </c>
      <c r="G412" s="1">
        <v>6.5200000000000005E-11</v>
      </c>
      <c r="H412" t="s">
        <v>9</v>
      </c>
    </row>
    <row r="413" spans="1:8" x14ac:dyDescent="0.25">
      <c r="A413" t="s">
        <v>420</v>
      </c>
      <c r="B413">
        <v>126.7218045</v>
      </c>
      <c r="C413">
        <v>1.153066623</v>
      </c>
      <c r="D413">
        <v>0.31748932899999999</v>
      </c>
      <c r="E413">
        <v>-3.6318279590000002</v>
      </c>
      <c r="F413">
        <v>2.8142100000000001E-4</v>
      </c>
      <c r="G413" s="1">
        <v>1.7099999999999999E-3</v>
      </c>
      <c r="H413" t="s">
        <v>9</v>
      </c>
    </row>
    <row r="414" spans="1:8" x14ac:dyDescent="0.25">
      <c r="A414" t="s">
        <v>421</v>
      </c>
      <c r="B414">
        <v>1888.2847589999999</v>
      </c>
      <c r="C414">
        <v>1.160419131</v>
      </c>
      <c r="D414">
        <v>0.16672136900000001</v>
      </c>
      <c r="E414">
        <v>-6.9602303440000002</v>
      </c>
      <c r="F414" s="1">
        <v>3.4000000000000001E-12</v>
      </c>
      <c r="G414" s="1">
        <v>1.1399999999999999E-10</v>
      </c>
      <c r="H414" t="s">
        <v>9</v>
      </c>
    </row>
    <row r="415" spans="1:8" x14ac:dyDescent="0.25">
      <c r="A415" t="s">
        <v>422</v>
      </c>
      <c r="B415">
        <v>455.67595249999999</v>
      </c>
      <c r="C415">
        <v>1.169970379</v>
      </c>
      <c r="D415">
        <v>0.25776883699999997</v>
      </c>
      <c r="E415">
        <v>-4.5388356109999997</v>
      </c>
      <c r="F415" s="1">
        <v>5.66E-6</v>
      </c>
      <c r="G415" s="1">
        <v>5.38E-5</v>
      </c>
      <c r="H415" t="s">
        <v>9</v>
      </c>
    </row>
    <row r="416" spans="1:8" x14ac:dyDescent="0.25">
      <c r="A416" t="s">
        <v>423</v>
      </c>
      <c r="B416">
        <v>295.82240830000001</v>
      </c>
      <c r="C416">
        <v>1.174017337</v>
      </c>
      <c r="D416">
        <v>0.25865526</v>
      </c>
      <c r="E416">
        <v>-4.5389269670000001</v>
      </c>
      <c r="F416" s="1">
        <v>5.6500000000000001E-6</v>
      </c>
      <c r="G416" s="1">
        <v>5.38E-5</v>
      </c>
      <c r="H416" t="s">
        <v>9</v>
      </c>
    </row>
    <row r="417" spans="1:8" x14ac:dyDescent="0.25">
      <c r="A417" t="s">
        <v>424</v>
      </c>
      <c r="B417">
        <v>838.55888719999996</v>
      </c>
      <c r="C417">
        <v>1.18025399</v>
      </c>
      <c r="D417">
        <v>0.24206797399999999</v>
      </c>
      <c r="E417">
        <v>-4.8757130929999999</v>
      </c>
      <c r="F417" s="1">
        <v>1.08E-6</v>
      </c>
      <c r="G417" s="1">
        <v>1.3200000000000001E-5</v>
      </c>
      <c r="H417" t="s">
        <v>9</v>
      </c>
    </row>
    <row r="418" spans="1:8" x14ac:dyDescent="0.25">
      <c r="A418" t="s">
        <v>425</v>
      </c>
      <c r="B418">
        <v>1542.9679140000001</v>
      </c>
      <c r="C418">
        <v>1.2010854440000001</v>
      </c>
      <c r="D418">
        <v>0.23006699</v>
      </c>
      <c r="E418">
        <v>-5.2205900789999999</v>
      </c>
      <c r="F418" s="1">
        <v>1.7800000000000001E-7</v>
      </c>
      <c r="G418" s="1">
        <v>2.6599999999999999E-6</v>
      </c>
      <c r="H418" t="s">
        <v>9</v>
      </c>
    </row>
    <row r="419" spans="1:8" x14ac:dyDescent="0.25">
      <c r="A419" t="s">
        <v>426</v>
      </c>
      <c r="B419">
        <v>1489.366626</v>
      </c>
      <c r="C419">
        <v>1.2014357769999999</v>
      </c>
      <c r="D419">
        <v>0.23561163500000001</v>
      </c>
      <c r="E419">
        <v>-5.0992209129999999</v>
      </c>
      <c r="F419" s="1">
        <v>3.41E-7</v>
      </c>
      <c r="G419" s="1">
        <v>4.6E-6</v>
      </c>
      <c r="H419" t="s">
        <v>9</v>
      </c>
    </row>
    <row r="420" spans="1:8" x14ac:dyDescent="0.25">
      <c r="A420" t="s">
        <v>427</v>
      </c>
      <c r="B420">
        <v>1351.731655</v>
      </c>
      <c r="C420">
        <v>1.202455539</v>
      </c>
      <c r="D420">
        <v>0.222441636</v>
      </c>
      <c r="E420">
        <v>-5.4057125319999999</v>
      </c>
      <c r="F420" s="1">
        <v>6.4599999999999996E-8</v>
      </c>
      <c r="G420" s="1">
        <v>1.0899999999999999E-6</v>
      </c>
      <c r="H420" t="s">
        <v>9</v>
      </c>
    </row>
    <row r="421" spans="1:8" x14ac:dyDescent="0.25">
      <c r="A421" t="s">
        <v>428</v>
      </c>
      <c r="B421">
        <v>411.18686889999998</v>
      </c>
      <c r="C421">
        <v>1.2115075179999999</v>
      </c>
      <c r="D421">
        <v>0.199586763</v>
      </c>
      <c r="E421">
        <v>-6.0700794819999997</v>
      </c>
      <c r="F421" s="1">
        <v>1.2799999999999999E-9</v>
      </c>
      <c r="G421" s="1">
        <v>3.1E-8</v>
      </c>
      <c r="H421" t="s">
        <v>9</v>
      </c>
    </row>
    <row r="422" spans="1:8" x14ac:dyDescent="0.25">
      <c r="A422" t="s">
        <v>429</v>
      </c>
      <c r="B422">
        <v>145.1713316</v>
      </c>
      <c r="C422">
        <v>1.2156979160000001</v>
      </c>
      <c r="D422">
        <v>0.272810147</v>
      </c>
      <c r="E422">
        <v>-4.4562049080000001</v>
      </c>
      <c r="F422" s="1">
        <v>8.3399999999999998E-6</v>
      </c>
      <c r="G422" s="1">
        <v>7.6100000000000007E-5</v>
      </c>
      <c r="H422" t="s">
        <v>9</v>
      </c>
    </row>
    <row r="423" spans="1:8" x14ac:dyDescent="0.25">
      <c r="A423" t="s">
        <v>430</v>
      </c>
      <c r="B423">
        <v>379.65347530000003</v>
      </c>
      <c r="C423">
        <v>1.2160848310000001</v>
      </c>
      <c r="D423">
        <v>0.22943116</v>
      </c>
      <c r="E423">
        <v>-5.3004344689999998</v>
      </c>
      <c r="F423" s="1">
        <v>1.1600000000000001E-7</v>
      </c>
      <c r="G423" s="1">
        <v>1.79E-6</v>
      </c>
      <c r="H423" t="s">
        <v>9</v>
      </c>
    </row>
    <row r="424" spans="1:8" x14ac:dyDescent="0.25">
      <c r="A424" t="s">
        <v>431</v>
      </c>
      <c r="B424">
        <v>302.4764255</v>
      </c>
      <c r="C424">
        <v>1.2162012369999999</v>
      </c>
      <c r="D424">
        <v>0.25477380599999999</v>
      </c>
      <c r="E424">
        <v>-4.7736510179999998</v>
      </c>
      <c r="F424" s="1">
        <v>1.81E-6</v>
      </c>
      <c r="G424" s="1">
        <v>2.0299999999999999E-5</v>
      </c>
      <c r="H424" t="s">
        <v>9</v>
      </c>
    </row>
    <row r="425" spans="1:8" x14ac:dyDescent="0.25">
      <c r="A425" t="s">
        <v>432</v>
      </c>
      <c r="B425">
        <v>69.792130139999998</v>
      </c>
      <c r="C425">
        <v>1.2228382010000001</v>
      </c>
      <c r="D425">
        <v>0.42600224399999997</v>
      </c>
      <c r="E425">
        <v>-2.870497088</v>
      </c>
      <c r="F425">
        <v>4.0982700000000002E-3</v>
      </c>
      <c r="G425" s="1">
        <v>1.5100000000000001E-2</v>
      </c>
      <c r="H425" t="s">
        <v>9</v>
      </c>
    </row>
    <row r="426" spans="1:8" x14ac:dyDescent="0.25">
      <c r="A426" t="s">
        <v>433</v>
      </c>
      <c r="B426">
        <v>404.2070071</v>
      </c>
      <c r="C426">
        <v>1.2284675949999999</v>
      </c>
      <c r="D426">
        <v>0.201784928</v>
      </c>
      <c r="E426">
        <v>-6.0880047230000001</v>
      </c>
      <c r="F426" s="1">
        <v>1.14E-9</v>
      </c>
      <c r="G426" s="1">
        <v>2.81E-8</v>
      </c>
      <c r="H426" t="s">
        <v>9</v>
      </c>
    </row>
    <row r="427" spans="1:8" x14ac:dyDescent="0.25">
      <c r="A427" t="s">
        <v>434</v>
      </c>
      <c r="B427">
        <v>168.91114619999999</v>
      </c>
      <c r="C427">
        <v>1.240778833</v>
      </c>
      <c r="D427">
        <v>0.235329968</v>
      </c>
      <c r="E427">
        <v>-5.2725067079999999</v>
      </c>
      <c r="F427" s="1">
        <v>1.35E-7</v>
      </c>
      <c r="G427" s="1">
        <v>2.03E-6</v>
      </c>
      <c r="H427" t="s">
        <v>9</v>
      </c>
    </row>
    <row r="428" spans="1:8" x14ac:dyDescent="0.25">
      <c r="A428" t="s">
        <v>435</v>
      </c>
      <c r="B428">
        <v>41.326298319999999</v>
      </c>
      <c r="C428">
        <v>1.2423459290000001</v>
      </c>
      <c r="D428">
        <v>0.49230480999999998</v>
      </c>
      <c r="E428">
        <v>-2.5235299430000002</v>
      </c>
      <c r="F428">
        <v>1.1618317E-2</v>
      </c>
      <c r="G428" s="1">
        <v>3.5700000000000003E-2</v>
      </c>
      <c r="H428" t="s">
        <v>9</v>
      </c>
    </row>
    <row r="429" spans="1:8" x14ac:dyDescent="0.25">
      <c r="A429" t="s">
        <v>436</v>
      </c>
      <c r="B429">
        <v>3396.5603799999999</v>
      </c>
      <c r="C429">
        <v>1.2457074260000001</v>
      </c>
      <c r="D429">
        <v>0.220240145</v>
      </c>
      <c r="E429">
        <v>-5.6561324270000002</v>
      </c>
      <c r="F429" s="1">
        <v>1.55E-8</v>
      </c>
      <c r="G429" s="1">
        <v>3.0400000000000002E-7</v>
      </c>
      <c r="H429" t="s">
        <v>9</v>
      </c>
    </row>
    <row r="430" spans="1:8" x14ac:dyDescent="0.25">
      <c r="A430" t="s">
        <v>437</v>
      </c>
      <c r="B430">
        <v>205.15927289999999</v>
      </c>
      <c r="C430">
        <v>1.2518409880000001</v>
      </c>
      <c r="D430">
        <v>0.28651133299999998</v>
      </c>
      <c r="E430">
        <v>-4.3692546940000003</v>
      </c>
      <c r="F430" s="1">
        <v>1.2500000000000001E-5</v>
      </c>
      <c r="G430" s="1">
        <v>1.08E-4</v>
      </c>
      <c r="H430" t="s">
        <v>9</v>
      </c>
    </row>
    <row r="431" spans="1:8" x14ac:dyDescent="0.25">
      <c r="A431" t="s">
        <v>438</v>
      </c>
      <c r="B431">
        <v>67.844633650000006</v>
      </c>
      <c r="C431">
        <v>1.2548434319999999</v>
      </c>
      <c r="D431">
        <v>0.42957756499999999</v>
      </c>
      <c r="E431">
        <v>-2.9211102590000002</v>
      </c>
      <c r="F431">
        <v>3.4878639999999998E-3</v>
      </c>
      <c r="G431" s="1">
        <v>1.3299999999999999E-2</v>
      </c>
      <c r="H431" t="s">
        <v>9</v>
      </c>
    </row>
    <row r="432" spans="1:8" x14ac:dyDescent="0.25">
      <c r="A432" t="s">
        <v>439</v>
      </c>
      <c r="B432">
        <v>34.418187490000001</v>
      </c>
      <c r="C432">
        <v>1.259057176</v>
      </c>
      <c r="D432">
        <v>0.51594777000000003</v>
      </c>
      <c r="E432">
        <v>-2.4402802939999999</v>
      </c>
      <c r="F432">
        <v>1.4675870000000001E-2</v>
      </c>
      <c r="G432" s="1">
        <v>4.2599999999999999E-2</v>
      </c>
      <c r="H432" t="s">
        <v>9</v>
      </c>
    </row>
    <row r="433" spans="1:8" x14ac:dyDescent="0.25">
      <c r="A433" t="s">
        <v>440</v>
      </c>
      <c r="B433">
        <v>165.75750629999999</v>
      </c>
      <c r="C433">
        <v>1.266981323</v>
      </c>
      <c r="D433">
        <v>0.250707607</v>
      </c>
      <c r="E433">
        <v>-5.0536213759999997</v>
      </c>
      <c r="F433" s="1">
        <v>4.34E-7</v>
      </c>
      <c r="G433" s="1">
        <v>5.6500000000000001E-6</v>
      </c>
      <c r="H433" t="s">
        <v>9</v>
      </c>
    </row>
    <row r="434" spans="1:8" x14ac:dyDescent="0.25">
      <c r="A434" t="s">
        <v>441</v>
      </c>
      <c r="B434">
        <v>397.46601320000002</v>
      </c>
      <c r="C434">
        <v>1.2680969040000001</v>
      </c>
      <c r="D434">
        <v>0.22534916199999999</v>
      </c>
      <c r="E434">
        <v>-5.627253692</v>
      </c>
      <c r="F434" s="1">
        <v>1.8299999999999998E-8</v>
      </c>
      <c r="G434" s="1">
        <v>3.46E-7</v>
      </c>
      <c r="H434" t="s">
        <v>9</v>
      </c>
    </row>
    <row r="435" spans="1:8" x14ac:dyDescent="0.25">
      <c r="A435" t="s">
        <v>442</v>
      </c>
      <c r="B435">
        <v>274.57421040000003</v>
      </c>
      <c r="C435">
        <v>1.2804352379999999</v>
      </c>
      <c r="D435">
        <v>0.27646129699999999</v>
      </c>
      <c r="E435">
        <v>-4.6315171429999999</v>
      </c>
      <c r="F435" s="1">
        <v>3.63E-6</v>
      </c>
      <c r="G435" s="1">
        <v>3.7299999999999999E-5</v>
      </c>
      <c r="H435" t="s">
        <v>9</v>
      </c>
    </row>
    <row r="436" spans="1:8" x14ac:dyDescent="0.25">
      <c r="A436" t="s">
        <v>443</v>
      </c>
      <c r="B436">
        <v>1108.424082</v>
      </c>
      <c r="C436">
        <v>1.280636986</v>
      </c>
      <c r="D436">
        <v>0.17156717299999999</v>
      </c>
      <c r="E436">
        <v>-7.4643474200000002</v>
      </c>
      <c r="F436" s="1">
        <v>8.3699999999999999E-14</v>
      </c>
      <c r="G436" s="1">
        <v>3.9299999999999996E-12</v>
      </c>
      <c r="H436" t="s">
        <v>9</v>
      </c>
    </row>
    <row r="437" spans="1:8" x14ac:dyDescent="0.25">
      <c r="A437" t="s">
        <v>444</v>
      </c>
      <c r="B437">
        <v>137.20077470000001</v>
      </c>
      <c r="C437">
        <v>1.283371356</v>
      </c>
      <c r="D437">
        <v>0.25345289999999998</v>
      </c>
      <c r="E437">
        <v>-5.063549707</v>
      </c>
      <c r="F437" s="1">
        <v>4.1199999999999998E-7</v>
      </c>
      <c r="G437" s="1">
        <v>5.4500000000000003E-6</v>
      </c>
      <c r="H437" t="s">
        <v>9</v>
      </c>
    </row>
    <row r="438" spans="1:8" x14ac:dyDescent="0.25">
      <c r="A438" t="s">
        <v>445</v>
      </c>
      <c r="B438">
        <v>29.654629920000001</v>
      </c>
      <c r="C438">
        <v>1.295978133</v>
      </c>
      <c r="D438">
        <v>0.52526383200000004</v>
      </c>
      <c r="E438">
        <v>-2.4672898729999999</v>
      </c>
      <c r="F438">
        <v>1.3614009999999999E-2</v>
      </c>
      <c r="G438" s="1">
        <v>4.0399999999999998E-2</v>
      </c>
      <c r="H438" t="s">
        <v>9</v>
      </c>
    </row>
    <row r="439" spans="1:8" x14ac:dyDescent="0.25">
      <c r="A439" t="s">
        <v>446</v>
      </c>
      <c r="B439">
        <v>68.885533879999997</v>
      </c>
      <c r="C439">
        <v>1.308683662</v>
      </c>
      <c r="D439">
        <v>0.40385418299999998</v>
      </c>
      <c r="E439">
        <v>-3.240485595</v>
      </c>
      <c r="F439">
        <v>1.193263E-3</v>
      </c>
      <c r="G439" s="1">
        <v>5.5500000000000002E-3</v>
      </c>
      <c r="H439" t="s">
        <v>9</v>
      </c>
    </row>
    <row r="440" spans="1:8" x14ac:dyDescent="0.25">
      <c r="A440" t="s">
        <v>447</v>
      </c>
      <c r="B440">
        <v>61.665835970000003</v>
      </c>
      <c r="C440">
        <v>1.3096322460000001</v>
      </c>
      <c r="D440">
        <v>0.38209904500000003</v>
      </c>
      <c r="E440">
        <v>-3.427467993</v>
      </c>
      <c r="F440">
        <v>6.0923800000000001E-4</v>
      </c>
      <c r="G440" s="1">
        <v>3.1900000000000001E-3</v>
      </c>
      <c r="H440" t="s">
        <v>9</v>
      </c>
    </row>
    <row r="441" spans="1:8" x14ac:dyDescent="0.25">
      <c r="A441" t="s">
        <v>448</v>
      </c>
      <c r="B441">
        <v>44.342219049999997</v>
      </c>
      <c r="C441">
        <v>1.3166058190000001</v>
      </c>
      <c r="D441">
        <v>0.53397299899999995</v>
      </c>
      <c r="E441">
        <v>-2.4656786409999998</v>
      </c>
      <c r="F441">
        <v>1.3675395999999999E-2</v>
      </c>
      <c r="G441" s="1">
        <v>4.0500000000000001E-2</v>
      </c>
      <c r="H441" t="s">
        <v>9</v>
      </c>
    </row>
    <row r="442" spans="1:8" x14ac:dyDescent="0.25">
      <c r="A442" t="s">
        <v>449</v>
      </c>
      <c r="B442">
        <v>27.907842370000001</v>
      </c>
      <c r="C442">
        <v>1.3221371770000001</v>
      </c>
      <c r="D442">
        <v>0.52119694999999999</v>
      </c>
      <c r="E442">
        <v>-2.5367323769999999</v>
      </c>
      <c r="F442">
        <v>1.1189246E-2</v>
      </c>
      <c r="G442" s="1">
        <v>3.4500000000000003E-2</v>
      </c>
      <c r="H442" t="s">
        <v>9</v>
      </c>
    </row>
    <row r="443" spans="1:8" x14ac:dyDescent="0.25">
      <c r="A443" t="s">
        <v>450</v>
      </c>
      <c r="B443">
        <v>1502.187062</v>
      </c>
      <c r="C443">
        <v>1.3289619269999999</v>
      </c>
      <c r="D443">
        <v>0.22327480999999999</v>
      </c>
      <c r="E443">
        <v>-5.9521355250000001</v>
      </c>
      <c r="F443" s="1">
        <v>2.6500000000000002E-9</v>
      </c>
      <c r="G443" s="1">
        <v>5.7800000000000001E-8</v>
      </c>
      <c r="H443" t="s">
        <v>9</v>
      </c>
    </row>
    <row r="444" spans="1:8" x14ac:dyDescent="0.25">
      <c r="A444" t="s">
        <v>451</v>
      </c>
      <c r="B444">
        <v>234.99480729999999</v>
      </c>
      <c r="C444">
        <v>1.3304179789999999</v>
      </c>
      <c r="D444">
        <v>0.29594636800000002</v>
      </c>
      <c r="E444">
        <v>-4.49546987</v>
      </c>
      <c r="F444" s="1">
        <v>6.9399999999999996E-6</v>
      </c>
      <c r="G444" s="1">
        <v>6.5199999999999999E-5</v>
      </c>
      <c r="H444" t="s">
        <v>9</v>
      </c>
    </row>
    <row r="445" spans="1:8" x14ac:dyDescent="0.25">
      <c r="A445" t="s">
        <v>452</v>
      </c>
      <c r="B445">
        <v>974.84589530000005</v>
      </c>
      <c r="C445">
        <v>1.332117446</v>
      </c>
      <c r="D445">
        <v>0.19170812600000001</v>
      </c>
      <c r="E445">
        <v>-6.9486749229999996</v>
      </c>
      <c r="F445" s="1">
        <v>3.6899999999999998E-12</v>
      </c>
      <c r="G445" s="1">
        <v>1.2199999999999999E-10</v>
      </c>
      <c r="H445" t="s">
        <v>9</v>
      </c>
    </row>
    <row r="446" spans="1:8" x14ac:dyDescent="0.25">
      <c r="A446" t="s">
        <v>453</v>
      </c>
      <c r="B446">
        <v>66.676760990000005</v>
      </c>
      <c r="C446">
        <v>1.3331498589999999</v>
      </c>
      <c r="D446">
        <v>0.375465997</v>
      </c>
      <c r="E446">
        <v>-3.55065404</v>
      </c>
      <c r="F446">
        <v>3.84275E-4</v>
      </c>
      <c r="G446" s="1">
        <v>2.2100000000000002E-3</v>
      </c>
      <c r="H446" t="s">
        <v>9</v>
      </c>
    </row>
    <row r="447" spans="1:8" x14ac:dyDescent="0.25">
      <c r="A447" t="s">
        <v>454</v>
      </c>
      <c r="B447">
        <v>50.160897779999999</v>
      </c>
      <c r="C447">
        <v>1.3417764860000001</v>
      </c>
      <c r="D447">
        <v>0.45344954999999998</v>
      </c>
      <c r="E447">
        <v>-2.9590424940000002</v>
      </c>
      <c r="F447">
        <v>3.085965E-3</v>
      </c>
      <c r="G447" s="1">
        <v>1.2200000000000001E-2</v>
      </c>
      <c r="H447" t="s">
        <v>9</v>
      </c>
    </row>
    <row r="448" spans="1:8" x14ac:dyDescent="0.25">
      <c r="A448" t="s">
        <v>455</v>
      </c>
      <c r="B448">
        <v>33.895052249999999</v>
      </c>
      <c r="C448">
        <v>1.344298843</v>
      </c>
      <c r="D448">
        <v>0.54369850900000005</v>
      </c>
      <c r="E448">
        <v>-2.4725078740000002</v>
      </c>
      <c r="F448">
        <v>1.3416875999999999E-2</v>
      </c>
      <c r="G448" s="1">
        <v>3.9899999999999998E-2</v>
      </c>
      <c r="H448" t="s">
        <v>9</v>
      </c>
    </row>
    <row r="449" spans="1:8" x14ac:dyDescent="0.25">
      <c r="A449" t="s">
        <v>456</v>
      </c>
      <c r="B449">
        <v>9248.5708560000003</v>
      </c>
      <c r="C449">
        <v>1.3581945200000001</v>
      </c>
      <c r="D449">
        <v>0.289516212</v>
      </c>
      <c r="E449">
        <v>-4.691255494</v>
      </c>
      <c r="F449" s="1">
        <v>2.7199999999999998E-6</v>
      </c>
      <c r="G449" s="1">
        <v>2.8799999999999999E-5</v>
      </c>
      <c r="H449" t="s">
        <v>9</v>
      </c>
    </row>
    <row r="450" spans="1:8" x14ac:dyDescent="0.25">
      <c r="A450" t="s">
        <v>457</v>
      </c>
      <c r="B450">
        <v>9248.5708560000003</v>
      </c>
      <c r="C450">
        <v>1.3581945200000001</v>
      </c>
      <c r="D450">
        <v>0.289516212</v>
      </c>
      <c r="E450">
        <v>-4.691255494</v>
      </c>
      <c r="F450" s="1">
        <v>2.7199999999999998E-6</v>
      </c>
      <c r="G450" s="1">
        <v>2.8799999999999999E-5</v>
      </c>
      <c r="H450" t="s">
        <v>9</v>
      </c>
    </row>
    <row r="451" spans="1:8" x14ac:dyDescent="0.25">
      <c r="A451" t="s">
        <v>458</v>
      </c>
      <c r="B451">
        <v>9248.5160080000005</v>
      </c>
      <c r="C451">
        <v>1.358225019</v>
      </c>
      <c r="D451">
        <v>0.28951776099999998</v>
      </c>
      <c r="E451">
        <v>-4.6913357439999999</v>
      </c>
      <c r="F451" s="1">
        <v>2.7099999999999999E-6</v>
      </c>
      <c r="G451" s="1">
        <v>2.8799999999999999E-5</v>
      </c>
      <c r="H451" t="s">
        <v>9</v>
      </c>
    </row>
    <row r="452" spans="1:8" x14ac:dyDescent="0.25">
      <c r="A452" t="s">
        <v>459</v>
      </c>
      <c r="B452">
        <v>173.3353137</v>
      </c>
      <c r="C452">
        <v>1.3762552809999999</v>
      </c>
      <c r="D452">
        <v>0.382178988</v>
      </c>
      <c r="E452">
        <v>-3.6010752149999998</v>
      </c>
      <c r="F452">
        <v>3.1690400000000001E-4</v>
      </c>
      <c r="G452" s="1">
        <v>1.91E-3</v>
      </c>
      <c r="H452" t="s">
        <v>9</v>
      </c>
    </row>
    <row r="453" spans="1:8" x14ac:dyDescent="0.25">
      <c r="A453" t="s">
        <v>460</v>
      </c>
      <c r="B453">
        <v>988.28305090000003</v>
      </c>
      <c r="C453">
        <v>1.376843381</v>
      </c>
      <c r="D453">
        <v>0.265135389</v>
      </c>
      <c r="E453">
        <v>-5.1929823070000003</v>
      </c>
      <c r="F453" s="1">
        <v>2.0699999999999999E-7</v>
      </c>
      <c r="G453" s="1">
        <v>3.0000000000000001E-6</v>
      </c>
      <c r="H453" t="s">
        <v>9</v>
      </c>
    </row>
    <row r="454" spans="1:8" x14ac:dyDescent="0.25">
      <c r="A454" t="s">
        <v>461</v>
      </c>
      <c r="B454">
        <v>144.6263276</v>
      </c>
      <c r="C454">
        <v>1.37869792</v>
      </c>
      <c r="D454">
        <v>0.319575465</v>
      </c>
      <c r="E454">
        <v>-4.3141544659999997</v>
      </c>
      <c r="F454" s="1">
        <v>1.5999999999999999E-5</v>
      </c>
      <c r="G454" s="1">
        <v>1.36E-4</v>
      </c>
      <c r="H454" t="s">
        <v>9</v>
      </c>
    </row>
    <row r="455" spans="1:8" x14ac:dyDescent="0.25">
      <c r="A455" t="s">
        <v>462</v>
      </c>
      <c r="B455">
        <v>165.9215322</v>
      </c>
      <c r="C455">
        <v>1.3809729479999999</v>
      </c>
      <c r="D455">
        <v>0.299144837</v>
      </c>
      <c r="E455">
        <v>-4.6164024079999999</v>
      </c>
      <c r="F455" s="1">
        <v>3.8999999999999999E-6</v>
      </c>
      <c r="G455" s="1">
        <v>3.93E-5</v>
      </c>
      <c r="H455" t="s">
        <v>9</v>
      </c>
    </row>
    <row r="456" spans="1:8" x14ac:dyDescent="0.25">
      <c r="A456" t="s">
        <v>463</v>
      </c>
      <c r="B456">
        <v>51.70926953</v>
      </c>
      <c r="C456">
        <v>1.4247956959999999</v>
      </c>
      <c r="D456">
        <v>0.41999024899999998</v>
      </c>
      <c r="E456">
        <v>-3.3924494630000002</v>
      </c>
      <c r="F456">
        <v>6.9270699999999998E-4</v>
      </c>
      <c r="G456" s="1">
        <v>3.5699999999999998E-3</v>
      </c>
      <c r="H456" t="s">
        <v>9</v>
      </c>
    </row>
    <row r="457" spans="1:8" x14ac:dyDescent="0.25">
      <c r="A457" t="s">
        <v>464</v>
      </c>
      <c r="B457">
        <v>53.794100489999998</v>
      </c>
      <c r="C457">
        <v>1.425755691</v>
      </c>
      <c r="D457">
        <v>0.40818420100000002</v>
      </c>
      <c r="E457">
        <v>-3.4929222860000002</v>
      </c>
      <c r="F457">
        <v>4.7776600000000002E-4</v>
      </c>
      <c r="G457" s="1">
        <v>2.64E-3</v>
      </c>
      <c r="H457" t="s">
        <v>9</v>
      </c>
    </row>
    <row r="458" spans="1:8" x14ac:dyDescent="0.25">
      <c r="A458" t="s">
        <v>465</v>
      </c>
      <c r="B458">
        <v>1009.372431</v>
      </c>
      <c r="C458">
        <v>1.429396758</v>
      </c>
      <c r="D458">
        <v>0.17072917800000001</v>
      </c>
      <c r="E458">
        <v>-8.3723050190000006</v>
      </c>
      <c r="F458" s="1">
        <v>5.6500000000000006E-17</v>
      </c>
      <c r="G458" s="1">
        <v>3.81E-15</v>
      </c>
      <c r="H458" t="s">
        <v>9</v>
      </c>
    </row>
    <row r="459" spans="1:8" x14ac:dyDescent="0.25">
      <c r="A459" t="s">
        <v>466</v>
      </c>
      <c r="B459">
        <v>231.252803</v>
      </c>
      <c r="C459">
        <v>1.429411725</v>
      </c>
      <c r="D459">
        <v>0.21702365200000001</v>
      </c>
      <c r="E459">
        <v>-6.5864329189999999</v>
      </c>
      <c r="F459" s="1">
        <v>4.5099999999999998E-11</v>
      </c>
      <c r="G459" s="1">
        <v>1.2900000000000001E-9</v>
      </c>
      <c r="H459" t="s">
        <v>9</v>
      </c>
    </row>
    <row r="460" spans="1:8" x14ac:dyDescent="0.25">
      <c r="A460" t="s">
        <v>467</v>
      </c>
      <c r="B460">
        <v>68.068959039999996</v>
      </c>
      <c r="C460">
        <v>1.430981023</v>
      </c>
      <c r="D460">
        <v>0.43446314600000002</v>
      </c>
      <c r="E460">
        <v>-3.2936764279999999</v>
      </c>
      <c r="F460">
        <v>9.8886299999999998E-4</v>
      </c>
      <c r="G460" s="1">
        <v>4.7600000000000003E-3</v>
      </c>
      <c r="H460" t="s">
        <v>9</v>
      </c>
    </row>
    <row r="461" spans="1:8" x14ac:dyDescent="0.25">
      <c r="A461" t="s">
        <v>468</v>
      </c>
      <c r="B461">
        <v>67.91839616</v>
      </c>
      <c r="C461">
        <v>1.4339604159999999</v>
      </c>
      <c r="D461">
        <v>0.39942692499999999</v>
      </c>
      <c r="E461">
        <v>-3.5900444490000001</v>
      </c>
      <c r="F461">
        <v>3.3062199999999998E-4</v>
      </c>
      <c r="G461" s="1">
        <v>1.98E-3</v>
      </c>
      <c r="H461" t="s">
        <v>9</v>
      </c>
    </row>
    <row r="462" spans="1:8" x14ac:dyDescent="0.25">
      <c r="A462" t="s">
        <v>469</v>
      </c>
      <c r="B462">
        <v>106.59203359999999</v>
      </c>
      <c r="C462">
        <v>1.4593547920000001</v>
      </c>
      <c r="D462">
        <v>0.35505791599999997</v>
      </c>
      <c r="E462">
        <v>-4.1101880160000004</v>
      </c>
      <c r="F462" s="1">
        <v>3.9499999999999998E-5</v>
      </c>
      <c r="G462" s="1">
        <v>2.99E-4</v>
      </c>
      <c r="H462" t="s">
        <v>9</v>
      </c>
    </row>
    <row r="463" spans="1:8" x14ac:dyDescent="0.25">
      <c r="A463" t="s">
        <v>470</v>
      </c>
      <c r="B463">
        <v>1510.308428</v>
      </c>
      <c r="C463">
        <v>1.469253954</v>
      </c>
      <c r="D463">
        <v>0.19419716000000001</v>
      </c>
      <c r="E463">
        <v>-7.5657849580000001</v>
      </c>
      <c r="F463" s="1">
        <v>3.8600000000000001E-14</v>
      </c>
      <c r="G463" s="1">
        <v>1.9899999999999998E-12</v>
      </c>
      <c r="H463" t="s">
        <v>9</v>
      </c>
    </row>
    <row r="464" spans="1:8" x14ac:dyDescent="0.25">
      <c r="A464" t="s">
        <v>471</v>
      </c>
      <c r="B464">
        <v>32.298361999999997</v>
      </c>
      <c r="C464">
        <v>1.478774381</v>
      </c>
      <c r="D464">
        <v>0.51245778099999995</v>
      </c>
      <c r="E464">
        <v>-2.8856511409999999</v>
      </c>
      <c r="F464">
        <v>3.906049E-3</v>
      </c>
      <c r="G464" s="1">
        <v>1.47E-2</v>
      </c>
      <c r="H464" t="s">
        <v>9</v>
      </c>
    </row>
    <row r="465" spans="1:8" x14ac:dyDescent="0.25">
      <c r="A465" t="s">
        <v>472</v>
      </c>
      <c r="B465">
        <v>37.975302210000002</v>
      </c>
      <c r="C465">
        <v>1.4868254649999999</v>
      </c>
      <c r="D465">
        <v>0.480911174</v>
      </c>
      <c r="E465">
        <v>-3.0916841709999998</v>
      </c>
      <c r="F465">
        <v>1.9902449999999999E-3</v>
      </c>
      <c r="G465" s="1">
        <v>8.4700000000000001E-3</v>
      </c>
      <c r="H465" t="s">
        <v>9</v>
      </c>
    </row>
    <row r="466" spans="1:8" x14ac:dyDescent="0.25">
      <c r="A466" t="s">
        <v>473</v>
      </c>
      <c r="B466">
        <v>152.98494070000001</v>
      </c>
      <c r="C466">
        <v>1.486971399</v>
      </c>
      <c r="D466">
        <v>0.31940300599999999</v>
      </c>
      <c r="E466">
        <v>-4.6554709020000002</v>
      </c>
      <c r="F466" s="1">
        <v>3.23E-6</v>
      </c>
      <c r="G466" s="1">
        <v>3.3599999999999997E-5</v>
      </c>
      <c r="H466" t="s">
        <v>9</v>
      </c>
    </row>
    <row r="467" spans="1:8" x14ac:dyDescent="0.25">
      <c r="A467" t="s">
        <v>474</v>
      </c>
      <c r="B467">
        <v>46.776453570000001</v>
      </c>
      <c r="C467">
        <v>1.4888980110000001</v>
      </c>
      <c r="D467">
        <v>0.45206790600000002</v>
      </c>
      <c r="E467">
        <v>-3.2935273430000001</v>
      </c>
      <c r="F467">
        <v>9.8938699999999999E-4</v>
      </c>
      <c r="G467" s="1">
        <v>4.7600000000000003E-3</v>
      </c>
      <c r="H467" t="s">
        <v>9</v>
      </c>
    </row>
    <row r="468" spans="1:8" x14ac:dyDescent="0.25">
      <c r="A468" t="s">
        <v>475</v>
      </c>
      <c r="B468">
        <v>169.46956080000001</v>
      </c>
      <c r="C468">
        <v>1.500635006</v>
      </c>
      <c r="D468">
        <v>0.23518852800000001</v>
      </c>
      <c r="E468">
        <v>-6.3805620950000002</v>
      </c>
      <c r="F468" s="1">
        <v>1.7600000000000001E-10</v>
      </c>
      <c r="G468" s="1">
        <v>4.56E-9</v>
      </c>
      <c r="H468" t="s">
        <v>9</v>
      </c>
    </row>
    <row r="469" spans="1:8" x14ac:dyDescent="0.25">
      <c r="A469" t="s">
        <v>476</v>
      </c>
      <c r="B469">
        <v>58.173689629999998</v>
      </c>
      <c r="C469">
        <v>1.5180306160000001</v>
      </c>
      <c r="D469">
        <v>0.438099454</v>
      </c>
      <c r="E469">
        <v>-3.4650365430000001</v>
      </c>
      <c r="F469">
        <v>5.3015899999999999E-4</v>
      </c>
      <c r="G469" s="1">
        <v>2.82E-3</v>
      </c>
      <c r="H469" t="s">
        <v>9</v>
      </c>
    </row>
    <row r="470" spans="1:8" x14ac:dyDescent="0.25">
      <c r="A470" t="s">
        <v>477</v>
      </c>
      <c r="B470">
        <v>250.6494027</v>
      </c>
      <c r="C470">
        <v>1.5230397819999999</v>
      </c>
      <c r="D470">
        <v>0.38312038199999998</v>
      </c>
      <c r="E470">
        <v>-3.9753556689999998</v>
      </c>
      <c r="F470" s="1">
        <v>7.0300000000000001E-5</v>
      </c>
      <c r="G470" s="1">
        <v>4.9100000000000001E-4</v>
      </c>
      <c r="H470" t="s">
        <v>9</v>
      </c>
    </row>
    <row r="471" spans="1:8" x14ac:dyDescent="0.25">
      <c r="A471" t="s">
        <v>478</v>
      </c>
      <c r="B471">
        <v>287.65736070000003</v>
      </c>
      <c r="C471">
        <v>1.5239055349999999</v>
      </c>
      <c r="D471">
        <v>0.32626294500000003</v>
      </c>
      <c r="E471">
        <v>-4.6707894950000002</v>
      </c>
      <c r="F471" s="1">
        <v>3.0000000000000001E-6</v>
      </c>
      <c r="G471" s="1">
        <v>3.1399999999999998E-5</v>
      </c>
      <c r="H471" t="s">
        <v>9</v>
      </c>
    </row>
    <row r="472" spans="1:8" x14ac:dyDescent="0.25">
      <c r="A472" t="s">
        <v>479</v>
      </c>
      <c r="B472">
        <v>164.1997872</v>
      </c>
      <c r="C472">
        <v>1.5296619549999999</v>
      </c>
      <c r="D472">
        <v>0.31812599400000002</v>
      </c>
      <c r="E472">
        <v>-4.8083526120000002</v>
      </c>
      <c r="F472" s="1">
        <v>1.5200000000000001E-6</v>
      </c>
      <c r="G472" s="1">
        <v>1.7600000000000001E-5</v>
      </c>
      <c r="H472" t="s">
        <v>9</v>
      </c>
    </row>
    <row r="473" spans="1:8" x14ac:dyDescent="0.25">
      <c r="A473" t="s">
        <v>480</v>
      </c>
      <c r="B473">
        <v>316.81565000000001</v>
      </c>
      <c r="C473">
        <v>1.535011618</v>
      </c>
      <c r="D473">
        <v>0.22225181699999999</v>
      </c>
      <c r="E473">
        <v>-6.9066324760000004</v>
      </c>
      <c r="F473" s="1">
        <v>4.9599999999999999E-12</v>
      </c>
      <c r="G473" s="1">
        <v>1.5999999999999999E-10</v>
      </c>
      <c r="H473" t="s">
        <v>9</v>
      </c>
    </row>
    <row r="474" spans="1:8" x14ac:dyDescent="0.25">
      <c r="A474" t="s">
        <v>481</v>
      </c>
      <c r="B474">
        <v>673.33966229999999</v>
      </c>
      <c r="C474">
        <v>1.5437609560000001</v>
      </c>
      <c r="D474">
        <v>0.21543844500000001</v>
      </c>
      <c r="E474">
        <v>-7.1656707180000003</v>
      </c>
      <c r="F474" s="1">
        <v>7.7400000000000003E-13</v>
      </c>
      <c r="G474" s="1">
        <v>3.1599999999999999E-11</v>
      </c>
      <c r="H474" t="s">
        <v>9</v>
      </c>
    </row>
    <row r="475" spans="1:8" x14ac:dyDescent="0.25">
      <c r="A475" t="s">
        <v>482</v>
      </c>
      <c r="B475">
        <v>87.960535870000001</v>
      </c>
      <c r="C475">
        <v>1.547659833</v>
      </c>
      <c r="D475">
        <v>0.32194616100000001</v>
      </c>
      <c r="E475">
        <v>-4.8072007640000001</v>
      </c>
      <c r="F475" s="1">
        <v>1.53E-6</v>
      </c>
      <c r="G475" s="1">
        <v>1.7600000000000001E-5</v>
      </c>
      <c r="H475" t="s">
        <v>9</v>
      </c>
    </row>
    <row r="476" spans="1:8" x14ac:dyDescent="0.25">
      <c r="A476" t="s">
        <v>483</v>
      </c>
      <c r="B476">
        <v>62.388445789999999</v>
      </c>
      <c r="C476">
        <v>1.564965331</v>
      </c>
      <c r="D476">
        <v>0.35676269799999999</v>
      </c>
      <c r="E476">
        <v>-4.3865721999999998</v>
      </c>
      <c r="F476" s="1">
        <v>1.15E-5</v>
      </c>
      <c r="G476" s="1">
        <v>1.01E-4</v>
      </c>
      <c r="H476" t="s">
        <v>9</v>
      </c>
    </row>
    <row r="477" spans="1:8" x14ac:dyDescent="0.25">
      <c r="A477" t="s">
        <v>484</v>
      </c>
      <c r="B477">
        <v>1184.434074</v>
      </c>
      <c r="C477">
        <v>1.577820225</v>
      </c>
      <c r="D477">
        <v>0.242056568</v>
      </c>
      <c r="E477">
        <v>-6.5183945879999996</v>
      </c>
      <c r="F477" s="1">
        <v>7.1100000000000005E-11</v>
      </c>
      <c r="G477" s="1">
        <v>1.97E-9</v>
      </c>
      <c r="H477" t="s">
        <v>9</v>
      </c>
    </row>
    <row r="478" spans="1:8" x14ac:dyDescent="0.25">
      <c r="A478" t="s">
        <v>485</v>
      </c>
      <c r="B478">
        <v>1556.5718079999999</v>
      </c>
      <c r="C478">
        <v>1.5894769520000001</v>
      </c>
      <c r="D478">
        <v>0.154834211</v>
      </c>
      <c r="E478">
        <v>-10.265670249999999</v>
      </c>
      <c r="F478" s="1">
        <v>1.0100000000000001E-24</v>
      </c>
      <c r="G478" s="1">
        <v>1.56E-22</v>
      </c>
      <c r="H478" t="s">
        <v>9</v>
      </c>
    </row>
    <row r="479" spans="1:8" x14ac:dyDescent="0.25">
      <c r="A479" t="s">
        <v>486</v>
      </c>
      <c r="B479">
        <v>322.80901829999999</v>
      </c>
      <c r="C479">
        <v>1.5995262139999999</v>
      </c>
      <c r="D479">
        <v>0.20821030300000001</v>
      </c>
      <c r="E479">
        <v>-7.6822625369999997</v>
      </c>
      <c r="F479" s="1">
        <v>1.5600000000000001E-14</v>
      </c>
      <c r="G479" s="1">
        <v>8.3499999999999998E-13</v>
      </c>
      <c r="H479" t="s">
        <v>9</v>
      </c>
    </row>
    <row r="480" spans="1:8" x14ac:dyDescent="0.25">
      <c r="A480" t="s">
        <v>487</v>
      </c>
      <c r="B480">
        <v>62.527066169999998</v>
      </c>
      <c r="C480">
        <v>1.62891199</v>
      </c>
      <c r="D480">
        <v>0.38325103100000002</v>
      </c>
      <c r="E480">
        <v>-4.2502481599999999</v>
      </c>
      <c r="F480" s="1">
        <v>2.1399999999999998E-5</v>
      </c>
      <c r="G480" s="1">
        <v>1.7699999999999999E-4</v>
      </c>
      <c r="H480" t="s">
        <v>9</v>
      </c>
    </row>
    <row r="481" spans="1:8" x14ac:dyDescent="0.25">
      <c r="A481" t="s">
        <v>488</v>
      </c>
      <c r="B481">
        <v>272.21724940000001</v>
      </c>
      <c r="C481">
        <v>1.6310857839999999</v>
      </c>
      <c r="D481">
        <v>0.19026842399999999</v>
      </c>
      <c r="E481">
        <v>-8.5725510810000003</v>
      </c>
      <c r="F481" s="1">
        <v>1.01E-17</v>
      </c>
      <c r="G481" s="1">
        <v>8.2600000000000001E-16</v>
      </c>
      <c r="H481" t="s">
        <v>9</v>
      </c>
    </row>
    <row r="482" spans="1:8" x14ac:dyDescent="0.25">
      <c r="A482" t="s">
        <v>489</v>
      </c>
      <c r="B482">
        <v>223.335463</v>
      </c>
      <c r="C482">
        <v>1.6315844129999999</v>
      </c>
      <c r="D482">
        <v>0.28547696299999997</v>
      </c>
      <c r="E482">
        <v>-5.7152927389999997</v>
      </c>
      <c r="F482" s="1">
        <v>1.0999999999999999E-8</v>
      </c>
      <c r="G482" s="1">
        <v>2.1799999999999999E-7</v>
      </c>
      <c r="H482" t="s">
        <v>9</v>
      </c>
    </row>
    <row r="483" spans="1:8" x14ac:dyDescent="0.25">
      <c r="A483" t="s">
        <v>490</v>
      </c>
      <c r="B483">
        <v>24.219404789999999</v>
      </c>
      <c r="C483">
        <v>1.6443673519999999</v>
      </c>
      <c r="D483">
        <v>0.648105025</v>
      </c>
      <c r="E483">
        <v>-2.5371927219999999</v>
      </c>
      <c r="F483">
        <v>1.1174542000000001E-2</v>
      </c>
      <c r="G483" s="1">
        <v>3.4500000000000003E-2</v>
      </c>
      <c r="H483" t="s">
        <v>9</v>
      </c>
    </row>
    <row r="484" spans="1:8" x14ac:dyDescent="0.25">
      <c r="A484" t="s">
        <v>491</v>
      </c>
      <c r="B484">
        <v>143.51815629999999</v>
      </c>
      <c r="C484">
        <v>1.647180667</v>
      </c>
      <c r="D484">
        <v>0.28430129999999998</v>
      </c>
      <c r="E484">
        <v>-5.7937852049999998</v>
      </c>
      <c r="F484" s="1">
        <v>6.8800000000000002E-9</v>
      </c>
      <c r="G484" s="1">
        <v>1.42E-7</v>
      </c>
      <c r="H484" t="s">
        <v>9</v>
      </c>
    </row>
    <row r="485" spans="1:8" x14ac:dyDescent="0.25">
      <c r="A485" t="s">
        <v>492</v>
      </c>
      <c r="B485">
        <v>236.50568060000001</v>
      </c>
      <c r="C485">
        <v>1.658851187</v>
      </c>
      <c r="D485">
        <v>0.31793630899999997</v>
      </c>
      <c r="E485">
        <v>-5.2175581620000004</v>
      </c>
      <c r="F485" s="1">
        <v>1.8099999999999999E-7</v>
      </c>
      <c r="G485" s="1">
        <v>2.6800000000000002E-6</v>
      </c>
      <c r="H485" t="s">
        <v>9</v>
      </c>
    </row>
    <row r="486" spans="1:8" x14ac:dyDescent="0.25">
      <c r="A486" t="s">
        <v>493</v>
      </c>
      <c r="B486">
        <v>725.07677249999995</v>
      </c>
      <c r="C486">
        <v>1.663363514</v>
      </c>
      <c r="D486">
        <v>0.19600098199999999</v>
      </c>
      <c r="E486">
        <v>-8.4865060319999994</v>
      </c>
      <c r="F486" s="1">
        <v>2.1299999999999999E-17</v>
      </c>
      <c r="G486" s="1">
        <v>1.4999999999999999E-15</v>
      </c>
      <c r="H486" t="s">
        <v>9</v>
      </c>
    </row>
    <row r="487" spans="1:8" x14ac:dyDescent="0.25">
      <c r="A487" t="s">
        <v>494</v>
      </c>
      <c r="B487">
        <v>1062.7420930000001</v>
      </c>
      <c r="C487">
        <v>1.674055761</v>
      </c>
      <c r="D487">
        <v>0.24026889600000001</v>
      </c>
      <c r="E487">
        <v>-6.9674260209999996</v>
      </c>
      <c r="F487" s="1">
        <v>3.2300000000000002E-12</v>
      </c>
      <c r="G487" s="1">
        <v>1.11E-10</v>
      </c>
      <c r="H487" t="s">
        <v>9</v>
      </c>
    </row>
    <row r="488" spans="1:8" x14ac:dyDescent="0.25">
      <c r="A488" t="s">
        <v>495</v>
      </c>
      <c r="B488">
        <v>861.47060420000003</v>
      </c>
      <c r="C488">
        <v>1.681768669</v>
      </c>
      <c r="D488">
        <v>0.191928459</v>
      </c>
      <c r="E488">
        <v>-8.7624767939999995</v>
      </c>
      <c r="F488" s="1">
        <v>1.9099999999999999E-18</v>
      </c>
      <c r="G488" s="1">
        <v>1.64E-16</v>
      </c>
      <c r="H488" t="s">
        <v>9</v>
      </c>
    </row>
    <row r="489" spans="1:8" x14ac:dyDescent="0.25">
      <c r="A489" t="s">
        <v>496</v>
      </c>
      <c r="B489">
        <v>134.65715230000001</v>
      </c>
      <c r="C489">
        <v>1.68256735</v>
      </c>
      <c r="D489">
        <v>0.33964521199999997</v>
      </c>
      <c r="E489">
        <v>-4.9538968539999999</v>
      </c>
      <c r="F489" s="1">
        <v>7.2699999999999999E-7</v>
      </c>
      <c r="G489" s="1">
        <v>9.2399999999999996E-6</v>
      </c>
      <c r="H489" t="s">
        <v>9</v>
      </c>
    </row>
    <row r="490" spans="1:8" x14ac:dyDescent="0.25">
      <c r="A490" t="s">
        <v>497</v>
      </c>
      <c r="B490">
        <v>171.8968998</v>
      </c>
      <c r="C490">
        <v>1.688195801</v>
      </c>
      <c r="D490">
        <v>0.281258546</v>
      </c>
      <c r="E490">
        <v>-6.0022915770000003</v>
      </c>
      <c r="F490" s="1">
        <v>1.9500000000000001E-9</v>
      </c>
      <c r="G490" s="1">
        <v>4.43E-8</v>
      </c>
      <c r="H490" t="s">
        <v>9</v>
      </c>
    </row>
    <row r="491" spans="1:8" x14ac:dyDescent="0.25">
      <c r="A491" t="s">
        <v>498</v>
      </c>
      <c r="B491">
        <v>39.115268620000002</v>
      </c>
      <c r="C491">
        <v>1.6943554199999999</v>
      </c>
      <c r="D491">
        <v>0.47500405600000001</v>
      </c>
      <c r="E491">
        <v>-3.5670335789999998</v>
      </c>
      <c r="F491">
        <v>3.61045E-4</v>
      </c>
      <c r="G491" s="1">
        <v>2.1299999999999999E-3</v>
      </c>
      <c r="H491" t="s">
        <v>9</v>
      </c>
    </row>
    <row r="492" spans="1:8" x14ac:dyDescent="0.25">
      <c r="A492" t="s">
        <v>499</v>
      </c>
      <c r="B492">
        <v>56.41664729</v>
      </c>
      <c r="C492">
        <v>1.705463575</v>
      </c>
      <c r="D492">
        <v>0.37755973500000001</v>
      </c>
      <c r="E492">
        <v>-4.5170695280000004</v>
      </c>
      <c r="F492" s="1">
        <v>6.2700000000000001E-6</v>
      </c>
      <c r="G492" s="1">
        <v>5.9299999999999998E-5</v>
      </c>
      <c r="H492" t="s">
        <v>9</v>
      </c>
    </row>
    <row r="493" spans="1:8" x14ac:dyDescent="0.25">
      <c r="A493" t="s">
        <v>500</v>
      </c>
      <c r="B493">
        <v>44.546491690000003</v>
      </c>
      <c r="C493">
        <v>1.73286816</v>
      </c>
      <c r="D493">
        <v>0.447835384</v>
      </c>
      <c r="E493">
        <v>-3.8694310930000002</v>
      </c>
      <c r="F493">
        <v>1.0909E-4</v>
      </c>
      <c r="G493" s="1">
        <v>7.2000000000000005E-4</v>
      </c>
      <c r="H493" t="s">
        <v>9</v>
      </c>
    </row>
    <row r="494" spans="1:8" x14ac:dyDescent="0.25">
      <c r="A494" t="s">
        <v>501</v>
      </c>
      <c r="B494">
        <v>1303.874951</v>
      </c>
      <c r="C494">
        <v>1.7414755790000001</v>
      </c>
      <c r="D494">
        <v>0.24178423700000001</v>
      </c>
      <c r="E494">
        <v>-7.2026018040000004</v>
      </c>
      <c r="F494" s="1">
        <v>5.9100000000000001E-13</v>
      </c>
      <c r="G494" s="1">
        <v>2.4699999999999999E-11</v>
      </c>
      <c r="H494" t="s">
        <v>9</v>
      </c>
    </row>
    <row r="495" spans="1:8" x14ac:dyDescent="0.25">
      <c r="A495" t="s">
        <v>502</v>
      </c>
      <c r="B495">
        <v>35.977768410000003</v>
      </c>
      <c r="C495">
        <v>1.7430427509999999</v>
      </c>
      <c r="D495">
        <v>0.47397818200000003</v>
      </c>
      <c r="E495">
        <v>-3.6774746569999999</v>
      </c>
      <c r="F495">
        <v>2.3555399999999999E-4</v>
      </c>
      <c r="G495" s="1">
        <v>1.47E-3</v>
      </c>
      <c r="H495" t="s">
        <v>9</v>
      </c>
    </row>
    <row r="496" spans="1:8" x14ac:dyDescent="0.25">
      <c r="A496" t="s">
        <v>503</v>
      </c>
      <c r="B496">
        <v>309.64201939999998</v>
      </c>
      <c r="C496">
        <v>1.748533084</v>
      </c>
      <c r="D496">
        <v>0.300174196</v>
      </c>
      <c r="E496">
        <v>-5.8250612799999999</v>
      </c>
      <c r="F496" s="1">
        <v>5.7100000000000003E-9</v>
      </c>
      <c r="G496" s="1">
        <v>1.2100000000000001E-7</v>
      </c>
      <c r="H496" t="s">
        <v>9</v>
      </c>
    </row>
    <row r="497" spans="1:8" x14ac:dyDescent="0.25">
      <c r="A497" t="s">
        <v>504</v>
      </c>
      <c r="B497">
        <v>54.094841520000003</v>
      </c>
      <c r="C497">
        <v>1.769297796</v>
      </c>
      <c r="D497">
        <v>0.42132115399999998</v>
      </c>
      <c r="E497">
        <v>-4.1994041319999997</v>
      </c>
      <c r="F497" s="1">
        <v>2.6800000000000001E-5</v>
      </c>
      <c r="G497" s="1">
        <v>2.13E-4</v>
      </c>
      <c r="H497" t="s">
        <v>9</v>
      </c>
    </row>
    <row r="498" spans="1:8" x14ac:dyDescent="0.25">
      <c r="A498" t="s">
        <v>505</v>
      </c>
      <c r="B498">
        <v>35.133789929999999</v>
      </c>
      <c r="C498">
        <v>1.783311426</v>
      </c>
      <c r="D498">
        <v>0.55793838200000001</v>
      </c>
      <c r="E498">
        <v>-3.1962515659999999</v>
      </c>
      <c r="F498">
        <v>1.392257E-3</v>
      </c>
      <c r="G498" s="1">
        <v>6.2700000000000004E-3</v>
      </c>
      <c r="H498" t="s">
        <v>9</v>
      </c>
    </row>
    <row r="499" spans="1:8" x14ac:dyDescent="0.25">
      <c r="A499" t="s">
        <v>506</v>
      </c>
      <c r="B499">
        <v>20.646821469999999</v>
      </c>
      <c r="C499">
        <v>1.791552295</v>
      </c>
      <c r="D499">
        <v>0.59369889600000003</v>
      </c>
      <c r="E499">
        <v>-3.0176109590000002</v>
      </c>
      <c r="F499">
        <v>2.5477579999999998E-3</v>
      </c>
      <c r="G499" s="1">
        <v>1.04E-2</v>
      </c>
      <c r="H499" t="s">
        <v>9</v>
      </c>
    </row>
    <row r="500" spans="1:8" x14ac:dyDescent="0.25">
      <c r="A500" t="s">
        <v>507</v>
      </c>
      <c r="B500">
        <v>523.95010439999999</v>
      </c>
      <c r="C500">
        <v>1.8055633069999999</v>
      </c>
      <c r="D500">
        <v>0.17001866400000001</v>
      </c>
      <c r="E500">
        <v>-10.61979472</v>
      </c>
      <c r="F500" s="1">
        <v>2.4100000000000001E-26</v>
      </c>
      <c r="G500" s="1">
        <v>5.3400000000000003E-24</v>
      </c>
      <c r="H500" t="s">
        <v>9</v>
      </c>
    </row>
    <row r="501" spans="1:8" x14ac:dyDescent="0.25">
      <c r="A501" t="s">
        <v>508</v>
      </c>
      <c r="B501">
        <v>88.981907329999999</v>
      </c>
      <c r="C501">
        <v>1.829840814</v>
      </c>
      <c r="D501">
        <v>0.33171566400000002</v>
      </c>
      <c r="E501">
        <v>-5.5162930530000001</v>
      </c>
      <c r="F501" s="1">
        <v>3.4599999999999999E-8</v>
      </c>
      <c r="G501" s="1">
        <v>6.1699999999999998E-7</v>
      </c>
      <c r="H501" t="s">
        <v>9</v>
      </c>
    </row>
    <row r="502" spans="1:8" x14ac:dyDescent="0.25">
      <c r="A502" t="s">
        <v>509</v>
      </c>
      <c r="B502">
        <v>468.97732339999999</v>
      </c>
      <c r="C502">
        <v>1.8363333550000001</v>
      </c>
      <c r="D502">
        <v>0.18639133699999999</v>
      </c>
      <c r="E502">
        <v>-9.8520316559999994</v>
      </c>
      <c r="F502" s="1">
        <v>6.7199999999999998E-23</v>
      </c>
      <c r="G502" s="1">
        <v>8.6800000000000002E-21</v>
      </c>
      <c r="H502" t="s">
        <v>9</v>
      </c>
    </row>
    <row r="503" spans="1:8" x14ac:dyDescent="0.25">
      <c r="A503" t="s">
        <v>510</v>
      </c>
      <c r="B503">
        <v>20.12727181</v>
      </c>
      <c r="C503">
        <v>1.84260487</v>
      </c>
      <c r="D503">
        <v>0.59932403300000003</v>
      </c>
      <c r="E503">
        <v>-3.074471854</v>
      </c>
      <c r="F503">
        <v>2.1087559999999998E-3</v>
      </c>
      <c r="G503" s="1">
        <v>8.8800000000000007E-3</v>
      </c>
      <c r="H503" t="s">
        <v>9</v>
      </c>
    </row>
    <row r="504" spans="1:8" x14ac:dyDescent="0.25">
      <c r="A504" t="s">
        <v>511</v>
      </c>
      <c r="B504">
        <v>462.11508600000002</v>
      </c>
      <c r="C504">
        <v>1.844621267</v>
      </c>
      <c r="D504">
        <v>0.26194521500000001</v>
      </c>
      <c r="E504">
        <v>-7.0420116879999997</v>
      </c>
      <c r="F504" s="1">
        <v>1.8899999999999998E-12</v>
      </c>
      <c r="G504" s="1">
        <v>7.1600000000000003E-11</v>
      </c>
      <c r="H504" t="s">
        <v>9</v>
      </c>
    </row>
    <row r="505" spans="1:8" x14ac:dyDescent="0.25">
      <c r="A505" t="s">
        <v>512</v>
      </c>
      <c r="B505">
        <v>21.318790020000002</v>
      </c>
      <c r="C505">
        <v>1.8583214779999999</v>
      </c>
      <c r="D505">
        <v>0.64853607599999996</v>
      </c>
      <c r="E505">
        <v>-2.8654095669999999</v>
      </c>
      <c r="F505">
        <v>4.1647020000000002E-3</v>
      </c>
      <c r="G505" s="1">
        <v>1.5299999999999999E-2</v>
      </c>
      <c r="H505" t="s">
        <v>9</v>
      </c>
    </row>
    <row r="506" spans="1:8" x14ac:dyDescent="0.25">
      <c r="A506" t="s">
        <v>513</v>
      </c>
      <c r="B506">
        <v>287.84963099999999</v>
      </c>
      <c r="C506">
        <v>1.8639647399999999</v>
      </c>
      <c r="D506">
        <v>0.24805444800000001</v>
      </c>
      <c r="E506">
        <v>-7.5143370850000002</v>
      </c>
      <c r="F506" s="1">
        <v>5.7199999999999999E-14</v>
      </c>
      <c r="G506" s="1">
        <v>2.7700000000000001E-12</v>
      </c>
      <c r="H506" t="s">
        <v>9</v>
      </c>
    </row>
    <row r="507" spans="1:8" x14ac:dyDescent="0.25">
      <c r="A507" t="s">
        <v>514</v>
      </c>
      <c r="B507">
        <v>98.592343049999997</v>
      </c>
      <c r="C507">
        <v>1.869785517</v>
      </c>
      <c r="D507">
        <v>0.34500122599999999</v>
      </c>
      <c r="E507">
        <v>-5.4196488980000002</v>
      </c>
      <c r="F507" s="1">
        <v>5.9699999999999999E-8</v>
      </c>
      <c r="G507" s="1">
        <v>1.0300000000000001E-6</v>
      </c>
      <c r="H507" t="s">
        <v>9</v>
      </c>
    </row>
    <row r="508" spans="1:8" x14ac:dyDescent="0.25">
      <c r="A508" t="s">
        <v>515</v>
      </c>
      <c r="B508">
        <v>831.57623760000001</v>
      </c>
      <c r="C508">
        <v>1.882961705</v>
      </c>
      <c r="D508">
        <v>0.17931106599999999</v>
      </c>
      <c r="E508">
        <v>-10.501090359999999</v>
      </c>
      <c r="F508" s="1">
        <v>8.5399999999999999E-26</v>
      </c>
      <c r="G508" s="1">
        <v>1.6500000000000001E-23</v>
      </c>
      <c r="H508" t="s">
        <v>9</v>
      </c>
    </row>
    <row r="509" spans="1:8" x14ac:dyDescent="0.25">
      <c r="A509" t="s">
        <v>516</v>
      </c>
      <c r="B509">
        <v>50.893140580000001</v>
      </c>
      <c r="C509">
        <v>1.919746403</v>
      </c>
      <c r="D509">
        <v>0.39784082999999998</v>
      </c>
      <c r="E509">
        <v>-4.8254132260000002</v>
      </c>
      <c r="F509" s="1">
        <v>1.3999999999999999E-6</v>
      </c>
      <c r="G509" s="1">
        <v>1.6399999999999999E-5</v>
      </c>
      <c r="H509" t="s">
        <v>9</v>
      </c>
    </row>
    <row r="510" spans="1:8" x14ac:dyDescent="0.25">
      <c r="A510" t="s">
        <v>517</v>
      </c>
      <c r="B510">
        <v>107.35755090000001</v>
      </c>
      <c r="C510">
        <v>1.9585949519999999</v>
      </c>
      <c r="D510">
        <v>0.32873105499999999</v>
      </c>
      <c r="E510">
        <v>-5.9580466200000002</v>
      </c>
      <c r="F510" s="1">
        <v>2.5500000000000001E-9</v>
      </c>
      <c r="G510" s="1">
        <v>5.6500000000000003E-8</v>
      </c>
      <c r="H510" t="s">
        <v>9</v>
      </c>
    </row>
    <row r="511" spans="1:8" x14ac:dyDescent="0.25">
      <c r="A511" t="s">
        <v>518</v>
      </c>
      <c r="B511">
        <v>504.31556230000001</v>
      </c>
      <c r="C511">
        <v>1.9865395669999999</v>
      </c>
      <c r="D511">
        <v>0.25411411299999997</v>
      </c>
      <c r="E511">
        <v>-7.8175097960000004</v>
      </c>
      <c r="F511" s="1">
        <v>5.3899999999999996E-15</v>
      </c>
      <c r="G511" s="1">
        <v>3.09E-13</v>
      </c>
      <c r="H511" t="s">
        <v>9</v>
      </c>
    </row>
    <row r="512" spans="1:8" x14ac:dyDescent="0.25">
      <c r="A512" t="s">
        <v>519</v>
      </c>
      <c r="B512">
        <v>504.31556230000001</v>
      </c>
      <c r="C512">
        <v>1.9865395669999999</v>
      </c>
      <c r="D512">
        <v>0.25411411299999997</v>
      </c>
      <c r="E512">
        <v>-7.8175097960000004</v>
      </c>
      <c r="F512" s="1">
        <v>5.3899999999999996E-15</v>
      </c>
      <c r="G512" s="1">
        <v>3.09E-13</v>
      </c>
      <c r="H512" t="s">
        <v>9</v>
      </c>
    </row>
    <row r="513" spans="1:8" x14ac:dyDescent="0.25">
      <c r="A513" t="s">
        <v>520</v>
      </c>
      <c r="B513">
        <v>504.31556230000001</v>
      </c>
      <c r="C513">
        <v>1.9865395669999999</v>
      </c>
      <c r="D513">
        <v>0.25411411299999997</v>
      </c>
      <c r="E513">
        <v>-7.8175097960000004</v>
      </c>
      <c r="F513" s="1">
        <v>5.3899999999999996E-15</v>
      </c>
      <c r="G513" s="1">
        <v>3.09E-13</v>
      </c>
      <c r="H513" t="s">
        <v>9</v>
      </c>
    </row>
    <row r="514" spans="1:8" x14ac:dyDescent="0.25">
      <c r="A514" t="s">
        <v>521</v>
      </c>
      <c r="B514">
        <v>858.18163270000002</v>
      </c>
      <c r="C514">
        <v>2.0178210829999998</v>
      </c>
      <c r="D514">
        <v>0.20388742100000001</v>
      </c>
      <c r="E514">
        <v>-9.8967413979999996</v>
      </c>
      <c r="F514" s="1">
        <v>4.3E-23</v>
      </c>
      <c r="G514" s="1">
        <v>6.0599999999999999E-21</v>
      </c>
      <c r="H514" t="s">
        <v>9</v>
      </c>
    </row>
    <row r="515" spans="1:8" x14ac:dyDescent="0.25">
      <c r="A515" t="s">
        <v>522</v>
      </c>
      <c r="B515">
        <v>36.630524029999997</v>
      </c>
      <c r="C515">
        <v>2.0528970389999999</v>
      </c>
      <c r="D515">
        <v>0.50302656000000001</v>
      </c>
      <c r="E515">
        <v>-4.0810907460000001</v>
      </c>
      <c r="F515" s="1">
        <v>4.4799999999999998E-5</v>
      </c>
      <c r="G515" s="1">
        <v>3.3199999999999999E-4</v>
      </c>
      <c r="H515" t="s">
        <v>9</v>
      </c>
    </row>
    <row r="516" spans="1:8" x14ac:dyDescent="0.25">
      <c r="A516" t="s">
        <v>523</v>
      </c>
      <c r="B516">
        <v>29.786506079999999</v>
      </c>
      <c r="C516">
        <v>2.0631972369999998</v>
      </c>
      <c r="D516">
        <v>0.55017607499999999</v>
      </c>
      <c r="E516">
        <v>-3.7500671689999998</v>
      </c>
      <c r="F516">
        <v>1.76787E-4</v>
      </c>
      <c r="G516" s="1">
        <v>1.1199999999999999E-3</v>
      </c>
      <c r="H516" t="s">
        <v>9</v>
      </c>
    </row>
    <row r="517" spans="1:8" x14ac:dyDescent="0.25">
      <c r="A517" t="s">
        <v>524</v>
      </c>
      <c r="B517">
        <v>133.91402410000001</v>
      </c>
      <c r="C517">
        <v>2.0901500199999998</v>
      </c>
      <c r="D517">
        <v>0.244604404</v>
      </c>
      <c r="E517">
        <v>-8.5450220209999994</v>
      </c>
      <c r="F517" s="1">
        <v>1.2900000000000001E-17</v>
      </c>
      <c r="G517" s="1">
        <v>9.4900000000000004E-16</v>
      </c>
      <c r="H517" t="s">
        <v>9</v>
      </c>
    </row>
    <row r="518" spans="1:8" x14ac:dyDescent="0.25">
      <c r="A518" t="s">
        <v>525</v>
      </c>
      <c r="B518">
        <v>315.411901</v>
      </c>
      <c r="C518">
        <v>2.0972242680000002</v>
      </c>
      <c r="D518">
        <v>0.213887206</v>
      </c>
      <c r="E518">
        <v>-9.8052815389999992</v>
      </c>
      <c r="F518" s="1">
        <v>1.07E-22</v>
      </c>
      <c r="G518" s="1">
        <v>1.27E-20</v>
      </c>
      <c r="H518" t="s">
        <v>9</v>
      </c>
    </row>
    <row r="519" spans="1:8" x14ac:dyDescent="0.25">
      <c r="A519" t="s">
        <v>526</v>
      </c>
      <c r="B519">
        <v>97.86019847</v>
      </c>
      <c r="C519">
        <v>2.1039935299999999</v>
      </c>
      <c r="D519">
        <v>0.48144479600000001</v>
      </c>
      <c r="E519">
        <v>-4.3701656890000002</v>
      </c>
      <c r="F519" s="1">
        <v>1.24E-5</v>
      </c>
      <c r="G519" s="1">
        <v>1.08E-4</v>
      </c>
      <c r="H519" t="s">
        <v>9</v>
      </c>
    </row>
    <row r="520" spans="1:8" x14ac:dyDescent="0.25">
      <c r="A520" t="s">
        <v>527</v>
      </c>
      <c r="B520">
        <v>203.5901648</v>
      </c>
      <c r="C520">
        <v>2.168891704</v>
      </c>
      <c r="D520">
        <v>0.31703682399999999</v>
      </c>
      <c r="E520">
        <v>-6.8411349709999998</v>
      </c>
      <c r="F520" s="1">
        <v>7.8599999999999992E-12</v>
      </c>
      <c r="G520" s="1">
        <v>2.4399999999999998E-10</v>
      </c>
      <c r="H520" t="s">
        <v>9</v>
      </c>
    </row>
    <row r="521" spans="1:8" x14ac:dyDescent="0.25">
      <c r="A521" t="s">
        <v>528</v>
      </c>
      <c r="B521">
        <v>46.309961540000003</v>
      </c>
      <c r="C521">
        <v>2.2601194570000001</v>
      </c>
      <c r="D521">
        <v>0.42357236100000001</v>
      </c>
      <c r="E521">
        <v>-5.3358520589999996</v>
      </c>
      <c r="F521" s="1">
        <v>9.5099999999999998E-8</v>
      </c>
      <c r="G521" s="1">
        <v>1.5200000000000001E-6</v>
      </c>
      <c r="H521" t="s">
        <v>9</v>
      </c>
    </row>
    <row r="522" spans="1:8" x14ac:dyDescent="0.25">
      <c r="A522" t="s">
        <v>529</v>
      </c>
      <c r="B522">
        <v>210.14122649999999</v>
      </c>
      <c r="C522">
        <v>2.2603132509999999</v>
      </c>
      <c r="D522">
        <v>0.37388966200000001</v>
      </c>
      <c r="E522">
        <v>-6.045401848</v>
      </c>
      <c r="F522" s="1">
        <v>1.49E-9</v>
      </c>
      <c r="G522" s="1">
        <v>3.55E-8</v>
      </c>
      <c r="H522" t="s">
        <v>9</v>
      </c>
    </row>
    <row r="523" spans="1:8" x14ac:dyDescent="0.25">
      <c r="A523" t="s">
        <v>530</v>
      </c>
      <c r="B523">
        <v>113.1772196</v>
      </c>
      <c r="C523">
        <v>2.2913688539999999</v>
      </c>
      <c r="D523">
        <v>0.29635415599999998</v>
      </c>
      <c r="E523">
        <v>-7.7318600399999999</v>
      </c>
      <c r="F523" s="1">
        <v>1.06E-14</v>
      </c>
      <c r="G523" s="1">
        <v>5.8700000000000002E-13</v>
      </c>
      <c r="H523" t="s">
        <v>9</v>
      </c>
    </row>
    <row r="524" spans="1:8" x14ac:dyDescent="0.25">
      <c r="A524" t="s">
        <v>531</v>
      </c>
      <c r="B524">
        <v>90.039021219999995</v>
      </c>
      <c r="C524">
        <v>2.4017025840000001</v>
      </c>
      <c r="D524">
        <v>0.35949109299999998</v>
      </c>
      <c r="E524">
        <v>-6.6808403050000003</v>
      </c>
      <c r="F524" s="1">
        <v>2.3800000000000001E-11</v>
      </c>
      <c r="G524" s="1">
        <v>7.0800000000000004E-10</v>
      </c>
      <c r="H524" t="s">
        <v>9</v>
      </c>
    </row>
    <row r="525" spans="1:8" x14ac:dyDescent="0.25">
      <c r="A525" t="s">
        <v>532</v>
      </c>
      <c r="B525">
        <v>303.78105019999998</v>
      </c>
      <c r="C525">
        <v>2.4618219049999999</v>
      </c>
      <c r="D525">
        <v>0.27539287000000001</v>
      </c>
      <c r="E525">
        <v>-8.939308789</v>
      </c>
      <c r="F525" s="1">
        <v>3.9200000000000001E-19</v>
      </c>
      <c r="G525" s="1">
        <v>3.7899999999999997E-17</v>
      </c>
      <c r="H525" t="s">
        <v>9</v>
      </c>
    </row>
    <row r="526" spans="1:8" x14ac:dyDescent="0.25">
      <c r="A526" t="s">
        <v>533</v>
      </c>
      <c r="B526">
        <v>9.7039105939999999</v>
      </c>
      <c r="C526">
        <v>2.489342921</v>
      </c>
      <c r="D526">
        <v>0.90108950600000004</v>
      </c>
      <c r="E526">
        <v>-2.762592288</v>
      </c>
      <c r="F526">
        <v>5.7344350000000004E-3</v>
      </c>
      <c r="G526" s="1">
        <v>1.9800000000000002E-2</v>
      </c>
      <c r="H526" t="s">
        <v>9</v>
      </c>
    </row>
    <row r="527" spans="1:8" x14ac:dyDescent="0.25">
      <c r="A527" t="s">
        <v>534</v>
      </c>
      <c r="B527">
        <v>47.782406450000003</v>
      </c>
      <c r="C527">
        <v>2.5081659140000001</v>
      </c>
      <c r="D527">
        <v>0.49754806200000001</v>
      </c>
      <c r="E527">
        <v>-5.0410525249999996</v>
      </c>
      <c r="F527" s="1">
        <v>4.63E-7</v>
      </c>
      <c r="G527" s="1">
        <v>5.9800000000000003E-6</v>
      </c>
      <c r="H527" t="s">
        <v>9</v>
      </c>
    </row>
    <row r="528" spans="1:8" x14ac:dyDescent="0.25">
      <c r="A528" t="s">
        <v>535</v>
      </c>
      <c r="B528">
        <v>684.25873750000005</v>
      </c>
      <c r="C528">
        <v>2.643272842</v>
      </c>
      <c r="D528">
        <v>0.30922968099999998</v>
      </c>
      <c r="E528">
        <v>-8.5479273280000001</v>
      </c>
      <c r="F528" s="1">
        <v>1.25E-17</v>
      </c>
      <c r="G528" s="1">
        <v>9.4900000000000004E-16</v>
      </c>
      <c r="H528" t="s">
        <v>9</v>
      </c>
    </row>
    <row r="529" spans="1:8" x14ac:dyDescent="0.25">
      <c r="A529" t="s">
        <v>536</v>
      </c>
      <c r="B529">
        <v>454.6559446</v>
      </c>
      <c r="C529">
        <v>2.6468973230000001</v>
      </c>
      <c r="D529">
        <v>0.16691576799999999</v>
      </c>
      <c r="E529">
        <v>-15.857682929999999</v>
      </c>
      <c r="F529" s="1">
        <v>1.2399999999999999E-56</v>
      </c>
      <c r="G529" s="1">
        <v>9.6399999999999996E-54</v>
      </c>
      <c r="H529" t="s">
        <v>9</v>
      </c>
    </row>
    <row r="530" spans="1:8" x14ac:dyDescent="0.25">
      <c r="A530" t="s">
        <v>537</v>
      </c>
      <c r="B530">
        <v>29.276825500000001</v>
      </c>
      <c r="C530">
        <v>2.6644111609999999</v>
      </c>
      <c r="D530">
        <v>0.55440014500000001</v>
      </c>
      <c r="E530">
        <v>-4.8059351809999997</v>
      </c>
      <c r="F530" s="1">
        <v>1.5400000000000001E-6</v>
      </c>
      <c r="G530" s="1">
        <v>1.7600000000000001E-5</v>
      </c>
      <c r="H530" t="s">
        <v>9</v>
      </c>
    </row>
    <row r="531" spans="1:8" x14ac:dyDescent="0.25">
      <c r="A531" t="s">
        <v>538</v>
      </c>
      <c r="B531">
        <v>26.39781563</v>
      </c>
      <c r="C531">
        <v>2.676403466</v>
      </c>
      <c r="D531">
        <v>0.55331456499999998</v>
      </c>
      <c r="E531">
        <v>-4.8370377979999999</v>
      </c>
      <c r="F531" s="1">
        <v>1.3200000000000001E-6</v>
      </c>
      <c r="G531" s="1">
        <v>1.56E-5</v>
      </c>
      <c r="H531" t="s">
        <v>9</v>
      </c>
    </row>
    <row r="532" spans="1:8" x14ac:dyDescent="0.25">
      <c r="A532" t="s">
        <v>539</v>
      </c>
      <c r="B532">
        <v>593.9188868</v>
      </c>
      <c r="C532">
        <v>2.7042803659999999</v>
      </c>
      <c r="D532">
        <v>0.36510825299999999</v>
      </c>
      <c r="E532">
        <v>-7.4067905710000002</v>
      </c>
      <c r="F532" s="1">
        <v>1.2900000000000001E-13</v>
      </c>
      <c r="G532" s="1">
        <v>5.9000000000000003E-12</v>
      </c>
      <c r="H532" t="s">
        <v>9</v>
      </c>
    </row>
    <row r="533" spans="1:8" x14ac:dyDescent="0.25">
      <c r="A533" t="s">
        <v>540</v>
      </c>
      <c r="B533">
        <v>448.80866370000001</v>
      </c>
      <c r="C533">
        <v>2.7115494490000001</v>
      </c>
      <c r="D533">
        <v>0.250697528</v>
      </c>
      <c r="E533">
        <v>-10.816019880000001</v>
      </c>
      <c r="F533" s="1">
        <v>2.8900000000000001E-27</v>
      </c>
      <c r="G533" s="1">
        <v>7.47E-25</v>
      </c>
      <c r="H533" t="s">
        <v>9</v>
      </c>
    </row>
    <row r="534" spans="1:8" x14ac:dyDescent="0.25">
      <c r="A534" t="s">
        <v>541</v>
      </c>
      <c r="B534">
        <v>47.297317149999998</v>
      </c>
      <c r="C534">
        <v>2.7273250390000001</v>
      </c>
      <c r="D534">
        <v>0.390040102</v>
      </c>
      <c r="E534">
        <v>-6.9924221170000003</v>
      </c>
      <c r="F534" s="1">
        <v>2.6999999999999998E-12</v>
      </c>
      <c r="G534" s="1">
        <v>9.5200000000000005E-11</v>
      </c>
      <c r="H534" t="s">
        <v>9</v>
      </c>
    </row>
    <row r="535" spans="1:8" x14ac:dyDescent="0.25">
      <c r="A535" t="s">
        <v>542</v>
      </c>
      <c r="B535">
        <v>5.937664711</v>
      </c>
      <c r="C535">
        <v>2.835373245</v>
      </c>
      <c r="D535">
        <v>1.1110692769999999</v>
      </c>
      <c r="E535">
        <v>-2.5519320030000001</v>
      </c>
      <c r="F535">
        <v>1.0712742000000001E-2</v>
      </c>
      <c r="G535" s="1">
        <v>3.3300000000000003E-2</v>
      </c>
      <c r="H535" t="s">
        <v>9</v>
      </c>
    </row>
    <row r="536" spans="1:8" x14ac:dyDescent="0.25">
      <c r="A536" t="s">
        <v>543</v>
      </c>
      <c r="B536">
        <v>924.08651250000003</v>
      </c>
      <c r="C536">
        <v>2.9027118120000002</v>
      </c>
      <c r="D536">
        <v>0.15179552800000001</v>
      </c>
      <c r="E536">
        <v>-19.12251208</v>
      </c>
      <c r="F536" s="1">
        <v>1.6399999999999999E-26</v>
      </c>
      <c r="G536" s="1">
        <v>2.5400000000000002E-24</v>
      </c>
      <c r="H536" t="s">
        <v>9</v>
      </c>
    </row>
    <row r="537" spans="1:8" x14ac:dyDescent="0.25">
      <c r="A537" t="s">
        <v>544</v>
      </c>
      <c r="B537">
        <v>9.9073935439999996</v>
      </c>
      <c r="C537">
        <v>2.9027506359999999</v>
      </c>
      <c r="D537">
        <v>0.90405102800000003</v>
      </c>
      <c r="E537">
        <v>-3.2108260999999998</v>
      </c>
      <c r="F537">
        <v>1.32354E-3</v>
      </c>
      <c r="G537" s="1">
        <v>6.0000000000000001E-3</v>
      </c>
      <c r="H537" t="s">
        <v>9</v>
      </c>
    </row>
    <row r="538" spans="1:8" x14ac:dyDescent="0.25">
      <c r="A538" t="s">
        <v>545</v>
      </c>
      <c r="B538">
        <v>516.11840410000002</v>
      </c>
      <c r="C538">
        <v>2.9465528509999999</v>
      </c>
      <c r="D538">
        <v>0.22065437800000001</v>
      </c>
      <c r="E538">
        <v>-13.35370217</v>
      </c>
      <c r="F538" s="1">
        <v>1.13E-40</v>
      </c>
      <c r="G538" s="1">
        <v>5.8200000000000003E-38</v>
      </c>
      <c r="H538" t="s">
        <v>9</v>
      </c>
    </row>
    <row r="539" spans="1:8" x14ac:dyDescent="0.25">
      <c r="A539" t="s">
        <v>546</v>
      </c>
      <c r="B539">
        <v>56.600796889999998</v>
      </c>
      <c r="C539">
        <v>2.961825111</v>
      </c>
      <c r="D539">
        <v>0.37612092000000003</v>
      </c>
      <c r="E539">
        <v>-7.874661991</v>
      </c>
      <c r="F539" s="1">
        <v>3.42E-15</v>
      </c>
      <c r="G539" s="1">
        <v>2.2099999999999999E-13</v>
      </c>
      <c r="H539" t="s">
        <v>9</v>
      </c>
    </row>
    <row r="540" spans="1:8" x14ac:dyDescent="0.25">
      <c r="A540" t="s">
        <v>547</v>
      </c>
      <c r="B540">
        <v>90.384432810000007</v>
      </c>
      <c r="C540">
        <v>3.2013132560000002</v>
      </c>
      <c r="D540">
        <v>0.33857747999999999</v>
      </c>
      <c r="E540">
        <v>-9.4551866229999995</v>
      </c>
      <c r="F540" s="1">
        <v>3.2199999999999999E-21</v>
      </c>
      <c r="G540" s="1">
        <v>3.3299999999999998E-19</v>
      </c>
      <c r="H540" t="s">
        <v>9</v>
      </c>
    </row>
    <row r="541" spans="1:8" x14ac:dyDescent="0.25">
      <c r="A541" t="s">
        <v>548</v>
      </c>
      <c r="B541">
        <v>70.904927970000003</v>
      </c>
      <c r="C541">
        <v>3.2493858019999999</v>
      </c>
      <c r="D541">
        <v>0.43992894399999999</v>
      </c>
      <c r="E541">
        <v>-7.386160533</v>
      </c>
      <c r="F541" s="1">
        <v>1.5099999999999999E-13</v>
      </c>
      <c r="G541" s="1">
        <v>6.69E-12</v>
      </c>
      <c r="H541" t="s">
        <v>9</v>
      </c>
    </row>
    <row r="542" spans="1:8" x14ac:dyDescent="0.25">
      <c r="A542" t="s">
        <v>549</v>
      </c>
      <c r="B542">
        <v>8.836081407</v>
      </c>
      <c r="C542">
        <v>3.2588742960000001</v>
      </c>
      <c r="D542">
        <v>0.96891315700000002</v>
      </c>
      <c r="E542">
        <v>-3.3634328029999998</v>
      </c>
      <c r="F542">
        <v>7.69796E-4</v>
      </c>
      <c r="G542" s="1">
        <v>3.8800000000000002E-3</v>
      </c>
      <c r="H542" t="s">
        <v>9</v>
      </c>
    </row>
    <row r="543" spans="1:8" x14ac:dyDescent="0.25">
      <c r="A543" t="s">
        <v>550</v>
      </c>
      <c r="B543">
        <v>6.7984688159999997</v>
      </c>
      <c r="C543">
        <v>3.326818947</v>
      </c>
      <c r="D543">
        <v>1.181586316</v>
      </c>
      <c r="E543">
        <v>-2.8155530409999998</v>
      </c>
      <c r="F543">
        <v>4.8693360000000002E-3</v>
      </c>
      <c r="G543" s="1">
        <v>1.7500000000000002E-2</v>
      </c>
      <c r="H543" t="s">
        <v>9</v>
      </c>
    </row>
    <row r="544" spans="1:8" x14ac:dyDescent="0.25">
      <c r="A544" t="s">
        <v>551</v>
      </c>
      <c r="B544">
        <v>9.3277547940000005</v>
      </c>
      <c r="C544">
        <v>3.459788724</v>
      </c>
      <c r="D544">
        <v>0.82662110200000005</v>
      </c>
      <c r="E544">
        <v>-4.185458992</v>
      </c>
      <c r="F544" s="1">
        <v>2.8500000000000002E-5</v>
      </c>
      <c r="G544" s="1">
        <v>2.23E-4</v>
      </c>
      <c r="H544" t="s">
        <v>9</v>
      </c>
    </row>
    <row r="545" spans="1:8" x14ac:dyDescent="0.25">
      <c r="A545" t="s">
        <v>552</v>
      </c>
      <c r="B545">
        <v>3.3401950330000001</v>
      </c>
      <c r="C545">
        <v>3.8058992840000001</v>
      </c>
      <c r="D545">
        <v>1.3568923719999999</v>
      </c>
      <c r="E545">
        <v>-2.804864528</v>
      </c>
      <c r="F545">
        <v>5.0337730000000001E-3</v>
      </c>
      <c r="G545" s="1">
        <v>1.7999999999999999E-2</v>
      </c>
      <c r="H545" t="s">
        <v>9</v>
      </c>
    </row>
    <row r="546" spans="1:8" x14ac:dyDescent="0.25">
      <c r="A546" t="s">
        <v>553</v>
      </c>
      <c r="B546">
        <v>162.004459</v>
      </c>
      <c r="C546">
        <v>3.9634156059999999</v>
      </c>
      <c r="D546">
        <v>0.40486672699999998</v>
      </c>
      <c r="E546">
        <v>-9.7894327729999997</v>
      </c>
      <c r="F546" s="1">
        <v>1.2499999999999999E-22</v>
      </c>
      <c r="G546" s="1">
        <v>1.3800000000000001E-20</v>
      </c>
      <c r="H546" t="s">
        <v>9</v>
      </c>
    </row>
    <row r="547" spans="1:8" x14ac:dyDescent="0.25">
      <c r="A547" t="s">
        <v>554</v>
      </c>
      <c r="B547">
        <v>2.7870770669999998</v>
      </c>
      <c r="C547">
        <v>4.0852579450000004</v>
      </c>
      <c r="D547">
        <v>1.389367552</v>
      </c>
      <c r="E547">
        <v>-2.9403723579999999</v>
      </c>
      <c r="F547">
        <v>3.2781799999999999E-3</v>
      </c>
      <c r="G547" s="1">
        <v>1.2800000000000001E-2</v>
      </c>
      <c r="H547" t="s">
        <v>9</v>
      </c>
    </row>
    <row r="548" spans="1:8" x14ac:dyDescent="0.25">
      <c r="A548" t="s">
        <v>555</v>
      </c>
      <c r="B548">
        <v>9.0042892470000009</v>
      </c>
      <c r="C548">
        <v>4.1439997909999997</v>
      </c>
      <c r="D548">
        <v>0.841969254</v>
      </c>
      <c r="E548">
        <v>-4.9217946750000001</v>
      </c>
      <c r="F548" s="1">
        <v>8.5799999999999998E-7</v>
      </c>
      <c r="G548" s="1">
        <v>1.08E-5</v>
      </c>
      <c r="H548" t="s">
        <v>9</v>
      </c>
    </row>
    <row r="549" spans="1:8" x14ac:dyDescent="0.25">
      <c r="A549" t="s">
        <v>556</v>
      </c>
      <c r="B549">
        <v>7.4161364829999998</v>
      </c>
      <c r="C549">
        <v>4.2412690309999999</v>
      </c>
      <c r="D549">
        <v>0.99866788200000001</v>
      </c>
      <c r="E549">
        <v>-4.2469264359999999</v>
      </c>
      <c r="F549" s="1">
        <v>2.1699999999999999E-5</v>
      </c>
      <c r="G549" s="1">
        <v>1.7699999999999999E-4</v>
      </c>
      <c r="H549" t="s">
        <v>9</v>
      </c>
    </row>
    <row r="550" spans="1:8" x14ac:dyDescent="0.25">
      <c r="A550" t="s">
        <v>557</v>
      </c>
      <c r="B550">
        <v>110.8739588</v>
      </c>
      <c r="C550">
        <v>4.3491862980000002</v>
      </c>
      <c r="D550">
        <v>0.34460287099999998</v>
      </c>
      <c r="E550">
        <v>-12.62086496</v>
      </c>
      <c r="F550" s="1">
        <v>1.6199999999999998E-36</v>
      </c>
      <c r="G550" s="1">
        <v>6.2799999999999998E-34</v>
      </c>
      <c r="H550" t="s">
        <v>9</v>
      </c>
    </row>
    <row r="551" spans="1:8" x14ac:dyDescent="0.25">
      <c r="A551" t="s">
        <v>558</v>
      </c>
      <c r="B551">
        <v>8.2345514919999996</v>
      </c>
      <c r="C551">
        <v>4.4170674219999997</v>
      </c>
      <c r="D551">
        <v>0.98318784999999997</v>
      </c>
      <c r="E551">
        <v>-4.4925976480000003</v>
      </c>
      <c r="F551" s="1">
        <v>7.0400000000000004E-6</v>
      </c>
      <c r="G551" s="1">
        <v>6.5699999999999998E-5</v>
      </c>
      <c r="H551" t="s">
        <v>9</v>
      </c>
    </row>
    <row r="552" spans="1:8" x14ac:dyDescent="0.25">
      <c r="A552" t="s">
        <v>559</v>
      </c>
      <c r="B552">
        <v>93.678110340000003</v>
      </c>
      <c r="C552">
        <v>4.6633391030000002</v>
      </c>
      <c r="D552">
        <v>0.417675941</v>
      </c>
      <c r="E552">
        <v>-11.16496942</v>
      </c>
      <c r="F552" s="1">
        <v>6.0500000000000002E-29</v>
      </c>
      <c r="G552" s="1">
        <v>1.8800000000000001E-26</v>
      </c>
      <c r="H552" t="s">
        <v>9</v>
      </c>
    </row>
    <row r="553" spans="1:8" x14ac:dyDescent="0.25">
      <c r="A553" t="s">
        <v>560</v>
      </c>
      <c r="B553">
        <v>9.4823899249999997</v>
      </c>
      <c r="C553">
        <v>-2.8101864559999998</v>
      </c>
      <c r="D553">
        <v>1.2167429590000001</v>
      </c>
      <c r="E553">
        <v>2.3095974670000001</v>
      </c>
      <c r="F553">
        <v>2.0910450000000001E-2</v>
      </c>
      <c r="G553" s="1">
        <v>5.7200000000000001E-2</v>
      </c>
      <c r="H553" t="s">
        <v>561</v>
      </c>
    </row>
    <row r="554" spans="1:8" x14ac:dyDescent="0.25">
      <c r="A554" t="s">
        <v>562</v>
      </c>
      <c r="B554">
        <v>20.55759183</v>
      </c>
      <c r="C554">
        <v>-2.7670161430000002</v>
      </c>
      <c r="D554">
        <v>1.1970164830000001</v>
      </c>
      <c r="E554">
        <v>2.3115940199999998</v>
      </c>
      <c r="F554">
        <v>2.0800066999999998E-2</v>
      </c>
      <c r="G554" s="1">
        <v>5.7000000000000002E-2</v>
      </c>
      <c r="H554" t="s">
        <v>561</v>
      </c>
    </row>
    <row r="555" spans="1:8" x14ac:dyDescent="0.25">
      <c r="A555" t="s">
        <v>563</v>
      </c>
      <c r="B555">
        <v>8.9110632929999998</v>
      </c>
      <c r="C555">
        <v>-2.7204361920000002</v>
      </c>
      <c r="D555">
        <v>1.218132577</v>
      </c>
      <c r="E555">
        <v>2.2332841619999999</v>
      </c>
      <c r="F555">
        <v>2.5530211000000001E-2</v>
      </c>
      <c r="G555" s="1">
        <v>6.7299999999999999E-2</v>
      </c>
      <c r="H555" t="s">
        <v>561</v>
      </c>
    </row>
    <row r="556" spans="1:8" x14ac:dyDescent="0.25">
      <c r="A556" t="s">
        <v>564</v>
      </c>
      <c r="B556">
        <v>8.8323535240000002</v>
      </c>
      <c r="C556">
        <v>-2.7078726899999999</v>
      </c>
      <c r="D556">
        <v>1.24875001</v>
      </c>
      <c r="E556">
        <v>2.1684666020000001</v>
      </c>
      <c r="F556">
        <v>3.0123203000000001E-2</v>
      </c>
      <c r="G556" s="1">
        <v>7.6700000000000004E-2</v>
      </c>
      <c r="H556" t="s">
        <v>561</v>
      </c>
    </row>
    <row r="557" spans="1:8" x14ac:dyDescent="0.25">
      <c r="A557" t="s">
        <v>565</v>
      </c>
      <c r="B557">
        <v>8.0635278059999997</v>
      </c>
      <c r="C557">
        <v>-2.576222038</v>
      </c>
      <c r="D557">
        <v>1.2355102739999999</v>
      </c>
      <c r="E557">
        <v>2.0851482109999999</v>
      </c>
      <c r="F557">
        <v>3.7055849000000002E-2</v>
      </c>
      <c r="G557" s="1">
        <v>9.1800000000000007E-2</v>
      </c>
      <c r="H557" t="s">
        <v>561</v>
      </c>
    </row>
    <row r="558" spans="1:8" x14ac:dyDescent="0.25">
      <c r="A558" t="s">
        <v>566</v>
      </c>
      <c r="B558">
        <v>17.333956000000001</v>
      </c>
      <c r="C558">
        <v>-2.5628583119999999</v>
      </c>
      <c r="D558">
        <v>1.211472997</v>
      </c>
      <c r="E558">
        <v>2.1154894230000001</v>
      </c>
      <c r="F558">
        <v>3.4388255999999999E-2</v>
      </c>
      <c r="G558" s="1">
        <v>8.6699999999999999E-2</v>
      </c>
      <c r="H558" t="s">
        <v>561</v>
      </c>
    </row>
    <row r="559" spans="1:8" x14ac:dyDescent="0.25">
      <c r="A559" t="s">
        <v>567</v>
      </c>
      <c r="B559">
        <v>15.95485961</v>
      </c>
      <c r="C559">
        <v>-2.4290600219999998</v>
      </c>
      <c r="D559">
        <v>1.2200653560000001</v>
      </c>
      <c r="E559">
        <v>1.99092615</v>
      </c>
      <c r="F559">
        <v>4.6489006999999999E-2</v>
      </c>
      <c r="G559" s="1">
        <v>0.109</v>
      </c>
      <c r="H559" t="s">
        <v>561</v>
      </c>
    </row>
    <row r="560" spans="1:8" x14ac:dyDescent="0.25">
      <c r="A560" t="s">
        <v>568</v>
      </c>
      <c r="B560">
        <v>15.92181152</v>
      </c>
      <c r="C560">
        <v>-2.4255899209999998</v>
      </c>
      <c r="D560">
        <v>1.208353271</v>
      </c>
      <c r="E560">
        <v>2.0073516410000001</v>
      </c>
      <c r="F560">
        <v>4.4712233999999997E-2</v>
      </c>
      <c r="G560" s="1">
        <v>0.105</v>
      </c>
      <c r="H560" t="s">
        <v>561</v>
      </c>
    </row>
    <row r="561" spans="1:8" x14ac:dyDescent="0.25">
      <c r="A561" t="s">
        <v>569</v>
      </c>
      <c r="B561">
        <v>7.2473195400000003</v>
      </c>
      <c r="C561">
        <v>-2.422355858</v>
      </c>
      <c r="D561">
        <v>1.274591437</v>
      </c>
      <c r="E561">
        <v>1.9004959450000001</v>
      </c>
      <c r="F561">
        <v>5.7368067000000002E-2</v>
      </c>
      <c r="G561" s="1">
        <v>0.129</v>
      </c>
      <c r="H561" t="s">
        <v>561</v>
      </c>
    </row>
    <row r="562" spans="1:8" x14ac:dyDescent="0.25">
      <c r="A562" t="s">
        <v>570</v>
      </c>
      <c r="B562">
        <v>30.108226779999999</v>
      </c>
      <c r="C562">
        <v>-2.3812931860000002</v>
      </c>
      <c r="D562">
        <v>1.0346185510000001</v>
      </c>
      <c r="E562">
        <v>2.3016146229999999</v>
      </c>
      <c r="F562">
        <v>2.1356915000000001E-2</v>
      </c>
      <c r="G562" s="1">
        <v>5.8200000000000002E-2</v>
      </c>
      <c r="H562" t="s">
        <v>561</v>
      </c>
    </row>
    <row r="563" spans="1:8" x14ac:dyDescent="0.25">
      <c r="A563" t="s">
        <v>571</v>
      </c>
      <c r="B563">
        <v>6.5056600869999999</v>
      </c>
      <c r="C563">
        <v>-2.2667923970000001</v>
      </c>
      <c r="D563">
        <v>1.2740600070000001</v>
      </c>
      <c r="E563">
        <v>1.7791880950000001</v>
      </c>
      <c r="F563">
        <v>7.5208928999999994E-2</v>
      </c>
      <c r="G563" s="1">
        <v>0.158</v>
      </c>
      <c r="H563" t="s">
        <v>561</v>
      </c>
    </row>
    <row r="564" spans="1:8" x14ac:dyDescent="0.25">
      <c r="A564" t="s">
        <v>572</v>
      </c>
      <c r="B564">
        <v>6.4977563319999998</v>
      </c>
      <c r="C564">
        <v>-2.2650282060000002</v>
      </c>
      <c r="D564">
        <v>1.2506919999999999</v>
      </c>
      <c r="E564">
        <v>1.8110199840000001</v>
      </c>
      <c r="F564">
        <v>7.0137757999999994E-2</v>
      </c>
      <c r="G564" s="1">
        <v>0.151</v>
      </c>
      <c r="H564" t="s">
        <v>561</v>
      </c>
    </row>
    <row r="565" spans="1:8" x14ac:dyDescent="0.25">
      <c r="A565" t="s">
        <v>573</v>
      </c>
      <c r="B565">
        <v>6.3122911909999999</v>
      </c>
      <c r="C565">
        <v>-2.2231141829999999</v>
      </c>
      <c r="D565">
        <v>1.2653101950000001</v>
      </c>
      <c r="E565">
        <v>1.756971684</v>
      </c>
      <c r="F565">
        <v>7.8922636000000004E-2</v>
      </c>
      <c r="G565" s="1">
        <v>0.16400000000000001</v>
      </c>
      <c r="H565" t="s">
        <v>561</v>
      </c>
    </row>
    <row r="566" spans="1:8" x14ac:dyDescent="0.25">
      <c r="A566" t="s">
        <v>574</v>
      </c>
      <c r="B566">
        <v>14.4191006</v>
      </c>
      <c r="C566">
        <v>-2.1622496469999999</v>
      </c>
      <c r="D566">
        <v>1.237306386</v>
      </c>
      <c r="E566">
        <v>1.7475458559999999</v>
      </c>
      <c r="F566">
        <v>8.0542697999999996E-2</v>
      </c>
      <c r="G566" s="1">
        <v>0.16500000000000001</v>
      </c>
      <c r="H566" t="s">
        <v>561</v>
      </c>
    </row>
    <row r="567" spans="1:8" x14ac:dyDescent="0.25">
      <c r="A567" t="s">
        <v>575</v>
      </c>
      <c r="B567">
        <v>5.9222188940000002</v>
      </c>
      <c r="C567">
        <v>-2.1312185750000001</v>
      </c>
      <c r="D567">
        <v>1.2440055249999999</v>
      </c>
      <c r="E567">
        <v>1.7131906029999999</v>
      </c>
      <c r="F567">
        <v>8.6677480000000001E-2</v>
      </c>
      <c r="G567" s="1">
        <v>0.17499999999999999</v>
      </c>
      <c r="H567" t="s">
        <v>561</v>
      </c>
    </row>
    <row r="568" spans="1:8" x14ac:dyDescent="0.25">
      <c r="A568" t="s">
        <v>576</v>
      </c>
      <c r="B568">
        <v>5.6897519150000004</v>
      </c>
      <c r="C568">
        <v>-2.0733631799999999</v>
      </c>
      <c r="D568">
        <v>1.2386845129999999</v>
      </c>
      <c r="E568">
        <v>1.673842821</v>
      </c>
      <c r="F568">
        <v>9.4161493999999998E-2</v>
      </c>
      <c r="G568" s="1">
        <v>0.187</v>
      </c>
      <c r="H568" t="s">
        <v>561</v>
      </c>
    </row>
    <row r="569" spans="1:8" x14ac:dyDescent="0.25">
      <c r="A569" t="s">
        <v>577</v>
      </c>
      <c r="B569">
        <v>24.669060309999999</v>
      </c>
      <c r="C569">
        <v>-2.0518936000000001</v>
      </c>
      <c r="D569">
        <v>1.0815135220000001</v>
      </c>
      <c r="E569">
        <v>1.8972426680000001</v>
      </c>
      <c r="F569">
        <v>5.7795918000000002E-2</v>
      </c>
      <c r="G569" s="1">
        <v>0.13</v>
      </c>
      <c r="H569" t="s">
        <v>561</v>
      </c>
    </row>
    <row r="570" spans="1:8" x14ac:dyDescent="0.25">
      <c r="A570" t="s">
        <v>578</v>
      </c>
      <c r="B570">
        <v>24.445532199999999</v>
      </c>
      <c r="C570">
        <v>-1.8992964020000001</v>
      </c>
      <c r="D570">
        <v>1.0876246110000001</v>
      </c>
      <c r="E570">
        <v>1.746279353</v>
      </c>
      <c r="F570">
        <v>8.0762422E-2</v>
      </c>
      <c r="G570" s="1">
        <v>0.16500000000000001</v>
      </c>
      <c r="H570" t="s">
        <v>561</v>
      </c>
    </row>
    <row r="571" spans="1:8" x14ac:dyDescent="0.25">
      <c r="A571" t="s">
        <v>579</v>
      </c>
      <c r="B571">
        <v>12.65883724</v>
      </c>
      <c r="C571">
        <v>-1.8523563030000001</v>
      </c>
      <c r="D571">
        <v>1.2241450819999999</v>
      </c>
      <c r="E571">
        <v>1.513183634</v>
      </c>
      <c r="F571">
        <v>0.13023302</v>
      </c>
      <c r="G571" s="1">
        <v>0.23799999999999999</v>
      </c>
      <c r="H571" t="s">
        <v>561</v>
      </c>
    </row>
    <row r="572" spans="1:8" x14ac:dyDescent="0.25">
      <c r="A572" t="s">
        <v>580</v>
      </c>
      <c r="B572">
        <v>4.745573984</v>
      </c>
      <c r="C572">
        <v>-1.8116762959999999</v>
      </c>
      <c r="D572">
        <v>1.335708122</v>
      </c>
      <c r="E572">
        <v>1.3563414540000001</v>
      </c>
      <c r="F572">
        <v>0.17499055199999999</v>
      </c>
      <c r="G572" s="1">
        <v>0.3</v>
      </c>
      <c r="H572" t="s">
        <v>561</v>
      </c>
    </row>
    <row r="573" spans="1:8" x14ac:dyDescent="0.25">
      <c r="A573" t="s">
        <v>581</v>
      </c>
      <c r="B573">
        <v>29.6281511</v>
      </c>
      <c r="C573">
        <v>-1.625824033</v>
      </c>
      <c r="D573">
        <v>0.86350902100000004</v>
      </c>
      <c r="E573">
        <v>1.8828107089999999</v>
      </c>
      <c r="F573">
        <v>5.9726025000000002E-2</v>
      </c>
      <c r="G573" s="1">
        <v>0.13400000000000001</v>
      </c>
      <c r="H573" t="s">
        <v>561</v>
      </c>
    </row>
    <row r="574" spans="1:8" x14ac:dyDescent="0.25">
      <c r="A574" t="s">
        <v>582</v>
      </c>
      <c r="B574">
        <v>9.8654950350000004</v>
      </c>
      <c r="C574">
        <v>-1.619663122</v>
      </c>
      <c r="D574">
        <v>1.224209409</v>
      </c>
      <c r="E574">
        <v>1.3230278339999999</v>
      </c>
      <c r="F574">
        <v>0.18582612200000001</v>
      </c>
      <c r="G574" s="1">
        <v>0.314</v>
      </c>
      <c r="H574" t="s">
        <v>561</v>
      </c>
    </row>
    <row r="575" spans="1:8" x14ac:dyDescent="0.25">
      <c r="A575" t="s">
        <v>583</v>
      </c>
      <c r="B575">
        <v>9.4024301710000007</v>
      </c>
      <c r="C575">
        <v>-1.5342031009999999</v>
      </c>
      <c r="D575">
        <v>1.214446626</v>
      </c>
      <c r="E575">
        <v>1.263293972</v>
      </c>
      <c r="F575">
        <v>0.20648355199999999</v>
      </c>
      <c r="G575" s="1">
        <v>0.33900000000000002</v>
      </c>
      <c r="H575" t="s">
        <v>561</v>
      </c>
    </row>
    <row r="576" spans="1:8" x14ac:dyDescent="0.25">
      <c r="A576" t="s">
        <v>584</v>
      </c>
      <c r="B576">
        <v>3.9067094949999999</v>
      </c>
      <c r="C576">
        <v>-1.531173423</v>
      </c>
      <c r="D576">
        <v>1.305778238</v>
      </c>
      <c r="E576">
        <v>1.1726136789999999</v>
      </c>
      <c r="F576">
        <v>0.24095076200000001</v>
      </c>
      <c r="G576" s="1">
        <v>0.379</v>
      </c>
      <c r="H576" t="s">
        <v>561</v>
      </c>
    </row>
    <row r="577" spans="1:8" x14ac:dyDescent="0.25">
      <c r="A577" t="s">
        <v>585</v>
      </c>
      <c r="B577">
        <v>36.143191610000002</v>
      </c>
      <c r="C577">
        <v>-1.5244867609999999</v>
      </c>
      <c r="D577">
        <v>0.74181528600000002</v>
      </c>
      <c r="E577">
        <v>2.0550759589999998</v>
      </c>
      <c r="F577">
        <v>3.9871668999999998E-2</v>
      </c>
      <c r="G577" s="1">
        <v>9.7000000000000003E-2</v>
      </c>
      <c r="H577" t="s">
        <v>561</v>
      </c>
    </row>
    <row r="578" spans="1:8" x14ac:dyDescent="0.25">
      <c r="A578" t="s">
        <v>586</v>
      </c>
      <c r="B578">
        <v>35.466008629999997</v>
      </c>
      <c r="C578">
        <v>-1.489982497</v>
      </c>
      <c r="D578">
        <v>0.75616575100000005</v>
      </c>
      <c r="E578">
        <v>1.9704443039999999</v>
      </c>
      <c r="F578">
        <v>4.8787471999999998E-2</v>
      </c>
      <c r="G578" s="1">
        <v>0.113</v>
      </c>
      <c r="H578" t="s">
        <v>561</v>
      </c>
    </row>
    <row r="579" spans="1:8" x14ac:dyDescent="0.25">
      <c r="A579" t="s">
        <v>587</v>
      </c>
      <c r="B579">
        <v>3.777364398</v>
      </c>
      <c r="C579">
        <v>-1.482415128</v>
      </c>
      <c r="D579">
        <v>1.3151348599999999</v>
      </c>
      <c r="E579">
        <v>1.1271962849999999</v>
      </c>
      <c r="F579">
        <v>0.25965950100000001</v>
      </c>
      <c r="G579" s="1">
        <v>0.40200000000000002</v>
      </c>
      <c r="H579" t="s">
        <v>561</v>
      </c>
    </row>
    <row r="580" spans="1:8" x14ac:dyDescent="0.25">
      <c r="A580" t="s">
        <v>588</v>
      </c>
      <c r="B580">
        <v>16.606796070000001</v>
      </c>
      <c r="C580">
        <v>-1.466390002</v>
      </c>
      <c r="D580">
        <v>1.050638642</v>
      </c>
      <c r="E580">
        <v>1.3957129909999999</v>
      </c>
      <c r="F580">
        <v>0.162800941</v>
      </c>
      <c r="G580" s="1">
        <v>0.28299999999999997</v>
      </c>
      <c r="H580" t="s">
        <v>561</v>
      </c>
    </row>
    <row r="581" spans="1:8" x14ac:dyDescent="0.25">
      <c r="A581" t="s">
        <v>589</v>
      </c>
      <c r="B581">
        <v>51.196217330000003</v>
      </c>
      <c r="C581">
        <v>-1.4357904749999999</v>
      </c>
      <c r="D581">
        <v>0.63650558300000004</v>
      </c>
      <c r="E581">
        <v>2.2557390100000001</v>
      </c>
      <c r="F581">
        <v>2.4086981E-2</v>
      </c>
      <c r="G581" s="1">
        <v>6.4000000000000001E-2</v>
      </c>
      <c r="H581" t="s">
        <v>561</v>
      </c>
    </row>
    <row r="582" spans="1:8" x14ac:dyDescent="0.25">
      <c r="A582" t="s">
        <v>590</v>
      </c>
      <c r="B582">
        <v>34.315395539999997</v>
      </c>
      <c r="C582">
        <v>-1.4316397139999999</v>
      </c>
      <c r="D582">
        <v>0.80525759799999996</v>
      </c>
      <c r="E582">
        <v>1.777865515</v>
      </c>
      <c r="F582">
        <v>7.5425944999999994E-2</v>
      </c>
      <c r="G582" s="1">
        <v>0.158</v>
      </c>
      <c r="H582" t="s">
        <v>561</v>
      </c>
    </row>
    <row r="583" spans="1:8" x14ac:dyDescent="0.25">
      <c r="A583" t="s">
        <v>591</v>
      </c>
      <c r="B583">
        <v>36.991722099999997</v>
      </c>
      <c r="C583">
        <v>-1.394124938</v>
      </c>
      <c r="D583">
        <v>0.77089298299999998</v>
      </c>
      <c r="E583">
        <v>1.8084545700000001</v>
      </c>
      <c r="F583">
        <v>7.0535781000000006E-2</v>
      </c>
      <c r="G583" s="1">
        <v>0.151</v>
      </c>
      <c r="H583" t="s">
        <v>561</v>
      </c>
    </row>
    <row r="584" spans="1:8" x14ac:dyDescent="0.25">
      <c r="A584" t="s">
        <v>592</v>
      </c>
      <c r="B584">
        <v>9.5263310360000002</v>
      </c>
      <c r="C584">
        <v>-1.388810055</v>
      </c>
      <c r="D584">
        <v>1.2629948230000001</v>
      </c>
      <c r="E584">
        <v>1.0996165849999999</v>
      </c>
      <c r="F584">
        <v>0.27149921199999999</v>
      </c>
      <c r="G584" s="1">
        <v>0.41699999999999998</v>
      </c>
      <c r="H584" t="s">
        <v>561</v>
      </c>
    </row>
    <row r="585" spans="1:8" x14ac:dyDescent="0.25">
      <c r="A585" t="s">
        <v>593</v>
      </c>
      <c r="B585">
        <v>16.502779270000001</v>
      </c>
      <c r="C585">
        <v>-1.351192972</v>
      </c>
      <c r="D585">
        <v>1.0790266449999999</v>
      </c>
      <c r="E585">
        <v>1.2522331840000001</v>
      </c>
      <c r="F585">
        <v>0.210484907</v>
      </c>
      <c r="G585" s="1">
        <v>0.34300000000000003</v>
      </c>
      <c r="H585" t="s">
        <v>561</v>
      </c>
    </row>
    <row r="586" spans="1:8" x14ac:dyDescent="0.25">
      <c r="A586" t="s">
        <v>594</v>
      </c>
      <c r="B586">
        <v>3.4442992750000001</v>
      </c>
      <c r="C586">
        <v>-1.3485451550000001</v>
      </c>
      <c r="D586">
        <v>1.2909819840000001</v>
      </c>
      <c r="E586">
        <v>1.0445886710000001</v>
      </c>
      <c r="F586">
        <v>0.296213118</v>
      </c>
      <c r="G586" s="1">
        <v>0.44400000000000001</v>
      </c>
      <c r="H586" t="s">
        <v>561</v>
      </c>
    </row>
    <row r="587" spans="1:8" x14ac:dyDescent="0.25">
      <c r="A587" t="s">
        <v>595</v>
      </c>
      <c r="B587">
        <v>15.323038670000001</v>
      </c>
      <c r="C587">
        <v>-1.330989612</v>
      </c>
      <c r="D587">
        <v>1.0920109339999999</v>
      </c>
      <c r="E587">
        <v>1.2188427529999999</v>
      </c>
      <c r="F587">
        <v>0.222903881</v>
      </c>
      <c r="G587" s="1">
        <v>0.35799999999999998</v>
      </c>
      <c r="H587" t="s">
        <v>561</v>
      </c>
    </row>
    <row r="588" spans="1:8" x14ac:dyDescent="0.25">
      <c r="A588" t="s">
        <v>596</v>
      </c>
      <c r="B588">
        <v>32.222150450000001</v>
      </c>
      <c r="C588">
        <v>-1.30725048</v>
      </c>
      <c r="D588">
        <v>0.796674365</v>
      </c>
      <c r="E588">
        <v>1.640884327</v>
      </c>
      <c r="F588">
        <v>0.100821429</v>
      </c>
      <c r="G588" s="1">
        <v>0.19800000000000001</v>
      </c>
      <c r="H588" t="s">
        <v>561</v>
      </c>
    </row>
    <row r="589" spans="1:8" x14ac:dyDescent="0.25">
      <c r="A589" t="s">
        <v>597</v>
      </c>
      <c r="B589">
        <v>32.663798</v>
      </c>
      <c r="C589">
        <v>-1.296894853</v>
      </c>
      <c r="D589">
        <v>0.78684300600000001</v>
      </c>
      <c r="E589">
        <v>1.6482256850000001</v>
      </c>
      <c r="F589">
        <v>9.9306368000000006E-2</v>
      </c>
      <c r="G589" s="1">
        <v>0.19600000000000001</v>
      </c>
      <c r="H589" t="s">
        <v>561</v>
      </c>
    </row>
    <row r="590" spans="1:8" x14ac:dyDescent="0.25">
      <c r="A590" t="s">
        <v>598</v>
      </c>
      <c r="B590">
        <v>3.3129126680000001</v>
      </c>
      <c r="C590">
        <v>-1.293111903</v>
      </c>
      <c r="D590">
        <v>1.273685867</v>
      </c>
      <c r="E590">
        <v>1.0152518269999999</v>
      </c>
      <c r="F590">
        <v>0.30998580100000001</v>
      </c>
      <c r="G590" s="1">
        <v>0.45800000000000002</v>
      </c>
      <c r="H590" t="s">
        <v>561</v>
      </c>
    </row>
    <row r="591" spans="1:8" x14ac:dyDescent="0.25">
      <c r="A591" t="s">
        <v>599</v>
      </c>
      <c r="B591">
        <v>9.5037155650000003</v>
      </c>
      <c r="C591">
        <v>-1.270369616</v>
      </c>
      <c r="D591">
        <v>1.212432583</v>
      </c>
      <c r="E591">
        <v>1.0477857770000001</v>
      </c>
      <c r="F591">
        <v>0.294737317</v>
      </c>
      <c r="G591" s="1">
        <v>0.443</v>
      </c>
      <c r="H591" t="s">
        <v>561</v>
      </c>
    </row>
    <row r="592" spans="1:8" x14ac:dyDescent="0.25">
      <c r="A592" t="s">
        <v>600</v>
      </c>
      <c r="B592">
        <v>3.2618636859999999</v>
      </c>
      <c r="C592">
        <v>-1.270321236</v>
      </c>
      <c r="D592">
        <v>1.2719060419999999</v>
      </c>
      <c r="E592">
        <v>0.99875399099999995</v>
      </c>
      <c r="F592">
        <v>0.31791387900000001</v>
      </c>
      <c r="G592" s="1">
        <v>0.46600000000000003</v>
      </c>
      <c r="H592" t="s">
        <v>561</v>
      </c>
    </row>
    <row r="593" spans="1:8" x14ac:dyDescent="0.25">
      <c r="A593" t="s">
        <v>601</v>
      </c>
      <c r="B593">
        <v>32.492902600000001</v>
      </c>
      <c r="C593">
        <v>-1.2489205860000001</v>
      </c>
      <c r="D593">
        <v>0.78434258800000001</v>
      </c>
      <c r="E593">
        <v>1.592315151</v>
      </c>
      <c r="F593">
        <v>0.11131391</v>
      </c>
      <c r="G593" s="1">
        <v>0.21199999999999999</v>
      </c>
      <c r="H593" t="s">
        <v>561</v>
      </c>
    </row>
    <row r="594" spans="1:8" x14ac:dyDescent="0.25">
      <c r="A594" t="s">
        <v>602</v>
      </c>
      <c r="B594">
        <v>22.960895669999999</v>
      </c>
      <c r="C594">
        <v>-1.2458970620000001</v>
      </c>
      <c r="D594">
        <v>0.89394665399999995</v>
      </c>
      <c r="E594">
        <v>1.3937040380000001</v>
      </c>
      <c r="F594">
        <v>0.163406997</v>
      </c>
      <c r="G594" s="1">
        <v>0.28399999999999997</v>
      </c>
      <c r="H594" t="s">
        <v>561</v>
      </c>
    </row>
    <row r="595" spans="1:8" x14ac:dyDescent="0.25">
      <c r="A595" t="s">
        <v>603</v>
      </c>
      <c r="B595">
        <v>24.9336959</v>
      </c>
      <c r="C595">
        <v>-1.229006751</v>
      </c>
      <c r="D595">
        <v>0.89141441799999999</v>
      </c>
      <c r="E595">
        <v>1.378715361</v>
      </c>
      <c r="F595">
        <v>0.16798253199999999</v>
      </c>
      <c r="G595" s="1">
        <v>0.28999999999999998</v>
      </c>
      <c r="H595" t="s">
        <v>561</v>
      </c>
    </row>
    <row r="596" spans="1:8" x14ac:dyDescent="0.25">
      <c r="A596" t="s">
        <v>604</v>
      </c>
      <c r="B596">
        <v>3.1652112730000002</v>
      </c>
      <c r="C596">
        <v>-1.2273378939999999</v>
      </c>
      <c r="D596">
        <v>1.3146746170000001</v>
      </c>
      <c r="E596">
        <v>0.93356780299999997</v>
      </c>
      <c r="F596">
        <v>0.35052687999999999</v>
      </c>
      <c r="G596" s="1">
        <v>0.5</v>
      </c>
      <c r="H596" t="s">
        <v>561</v>
      </c>
    </row>
    <row r="597" spans="1:8" x14ac:dyDescent="0.25">
      <c r="A597" t="s">
        <v>605</v>
      </c>
      <c r="B597">
        <v>3.1480482699999999</v>
      </c>
      <c r="C597">
        <v>-1.2189253010000001</v>
      </c>
      <c r="D597">
        <v>1.2945364800000001</v>
      </c>
      <c r="E597">
        <v>0.94159208400000005</v>
      </c>
      <c r="F597">
        <v>0.34640152400000002</v>
      </c>
      <c r="G597" s="1">
        <v>0.495</v>
      </c>
      <c r="H597" t="s">
        <v>561</v>
      </c>
    </row>
    <row r="598" spans="1:8" x14ac:dyDescent="0.25">
      <c r="A598" t="s">
        <v>606</v>
      </c>
      <c r="B598">
        <v>67.962687819999999</v>
      </c>
      <c r="C598">
        <v>-1.18361709</v>
      </c>
      <c r="D598">
        <v>0.509066833</v>
      </c>
      <c r="E598">
        <v>2.3250720970000001</v>
      </c>
      <c r="F598">
        <v>2.0068104999999999E-2</v>
      </c>
      <c r="G598" s="1">
        <v>5.5199999999999999E-2</v>
      </c>
      <c r="H598" t="s">
        <v>561</v>
      </c>
    </row>
    <row r="599" spans="1:8" x14ac:dyDescent="0.25">
      <c r="A599" t="s">
        <v>607</v>
      </c>
      <c r="B599">
        <v>61.7966099</v>
      </c>
      <c r="C599">
        <v>-1.182329347</v>
      </c>
      <c r="D599">
        <v>0.539845291</v>
      </c>
      <c r="E599">
        <v>2.1901262570000002</v>
      </c>
      <c r="F599">
        <v>2.8515081000000001E-2</v>
      </c>
      <c r="G599" s="1">
        <v>7.3499999999999996E-2</v>
      </c>
      <c r="H599" t="s">
        <v>561</v>
      </c>
    </row>
    <row r="600" spans="1:8" x14ac:dyDescent="0.25">
      <c r="A600" t="s">
        <v>608</v>
      </c>
      <c r="B600">
        <v>7.7323866839999997</v>
      </c>
      <c r="C600">
        <v>-1.1782102249999999</v>
      </c>
      <c r="D600">
        <v>1.2349732200000001</v>
      </c>
      <c r="E600">
        <v>0.95403706399999999</v>
      </c>
      <c r="F600">
        <v>0.34006488099999999</v>
      </c>
      <c r="G600" s="1">
        <v>0.48699999999999999</v>
      </c>
      <c r="H600" t="s">
        <v>561</v>
      </c>
    </row>
    <row r="601" spans="1:8" x14ac:dyDescent="0.25">
      <c r="A601" t="s">
        <v>609</v>
      </c>
      <c r="B601">
        <v>39.24397415</v>
      </c>
      <c r="C601">
        <v>-1.1406939140000001</v>
      </c>
      <c r="D601">
        <v>0.696601833</v>
      </c>
      <c r="E601">
        <v>1.637512077</v>
      </c>
      <c r="F601">
        <v>0.10152351799999999</v>
      </c>
      <c r="G601" s="1">
        <v>0.19900000000000001</v>
      </c>
      <c r="H601" t="s">
        <v>561</v>
      </c>
    </row>
    <row r="602" spans="1:8" x14ac:dyDescent="0.25">
      <c r="A602" t="s">
        <v>610</v>
      </c>
      <c r="B602">
        <v>30.101260660000001</v>
      </c>
      <c r="C602">
        <v>-1.1275041720000001</v>
      </c>
      <c r="D602">
        <v>0.75806310899999996</v>
      </c>
      <c r="E602">
        <v>1.4873486899999999</v>
      </c>
      <c r="F602">
        <v>0.13692274099999999</v>
      </c>
      <c r="G602" s="1">
        <v>0.248</v>
      </c>
      <c r="H602" t="s">
        <v>561</v>
      </c>
    </row>
    <row r="603" spans="1:8" x14ac:dyDescent="0.25">
      <c r="A603" t="s">
        <v>611</v>
      </c>
      <c r="B603">
        <v>44.756208540000003</v>
      </c>
      <c r="C603">
        <v>-1.121837899</v>
      </c>
      <c r="D603">
        <v>0.61330335899999999</v>
      </c>
      <c r="E603">
        <v>1.8291729249999999</v>
      </c>
      <c r="F603">
        <v>6.7373707000000005E-2</v>
      </c>
      <c r="G603" s="1">
        <v>0.14599999999999999</v>
      </c>
      <c r="H603" t="s">
        <v>561</v>
      </c>
    </row>
    <row r="604" spans="1:8" x14ac:dyDescent="0.25">
      <c r="A604" t="s">
        <v>612</v>
      </c>
      <c r="B604">
        <v>16.691659820000002</v>
      </c>
      <c r="C604">
        <v>-1.1148361979999999</v>
      </c>
      <c r="D604">
        <v>1.0457164720000001</v>
      </c>
      <c r="E604">
        <v>1.0660979610000001</v>
      </c>
      <c r="F604">
        <v>0.286379361</v>
      </c>
      <c r="G604" s="1">
        <v>0.434</v>
      </c>
      <c r="H604" t="s">
        <v>561</v>
      </c>
    </row>
    <row r="605" spans="1:8" x14ac:dyDescent="0.25">
      <c r="A605" t="s">
        <v>613</v>
      </c>
      <c r="B605">
        <v>8.3096057200000004</v>
      </c>
      <c r="C605">
        <v>-1.108668424</v>
      </c>
      <c r="D605">
        <v>1.2317511539999999</v>
      </c>
      <c r="E605">
        <v>0.90007500299999998</v>
      </c>
      <c r="F605">
        <v>0.36808033800000001</v>
      </c>
      <c r="G605" s="1">
        <v>0.51600000000000001</v>
      </c>
      <c r="H605" t="s">
        <v>561</v>
      </c>
    </row>
    <row r="606" spans="1:8" x14ac:dyDescent="0.25">
      <c r="A606" t="s">
        <v>614</v>
      </c>
      <c r="B606">
        <v>2.8878806250000002</v>
      </c>
      <c r="C606">
        <v>-1.0948956299999999</v>
      </c>
      <c r="D606">
        <v>1.2997551300000001</v>
      </c>
      <c r="E606">
        <v>0.84238608100000001</v>
      </c>
      <c r="F606">
        <v>0.39957188100000002</v>
      </c>
      <c r="G606" s="1">
        <v>0.54600000000000004</v>
      </c>
      <c r="H606" t="s">
        <v>561</v>
      </c>
    </row>
    <row r="607" spans="1:8" x14ac:dyDescent="0.25">
      <c r="A607" t="s">
        <v>615</v>
      </c>
      <c r="B607">
        <v>50.688366719999998</v>
      </c>
      <c r="C607">
        <v>-1.086048855</v>
      </c>
      <c r="D607">
        <v>0.58940192700000005</v>
      </c>
      <c r="E607">
        <v>1.8426286140000001</v>
      </c>
      <c r="F607">
        <v>6.5383253000000002E-2</v>
      </c>
      <c r="G607" s="1">
        <v>0.14299999999999999</v>
      </c>
      <c r="H607" t="s">
        <v>561</v>
      </c>
    </row>
    <row r="608" spans="1:8" x14ac:dyDescent="0.25">
      <c r="A608" t="s">
        <v>616</v>
      </c>
      <c r="B608">
        <v>39.002308589999998</v>
      </c>
      <c r="C608">
        <v>-1.0690550459999999</v>
      </c>
      <c r="D608">
        <v>0.69610117000000005</v>
      </c>
      <c r="E608">
        <v>1.5357753919999999</v>
      </c>
      <c r="F608">
        <v>0.12459347699999999</v>
      </c>
      <c r="G608" s="1">
        <v>0.23</v>
      </c>
      <c r="H608" t="s">
        <v>561</v>
      </c>
    </row>
    <row r="609" spans="1:8" x14ac:dyDescent="0.25">
      <c r="A609" t="s">
        <v>617</v>
      </c>
      <c r="B609">
        <v>24.063460769999999</v>
      </c>
      <c r="C609">
        <v>-1.045580849</v>
      </c>
      <c r="D609">
        <v>0.91728048200000001</v>
      </c>
      <c r="E609">
        <v>1.139870377</v>
      </c>
      <c r="F609">
        <v>0.25434030800000001</v>
      </c>
      <c r="G609" s="1">
        <v>0.39500000000000002</v>
      </c>
      <c r="H609" t="s">
        <v>561</v>
      </c>
    </row>
    <row r="610" spans="1:8" x14ac:dyDescent="0.25">
      <c r="A610" t="s">
        <v>618</v>
      </c>
      <c r="B610">
        <v>71.763876780000004</v>
      </c>
      <c r="C610">
        <v>-1.036260489</v>
      </c>
      <c r="D610">
        <v>0.48935183700000001</v>
      </c>
      <c r="E610">
        <v>2.1176184720000002</v>
      </c>
      <c r="F610">
        <v>3.4207393000000003E-2</v>
      </c>
      <c r="G610" s="1">
        <v>8.6400000000000005E-2</v>
      </c>
      <c r="H610" t="s">
        <v>561</v>
      </c>
    </row>
    <row r="611" spans="1:8" x14ac:dyDescent="0.25">
      <c r="A611" t="s">
        <v>619</v>
      </c>
      <c r="B611">
        <v>19.409616079999999</v>
      </c>
      <c r="C611">
        <v>-1.0141017080000001</v>
      </c>
      <c r="D611">
        <v>0.91703799399999997</v>
      </c>
      <c r="E611">
        <v>1.105844812</v>
      </c>
      <c r="F611">
        <v>0.268793695</v>
      </c>
      <c r="G611" s="1">
        <v>0.41399999999999998</v>
      </c>
      <c r="H611" t="s">
        <v>561</v>
      </c>
    </row>
    <row r="612" spans="1:8" x14ac:dyDescent="0.25">
      <c r="A612" t="s">
        <v>620</v>
      </c>
      <c r="B612">
        <v>56.056987800000002</v>
      </c>
      <c r="C612">
        <v>-1.0136736</v>
      </c>
      <c r="D612">
        <v>1.46090695</v>
      </c>
      <c r="E612">
        <v>0.69386595799999995</v>
      </c>
      <c r="F612">
        <v>0.487766274</v>
      </c>
      <c r="G612" s="1">
        <v>0.624</v>
      </c>
      <c r="H612" t="s">
        <v>561</v>
      </c>
    </row>
    <row r="613" spans="1:8" x14ac:dyDescent="0.25">
      <c r="A613" t="s">
        <v>621</v>
      </c>
      <c r="B613">
        <v>22.188798550000001</v>
      </c>
      <c r="C613">
        <v>-0.99420050500000001</v>
      </c>
      <c r="D613">
        <v>0.86277624799999997</v>
      </c>
      <c r="E613">
        <v>1.152327162</v>
      </c>
      <c r="F613">
        <v>0.24918666</v>
      </c>
      <c r="G613" s="1">
        <v>0.38800000000000001</v>
      </c>
      <c r="H613" t="s">
        <v>561</v>
      </c>
    </row>
    <row r="614" spans="1:8" x14ac:dyDescent="0.25">
      <c r="A614" t="s">
        <v>622</v>
      </c>
      <c r="B614">
        <v>25.648431460000001</v>
      </c>
      <c r="C614">
        <v>-0.99227504300000002</v>
      </c>
      <c r="D614">
        <v>0.78514741499999996</v>
      </c>
      <c r="E614">
        <v>1.2638073110000001</v>
      </c>
      <c r="F614">
        <v>0.20629919699999999</v>
      </c>
      <c r="G614" s="1">
        <v>0.33900000000000002</v>
      </c>
      <c r="H614" t="s">
        <v>561</v>
      </c>
    </row>
    <row r="615" spans="1:8" x14ac:dyDescent="0.25">
      <c r="A615" t="s">
        <v>623</v>
      </c>
      <c r="B615">
        <v>48.316447400000001</v>
      </c>
      <c r="C615">
        <v>-0.96132629599999997</v>
      </c>
      <c r="D615">
        <v>0.59975771300000003</v>
      </c>
      <c r="E615">
        <v>1.6028577449999999</v>
      </c>
      <c r="F615">
        <v>0.108966064</v>
      </c>
      <c r="G615" s="1">
        <v>0.20899999999999999</v>
      </c>
      <c r="H615" t="s">
        <v>561</v>
      </c>
    </row>
    <row r="616" spans="1:8" x14ac:dyDescent="0.25">
      <c r="A616" t="s">
        <v>624</v>
      </c>
      <c r="B616">
        <v>28.705982989999999</v>
      </c>
      <c r="C616">
        <v>-0.95679848499999998</v>
      </c>
      <c r="D616">
        <v>0.74421013599999997</v>
      </c>
      <c r="E616">
        <v>1.285656347</v>
      </c>
      <c r="F616">
        <v>0.19856302200000001</v>
      </c>
      <c r="G616" s="1">
        <v>0.32900000000000001</v>
      </c>
      <c r="H616" t="s">
        <v>561</v>
      </c>
    </row>
    <row r="617" spans="1:8" x14ac:dyDescent="0.25">
      <c r="A617" t="s">
        <v>625</v>
      </c>
      <c r="B617">
        <v>92.397515029999994</v>
      </c>
      <c r="C617">
        <v>-0.92712356900000004</v>
      </c>
      <c r="D617">
        <v>0.42190302200000002</v>
      </c>
      <c r="E617">
        <v>2.1974802759999998</v>
      </c>
      <c r="F617">
        <v>2.7986164000000001E-2</v>
      </c>
      <c r="G617" s="1">
        <v>7.2499999999999995E-2</v>
      </c>
      <c r="H617" t="s">
        <v>561</v>
      </c>
    </row>
    <row r="618" spans="1:8" x14ac:dyDescent="0.25">
      <c r="A618" t="s">
        <v>626</v>
      </c>
      <c r="B618">
        <v>76.709726340000003</v>
      </c>
      <c r="C618">
        <v>-0.92008318700000002</v>
      </c>
      <c r="D618">
        <v>0.46293188800000001</v>
      </c>
      <c r="E618">
        <v>1.9875130889999999</v>
      </c>
      <c r="F618">
        <v>4.6865566999999997E-2</v>
      </c>
      <c r="G618" s="1">
        <v>0.109</v>
      </c>
      <c r="H618" t="s">
        <v>561</v>
      </c>
    </row>
    <row r="619" spans="1:8" x14ac:dyDescent="0.25">
      <c r="A619" t="s">
        <v>627</v>
      </c>
      <c r="B619">
        <v>6.721256565</v>
      </c>
      <c r="C619">
        <v>-0.91009002699999997</v>
      </c>
      <c r="D619">
        <v>1.2908939399999999</v>
      </c>
      <c r="E619">
        <v>0.70500759099999999</v>
      </c>
      <c r="F619">
        <v>0.48080551199999999</v>
      </c>
      <c r="G619" s="1">
        <v>0.621</v>
      </c>
      <c r="H619" t="s">
        <v>561</v>
      </c>
    </row>
    <row r="620" spans="1:8" x14ac:dyDescent="0.25">
      <c r="A620" t="s">
        <v>628</v>
      </c>
      <c r="B620">
        <v>60.5101534</v>
      </c>
      <c r="C620">
        <v>-0.90933471799999999</v>
      </c>
      <c r="D620">
        <v>0.51662998000000004</v>
      </c>
      <c r="E620">
        <v>1.7601276610000001</v>
      </c>
      <c r="F620">
        <v>7.8386163999999994E-2</v>
      </c>
      <c r="G620" s="1">
        <v>0.16300000000000001</v>
      </c>
      <c r="H620" t="s">
        <v>561</v>
      </c>
    </row>
    <row r="621" spans="1:8" x14ac:dyDescent="0.25">
      <c r="A621" t="s">
        <v>629</v>
      </c>
      <c r="B621">
        <v>8.0868581150000001</v>
      </c>
      <c r="C621">
        <v>-0.90557786699999998</v>
      </c>
      <c r="D621">
        <v>1.2432455419999999</v>
      </c>
      <c r="E621">
        <v>0.72839824200000003</v>
      </c>
      <c r="F621">
        <v>0.46636983900000001</v>
      </c>
      <c r="G621" s="1">
        <v>0.60699999999999998</v>
      </c>
      <c r="H621" t="s">
        <v>561</v>
      </c>
    </row>
    <row r="622" spans="1:8" x14ac:dyDescent="0.25">
      <c r="A622" t="s">
        <v>630</v>
      </c>
      <c r="B622">
        <v>78.836014739999996</v>
      </c>
      <c r="C622">
        <v>-0.90538019300000006</v>
      </c>
      <c r="D622">
        <v>0.449114032</v>
      </c>
      <c r="E622">
        <v>2.0159249739999998</v>
      </c>
      <c r="F622">
        <v>4.3807822000000003E-2</v>
      </c>
      <c r="G622" s="1">
        <v>0.104</v>
      </c>
      <c r="H622" t="s">
        <v>561</v>
      </c>
    </row>
    <row r="623" spans="1:8" x14ac:dyDescent="0.25">
      <c r="A623" t="s">
        <v>631</v>
      </c>
      <c r="B623">
        <v>104.5641749</v>
      </c>
      <c r="C623">
        <v>-0.88528987800000003</v>
      </c>
      <c r="D623">
        <v>0.41139873399999999</v>
      </c>
      <c r="E623">
        <v>2.151902293</v>
      </c>
      <c r="F623">
        <v>3.1405051000000003E-2</v>
      </c>
      <c r="G623" s="1">
        <v>7.9699999999999993E-2</v>
      </c>
      <c r="H623" t="s">
        <v>561</v>
      </c>
    </row>
    <row r="624" spans="1:8" x14ac:dyDescent="0.25">
      <c r="A624" t="s">
        <v>632</v>
      </c>
      <c r="B624">
        <v>2.4913404309999998</v>
      </c>
      <c r="C624">
        <v>-0.88229095099999999</v>
      </c>
      <c r="D624">
        <v>1.4851484669999999</v>
      </c>
      <c r="E624">
        <v>0.59407592600000003</v>
      </c>
      <c r="F624">
        <v>0.55246133200000003</v>
      </c>
      <c r="G624" s="1">
        <v>0.67600000000000005</v>
      </c>
      <c r="H624" t="s">
        <v>561</v>
      </c>
    </row>
    <row r="625" spans="1:8" x14ac:dyDescent="0.25">
      <c r="A625" t="s">
        <v>633</v>
      </c>
      <c r="B625">
        <v>45.31196276</v>
      </c>
      <c r="C625">
        <v>-0.87096000100000004</v>
      </c>
      <c r="D625">
        <v>0.57470520599999997</v>
      </c>
      <c r="E625">
        <v>1.5154900140000001</v>
      </c>
      <c r="F625">
        <v>0.12964835699999999</v>
      </c>
      <c r="G625" s="1">
        <v>0.23799999999999999</v>
      </c>
      <c r="H625" t="s">
        <v>561</v>
      </c>
    </row>
    <row r="626" spans="1:8" x14ac:dyDescent="0.25">
      <c r="A626" t="s">
        <v>634</v>
      </c>
      <c r="B626">
        <v>104.1234965</v>
      </c>
      <c r="C626">
        <v>-0.86738484100000002</v>
      </c>
      <c r="D626">
        <v>0.43587408399999999</v>
      </c>
      <c r="E626">
        <v>1.989989477</v>
      </c>
      <c r="F626">
        <v>4.6592095E-2</v>
      </c>
      <c r="G626" s="1">
        <v>0.109</v>
      </c>
      <c r="H626" t="s">
        <v>561</v>
      </c>
    </row>
    <row r="627" spans="1:8" x14ac:dyDescent="0.25">
      <c r="A627" t="s">
        <v>635</v>
      </c>
      <c r="B627">
        <v>57.045960800000003</v>
      </c>
      <c r="C627">
        <v>-0.85403103599999997</v>
      </c>
      <c r="D627">
        <v>0.51760906100000004</v>
      </c>
      <c r="E627">
        <v>1.649953797</v>
      </c>
      <c r="F627">
        <v>9.8952386000000003E-2</v>
      </c>
      <c r="G627" s="1">
        <v>0.19600000000000001</v>
      </c>
      <c r="H627" t="s">
        <v>561</v>
      </c>
    </row>
    <row r="628" spans="1:8" x14ac:dyDescent="0.25">
      <c r="A628" t="s">
        <v>636</v>
      </c>
      <c r="B628">
        <v>56.638315570000003</v>
      </c>
      <c r="C628">
        <v>-0.85317006399999995</v>
      </c>
      <c r="D628">
        <v>0.54421418099999996</v>
      </c>
      <c r="E628">
        <v>1.5677100909999999</v>
      </c>
      <c r="F628">
        <v>0.116948806</v>
      </c>
      <c r="G628" s="1">
        <v>0.221</v>
      </c>
      <c r="H628" t="s">
        <v>561</v>
      </c>
    </row>
    <row r="629" spans="1:8" x14ac:dyDescent="0.25">
      <c r="A629" t="s">
        <v>637</v>
      </c>
      <c r="B629">
        <v>73.948746630000002</v>
      </c>
      <c r="C629">
        <v>-0.84984329599999997</v>
      </c>
      <c r="D629">
        <v>0.46444410800000002</v>
      </c>
      <c r="E629">
        <v>1.8298074660000001</v>
      </c>
      <c r="F629">
        <v>6.7278734000000007E-2</v>
      </c>
      <c r="G629" s="1">
        <v>0.14599999999999999</v>
      </c>
      <c r="H629" t="s">
        <v>561</v>
      </c>
    </row>
    <row r="630" spans="1:8" x14ac:dyDescent="0.25">
      <c r="A630" t="s">
        <v>638</v>
      </c>
      <c r="B630">
        <v>7.3785933909999999</v>
      </c>
      <c r="C630">
        <v>-0.84973807599999995</v>
      </c>
      <c r="D630">
        <v>1.2233580019999999</v>
      </c>
      <c r="E630">
        <v>0.69459477400000003</v>
      </c>
      <c r="F630">
        <v>0.48730928800000001</v>
      </c>
      <c r="G630" s="1">
        <v>0.624</v>
      </c>
      <c r="H630" t="s">
        <v>561</v>
      </c>
    </row>
    <row r="631" spans="1:8" x14ac:dyDescent="0.25">
      <c r="A631" t="s">
        <v>639</v>
      </c>
      <c r="B631">
        <v>24.792829770000001</v>
      </c>
      <c r="C631">
        <v>-0.83958332400000002</v>
      </c>
      <c r="D631">
        <v>0.77652988199999995</v>
      </c>
      <c r="E631">
        <v>1.081198989</v>
      </c>
      <c r="F631">
        <v>0.27960860799999998</v>
      </c>
      <c r="G631" s="1">
        <v>0.42699999999999999</v>
      </c>
      <c r="H631" t="s">
        <v>561</v>
      </c>
    </row>
    <row r="632" spans="1:8" x14ac:dyDescent="0.25">
      <c r="A632" t="s">
        <v>640</v>
      </c>
      <c r="B632">
        <v>80.354797989999994</v>
      </c>
      <c r="C632">
        <v>-0.83402483900000002</v>
      </c>
      <c r="D632">
        <v>0.48711405800000002</v>
      </c>
      <c r="E632">
        <v>1.712175671</v>
      </c>
      <c r="F632">
        <v>8.6864300000000005E-2</v>
      </c>
      <c r="G632" s="1">
        <v>0.17499999999999999</v>
      </c>
      <c r="H632" t="s">
        <v>561</v>
      </c>
    </row>
    <row r="633" spans="1:8" x14ac:dyDescent="0.25">
      <c r="A633" t="s">
        <v>641</v>
      </c>
      <c r="B633">
        <v>120.1906328</v>
      </c>
      <c r="C633">
        <v>-0.81682466499999995</v>
      </c>
      <c r="D633">
        <v>0.391629848</v>
      </c>
      <c r="E633">
        <v>2.0857058529999999</v>
      </c>
      <c r="F633">
        <v>3.7005275999999997E-2</v>
      </c>
      <c r="G633" s="1">
        <v>9.1800000000000007E-2</v>
      </c>
      <c r="H633" t="s">
        <v>561</v>
      </c>
    </row>
    <row r="634" spans="1:8" x14ac:dyDescent="0.25">
      <c r="A634" t="s">
        <v>642</v>
      </c>
      <c r="B634">
        <v>115.41874780000001</v>
      </c>
      <c r="C634">
        <v>-0.81172243399999999</v>
      </c>
      <c r="D634">
        <v>0.37419275200000002</v>
      </c>
      <c r="E634">
        <v>2.1692628439999999</v>
      </c>
      <c r="F634">
        <v>3.0062734000000001E-2</v>
      </c>
      <c r="G634" s="1">
        <v>7.6700000000000004E-2</v>
      </c>
      <c r="H634" t="s">
        <v>561</v>
      </c>
    </row>
    <row r="635" spans="1:8" x14ac:dyDescent="0.25">
      <c r="A635" t="s">
        <v>643</v>
      </c>
      <c r="B635">
        <v>33.311702840000002</v>
      </c>
      <c r="C635">
        <v>-0.80668934800000003</v>
      </c>
      <c r="D635">
        <v>0.75247596000000005</v>
      </c>
      <c r="E635">
        <v>1.0720466710000001</v>
      </c>
      <c r="F635">
        <v>0.28369907</v>
      </c>
      <c r="G635" s="1">
        <v>0.432</v>
      </c>
      <c r="H635" t="s">
        <v>561</v>
      </c>
    </row>
    <row r="636" spans="1:8" x14ac:dyDescent="0.25">
      <c r="A636" t="s">
        <v>644</v>
      </c>
      <c r="B636">
        <v>102.895377</v>
      </c>
      <c r="C636">
        <v>-0.80610374600000001</v>
      </c>
      <c r="D636">
        <v>0.40150987599999999</v>
      </c>
      <c r="E636">
        <v>2.0076809920000001</v>
      </c>
      <c r="F636">
        <v>4.4677201999999999E-2</v>
      </c>
      <c r="G636" s="1">
        <v>0.105</v>
      </c>
      <c r="H636" t="s">
        <v>561</v>
      </c>
    </row>
    <row r="637" spans="1:8" x14ac:dyDescent="0.25">
      <c r="A637" t="s">
        <v>645</v>
      </c>
      <c r="B637">
        <v>126.9896559</v>
      </c>
      <c r="C637">
        <v>-0.80447807299999996</v>
      </c>
      <c r="D637">
        <v>0.35404836699999997</v>
      </c>
      <c r="E637">
        <v>2.2722264769999998</v>
      </c>
      <c r="F637">
        <v>2.3072835E-2</v>
      </c>
      <c r="G637" s="1">
        <v>6.1800000000000001E-2</v>
      </c>
      <c r="H637" t="s">
        <v>561</v>
      </c>
    </row>
    <row r="638" spans="1:8" x14ac:dyDescent="0.25">
      <c r="A638" t="s">
        <v>646</v>
      </c>
      <c r="B638">
        <v>93.428215949999995</v>
      </c>
      <c r="C638">
        <v>-0.80269522599999998</v>
      </c>
      <c r="D638">
        <v>0.46473015299999998</v>
      </c>
      <c r="E638">
        <v>1.727228631</v>
      </c>
      <c r="F638">
        <v>8.4126611000000004E-2</v>
      </c>
      <c r="G638" s="1">
        <v>0.17100000000000001</v>
      </c>
      <c r="H638" t="s">
        <v>561</v>
      </c>
    </row>
    <row r="639" spans="1:8" x14ac:dyDescent="0.25">
      <c r="A639" t="s">
        <v>647</v>
      </c>
      <c r="B639">
        <v>23.427856760000001</v>
      </c>
      <c r="C639">
        <v>-0.79357675299999997</v>
      </c>
      <c r="D639">
        <v>0.75296944899999996</v>
      </c>
      <c r="E639">
        <v>1.053929551</v>
      </c>
      <c r="F639">
        <v>0.291915172</v>
      </c>
      <c r="G639" s="1">
        <v>0.44</v>
      </c>
      <c r="H639" t="s">
        <v>561</v>
      </c>
    </row>
    <row r="640" spans="1:8" x14ac:dyDescent="0.25">
      <c r="A640" t="s">
        <v>648</v>
      </c>
      <c r="B640">
        <v>122.81920940000001</v>
      </c>
      <c r="C640">
        <v>-0.78428699300000004</v>
      </c>
      <c r="D640">
        <v>0.38831651099999998</v>
      </c>
      <c r="E640">
        <v>2.0197106480000002</v>
      </c>
      <c r="F640">
        <v>4.341341E-2</v>
      </c>
      <c r="G640" s="1">
        <v>0.104</v>
      </c>
      <c r="H640" t="s">
        <v>561</v>
      </c>
    </row>
    <row r="641" spans="1:8" x14ac:dyDescent="0.25">
      <c r="A641" t="s">
        <v>649</v>
      </c>
      <c r="B641">
        <v>117.9056549</v>
      </c>
      <c r="C641">
        <v>-0.78172210900000005</v>
      </c>
      <c r="D641">
        <v>0.42374348899999997</v>
      </c>
      <c r="E641">
        <v>1.844800284</v>
      </c>
      <c r="F641">
        <v>6.5066596000000004E-2</v>
      </c>
      <c r="G641" s="1">
        <v>0.14199999999999999</v>
      </c>
      <c r="H641" t="s">
        <v>561</v>
      </c>
    </row>
    <row r="642" spans="1:8" x14ac:dyDescent="0.25">
      <c r="A642" t="s">
        <v>650</v>
      </c>
      <c r="B642">
        <v>60.135597679999997</v>
      </c>
      <c r="C642">
        <v>-0.76305971100000003</v>
      </c>
      <c r="D642">
        <v>0.51389727699999999</v>
      </c>
      <c r="E642">
        <v>1.484848715</v>
      </c>
      <c r="F642">
        <v>0.13758390400000001</v>
      </c>
      <c r="G642" s="1">
        <v>0.248</v>
      </c>
      <c r="H642" t="s">
        <v>561</v>
      </c>
    </row>
    <row r="643" spans="1:8" x14ac:dyDescent="0.25">
      <c r="A643" t="s">
        <v>651</v>
      </c>
      <c r="B643">
        <v>59.630215890000002</v>
      </c>
      <c r="C643">
        <v>-0.75428113699999999</v>
      </c>
      <c r="D643">
        <v>0.49221462399999999</v>
      </c>
      <c r="E643">
        <v>1.532423256</v>
      </c>
      <c r="F643">
        <v>0.12541802199999999</v>
      </c>
      <c r="G643" s="1">
        <v>0.23100000000000001</v>
      </c>
      <c r="H643" t="s">
        <v>561</v>
      </c>
    </row>
    <row r="644" spans="1:8" x14ac:dyDescent="0.25">
      <c r="A644" t="s">
        <v>652</v>
      </c>
      <c r="B644">
        <v>46.845038039999999</v>
      </c>
      <c r="C644">
        <v>-0.74938494099999997</v>
      </c>
      <c r="D644">
        <v>0.58117359499999999</v>
      </c>
      <c r="E644">
        <v>1.2894339100000001</v>
      </c>
      <c r="F644">
        <v>0.197247279</v>
      </c>
      <c r="G644" s="1">
        <v>0.32700000000000001</v>
      </c>
      <c r="H644" t="s">
        <v>561</v>
      </c>
    </row>
    <row r="645" spans="1:8" x14ac:dyDescent="0.25">
      <c r="A645" t="s">
        <v>653</v>
      </c>
      <c r="B645">
        <v>18.564735420000002</v>
      </c>
      <c r="C645">
        <v>-0.74555412700000001</v>
      </c>
      <c r="D645">
        <v>0.92846341499999996</v>
      </c>
      <c r="E645">
        <v>0.80299785199999996</v>
      </c>
      <c r="F645">
        <v>0.42197597599999997</v>
      </c>
      <c r="G645" s="1">
        <v>0.56599999999999995</v>
      </c>
      <c r="H645" t="s">
        <v>561</v>
      </c>
    </row>
    <row r="646" spans="1:8" x14ac:dyDescent="0.25">
      <c r="A646" t="s">
        <v>654</v>
      </c>
      <c r="B646">
        <v>6.1865380810000001</v>
      </c>
      <c r="C646">
        <v>-0.74506877800000004</v>
      </c>
      <c r="D646">
        <v>1.3032012399999999</v>
      </c>
      <c r="E646">
        <v>0.57172196799999997</v>
      </c>
      <c r="F646">
        <v>0.56751034899999997</v>
      </c>
      <c r="G646" s="1">
        <v>0.69199999999999995</v>
      </c>
      <c r="H646" t="s">
        <v>561</v>
      </c>
    </row>
    <row r="647" spans="1:8" x14ac:dyDescent="0.25">
      <c r="A647" t="s">
        <v>655</v>
      </c>
      <c r="B647">
        <v>275.61225610000002</v>
      </c>
      <c r="C647">
        <v>-0.74245346700000003</v>
      </c>
      <c r="D647">
        <v>0.41373580199999999</v>
      </c>
      <c r="E647">
        <v>1.7945110470000001</v>
      </c>
      <c r="F647">
        <v>7.2731637000000002E-2</v>
      </c>
      <c r="G647" s="1">
        <v>0.154</v>
      </c>
      <c r="H647" t="s">
        <v>561</v>
      </c>
    </row>
    <row r="648" spans="1:8" x14ac:dyDescent="0.25">
      <c r="A648" t="s">
        <v>656</v>
      </c>
      <c r="B648">
        <v>144.8435743</v>
      </c>
      <c r="C648">
        <v>-0.72784346</v>
      </c>
      <c r="D648">
        <v>0.33463802399999998</v>
      </c>
      <c r="E648">
        <v>2.1750172060000001</v>
      </c>
      <c r="F648">
        <v>2.9628827E-2</v>
      </c>
      <c r="G648" s="1">
        <v>7.5899999999999995E-2</v>
      </c>
      <c r="H648" t="s">
        <v>561</v>
      </c>
    </row>
    <row r="649" spans="1:8" x14ac:dyDescent="0.25">
      <c r="A649" t="s">
        <v>657</v>
      </c>
      <c r="B649">
        <v>17.827884869999998</v>
      </c>
      <c r="C649">
        <v>-0.71347670699999999</v>
      </c>
      <c r="D649">
        <v>0.86673366600000001</v>
      </c>
      <c r="E649">
        <v>0.823178717</v>
      </c>
      <c r="F649">
        <v>0.41040637000000002</v>
      </c>
      <c r="G649" s="1">
        <v>0.55600000000000005</v>
      </c>
      <c r="H649" t="s">
        <v>561</v>
      </c>
    </row>
    <row r="650" spans="1:8" x14ac:dyDescent="0.25">
      <c r="A650" t="s">
        <v>658</v>
      </c>
      <c r="B650">
        <v>23.91035707</v>
      </c>
      <c r="C650">
        <v>-0.70623998200000004</v>
      </c>
      <c r="D650">
        <v>0.75874928399999997</v>
      </c>
      <c r="E650">
        <v>0.93079492399999997</v>
      </c>
      <c r="F650">
        <v>0.35195965600000001</v>
      </c>
      <c r="G650" s="1">
        <v>0.5</v>
      </c>
      <c r="H650" t="s">
        <v>561</v>
      </c>
    </row>
    <row r="651" spans="1:8" x14ac:dyDescent="0.25">
      <c r="A651" t="s">
        <v>659</v>
      </c>
      <c r="B651">
        <v>87.416341419999995</v>
      </c>
      <c r="C651">
        <v>-0.70123255100000004</v>
      </c>
      <c r="D651">
        <v>0.41118792700000001</v>
      </c>
      <c r="E651">
        <v>1.705382148</v>
      </c>
      <c r="F651">
        <v>8.8123175999999998E-2</v>
      </c>
      <c r="G651" s="1">
        <v>0.17599999999999999</v>
      </c>
      <c r="H651" t="s">
        <v>561</v>
      </c>
    </row>
    <row r="652" spans="1:8" x14ac:dyDescent="0.25">
      <c r="A652" t="s">
        <v>660</v>
      </c>
      <c r="B652">
        <v>212.35687820000001</v>
      </c>
      <c r="C652">
        <v>-0.69988343099999994</v>
      </c>
      <c r="D652">
        <v>0.37438015699999999</v>
      </c>
      <c r="E652">
        <v>1.8694458490000001</v>
      </c>
      <c r="F652">
        <v>6.1560811E-2</v>
      </c>
      <c r="G652" s="1">
        <v>0.13700000000000001</v>
      </c>
      <c r="H652" t="s">
        <v>561</v>
      </c>
    </row>
    <row r="653" spans="1:8" x14ac:dyDescent="0.25">
      <c r="A653" t="s">
        <v>661</v>
      </c>
      <c r="B653">
        <v>46.457425579999999</v>
      </c>
      <c r="C653">
        <v>-0.69366000299999997</v>
      </c>
      <c r="D653">
        <v>0.53685497900000001</v>
      </c>
      <c r="E653">
        <v>1.292080787</v>
      </c>
      <c r="F653">
        <v>0.196329169</v>
      </c>
      <c r="G653" s="1">
        <v>0.32700000000000001</v>
      </c>
      <c r="H653" t="s">
        <v>561</v>
      </c>
    </row>
    <row r="654" spans="1:8" x14ac:dyDescent="0.25">
      <c r="A654" t="s">
        <v>662</v>
      </c>
      <c r="B654">
        <v>29.582813730000002</v>
      </c>
      <c r="C654">
        <v>-0.68889457499999995</v>
      </c>
      <c r="D654">
        <v>0.71063091899999997</v>
      </c>
      <c r="E654">
        <v>0.96941261199999995</v>
      </c>
      <c r="F654">
        <v>0.33233936200000003</v>
      </c>
      <c r="G654" s="1">
        <v>0.48199999999999998</v>
      </c>
      <c r="H654" t="s">
        <v>561</v>
      </c>
    </row>
    <row r="655" spans="1:8" x14ac:dyDescent="0.25">
      <c r="A655" t="s">
        <v>663</v>
      </c>
      <c r="B655">
        <v>2.173833074</v>
      </c>
      <c r="C655">
        <v>-0.68466691899999998</v>
      </c>
      <c r="D655">
        <v>1.3361750809999999</v>
      </c>
      <c r="E655">
        <v>0.51240808800000004</v>
      </c>
      <c r="F655">
        <v>0.60836543099999996</v>
      </c>
      <c r="G655" s="1">
        <v>0.72399999999999998</v>
      </c>
      <c r="H655" t="s">
        <v>561</v>
      </c>
    </row>
    <row r="656" spans="1:8" x14ac:dyDescent="0.25">
      <c r="A656" t="s">
        <v>664</v>
      </c>
      <c r="B656">
        <v>500.36022550000001</v>
      </c>
      <c r="C656">
        <v>-0.68381158200000003</v>
      </c>
      <c r="D656">
        <v>0.33557386099999997</v>
      </c>
      <c r="E656">
        <v>2.0377379229999999</v>
      </c>
      <c r="F656">
        <v>4.1576149E-2</v>
      </c>
      <c r="G656" s="1">
        <v>9.98E-2</v>
      </c>
      <c r="H656" t="s">
        <v>561</v>
      </c>
    </row>
    <row r="657" spans="1:8" x14ac:dyDescent="0.25">
      <c r="A657" t="s">
        <v>665</v>
      </c>
      <c r="B657">
        <v>181.05539010000001</v>
      </c>
      <c r="C657">
        <v>-0.68299253000000004</v>
      </c>
      <c r="D657">
        <v>0.43215521899999998</v>
      </c>
      <c r="E657">
        <v>1.580433373</v>
      </c>
      <c r="F657">
        <v>0.114007654</v>
      </c>
      <c r="G657" s="1">
        <v>0.215</v>
      </c>
      <c r="H657" t="s">
        <v>561</v>
      </c>
    </row>
    <row r="658" spans="1:8" x14ac:dyDescent="0.25">
      <c r="A658" t="s">
        <v>666</v>
      </c>
      <c r="B658">
        <v>125.1941199</v>
      </c>
      <c r="C658">
        <v>-0.68188842199999999</v>
      </c>
      <c r="D658">
        <v>0.38130902799999999</v>
      </c>
      <c r="E658">
        <v>1.788282919</v>
      </c>
      <c r="F658">
        <v>7.3730374000000001E-2</v>
      </c>
      <c r="G658" s="1">
        <v>0.156</v>
      </c>
      <c r="H658" t="s">
        <v>561</v>
      </c>
    </row>
    <row r="659" spans="1:8" x14ac:dyDescent="0.25">
      <c r="A659" t="s">
        <v>667</v>
      </c>
      <c r="B659">
        <v>55.822152809999999</v>
      </c>
      <c r="C659">
        <v>-0.67197251199999997</v>
      </c>
      <c r="D659">
        <v>0.52556745299999996</v>
      </c>
      <c r="E659">
        <v>1.278565687</v>
      </c>
      <c r="F659">
        <v>0.20105004000000001</v>
      </c>
      <c r="G659" s="1">
        <v>0.33200000000000002</v>
      </c>
      <c r="H659" t="s">
        <v>561</v>
      </c>
    </row>
    <row r="660" spans="1:8" x14ac:dyDescent="0.25">
      <c r="A660" t="s">
        <v>668</v>
      </c>
      <c r="B660">
        <v>68.208887540000006</v>
      </c>
      <c r="C660">
        <v>-0.66739097300000005</v>
      </c>
      <c r="D660">
        <v>0.47342119500000002</v>
      </c>
      <c r="E660">
        <v>1.4097192510000001</v>
      </c>
      <c r="F660">
        <v>0.158622598</v>
      </c>
      <c r="G660" s="1">
        <v>0.28000000000000003</v>
      </c>
      <c r="H660" t="s">
        <v>561</v>
      </c>
    </row>
    <row r="661" spans="1:8" x14ac:dyDescent="0.25">
      <c r="A661" t="s">
        <v>669</v>
      </c>
      <c r="B661">
        <v>59.649199729999999</v>
      </c>
      <c r="C661">
        <v>-0.66340062499999997</v>
      </c>
      <c r="D661">
        <v>0.50003650300000002</v>
      </c>
      <c r="E661">
        <v>1.3267043919999999</v>
      </c>
      <c r="F661">
        <v>0.18460648800000001</v>
      </c>
      <c r="G661" s="1">
        <v>0.313</v>
      </c>
      <c r="H661" t="s">
        <v>561</v>
      </c>
    </row>
    <row r="662" spans="1:8" x14ac:dyDescent="0.25">
      <c r="A662" t="s">
        <v>670</v>
      </c>
      <c r="B662">
        <v>106.5383004</v>
      </c>
      <c r="C662">
        <v>-0.66279027800000001</v>
      </c>
      <c r="D662">
        <v>0.43728719599999999</v>
      </c>
      <c r="E662">
        <v>1.51568645</v>
      </c>
      <c r="F662">
        <v>0.12959865600000001</v>
      </c>
      <c r="G662" s="1">
        <v>0.23799999999999999</v>
      </c>
      <c r="H662" t="s">
        <v>561</v>
      </c>
    </row>
    <row r="663" spans="1:8" x14ac:dyDescent="0.25">
      <c r="A663" t="s">
        <v>671</v>
      </c>
      <c r="B663">
        <v>178.4804279</v>
      </c>
      <c r="C663">
        <v>-0.66194042399999997</v>
      </c>
      <c r="D663">
        <v>0.40463470000000001</v>
      </c>
      <c r="E663">
        <v>1.6358963399999999</v>
      </c>
      <c r="F663">
        <v>0.101861284</v>
      </c>
      <c r="G663" s="1">
        <v>0.19900000000000001</v>
      </c>
      <c r="H663" t="s">
        <v>561</v>
      </c>
    </row>
    <row r="664" spans="1:8" x14ac:dyDescent="0.25">
      <c r="A664" t="s">
        <v>672</v>
      </c>
      <c r="B664">
        <v>35.832859399999997</v>
      </c>
      <c r="C664">
        <v>-0.65998482800000002</v>
      </c>
      <c r="D664">
        <v>0.63275815000000002</v>
      </c>
      <c r="E664">
        <v>1.0430285699999999</v>
      </c>
      <c r="F664">
        <v>0.296935061</v>
      </c>
      <c r="G664" s="1">
        <v>0.44500000000000001</v>
      </c>
      <c r="H664" t="s">
        <v>561</v>
      </c>
    </row>
    <row r="665" spans="1:8" x14ac:dyDescent="0.25">
      <c r="A665" t="s">
        <v>673</v>
      </c>
      <c r="B665">
        <v>256.17185160000002</v>
      </c>
      <c r="C665">
        <v>-0.65996392100000001</v>
      </c>
      <c r="D665">
        <v>0.34236420899999997</v>
      </c>
      <c r="E665">
        <v>1.927666221</v>
      </c>
      <c r="F665">
        <v>5.3896656000000001E-2</v>
      </c>
      <c r="G665" s="1">
        <v>0.123</v>
      </c>
      <c r="H665" t="s">
        <v>561</v>
      </c>
    </row>
    <row r="666" spans="1:8" x14ac:dyDescent="0.25">
      <c r="A666" t="s">
        <v>674</v>
      </c>
      <c r="B666">
        <v>83.984120779999998</v>
      </c>
      <c r="C666">
        <v>-0.65340367200000005</v>
      </c>
      <c r="D666">
        <v>0.41211225800000001</v>
      </c>
      <c r="E666">
        <v>1.5854992409999999</v>
      </c>
      <c r="F666">
        <v>0.11285294899999999</v>
      </c>
      <c r="G666" s="1">
        <v>0.214</v>
      </c>
      <c r="H666" t="s">
        <v>561</v>
      </c>
    </row>
    <row r="667" spans="1:8" x14ac:dyDescent="0.25">
      <c r="A667" t="s">
        <v>675</v>
      </c>
      <c r="B667">
        <v>87.946240900000006</v>
      </c>
      <c r="C667">
        <v>-0.65090430399999999</v>
      </c>
      <c r="D667">
        <v>0.45967830799999998</v>
      </c>
      <c r="E667">
        <v>1.4159996079999999</v>
      </c>
      <c r="F667">
        <v>0.156775619</v>
      </c>
      <c r="G667" s="1">
        <v>0.27700000000000002</v>
      </c>
      <c r="H667" t="s">
        <v>561</v>
      </c>
    </row>
    <row r="668" spans="1:8" x14ac:dyDescent="0.25">
      <c r="A668" t="s">
        <v>676</v>
      </c>
      <c r="B668">
        <v>82.832984760000002</v>
      </c>
      <c r="C668">
        <v>-0.64948224099999996</v>
      </c>
      <c r="D668">
        <v>0.43717413999999999</v>
      </c>
      <c r="E668">
        <v>1.485637375</v>
      </c>
      <c r="F668">
        <v>0.13737506399999999</v>
      </c>
      <c r="G668" s="1">
        <v>0.248</v>
      </c>
      <c r="H668" t="s">
        <v>561</v>
      </c>
    </row>
    <row r="669" spans="1:8" x14ac:dyDescent="0.25">
      <c r="A669" t="s">
        <v>677</v>
      </c>
      <c r="B669">
        <v>281.36368629999998</v>
      </c>
      <c r="C669">
        <v>-0.64917275799999996</v>
      </c>
      <c r="D669">
        <v>0.28338246299999997</v>
      </c>
      <c r="E669">
        <v>2.2908007499999998</v>
      </c>
      <c r="F669">
        <v>2.1974939999999998E-2</v>
      </c>
      <c r="G669" s="1">
        <v>5.9700000000000003E-2</v>
      </c>
      <c r="H669" t="s">
        <v>561</v>
      </c>
    </row>
    <row r="670" spans="1:8" x14ac:dyDescent="0.25">
      <c r="A670" t="s">
        <v>678</v>
      </c>
      <c r="B670">
        <v>182.4377475</v>
      </c>
      <c r="C670">
        <v>-0.64595707199999997</v>
      </c>
      <c r="D670">
        <v>0.31668396700000001</v>
      </c>
      <c r="E670">
        <v>2.0397530009999998</v>
      </c>
      <c r="F670">
        <v>4.1374933000000003E-2</v>
      </c>
      <c r="G670" s="1">
        <v>9.9599999999999994E-2</v>
      </c>
      <c r="H670" t="s">
        <v>561</v>
      </c>
    </row>
    <row r="671" spans="1:8" x14ac:dyDescent="0.25">
      <c r="A671" t="s">
        <v>679</v>
      </c>
      <c r="B671">
        <v>33.193793309999997</v>
      </c>
      <c r="C671">
        <v>-0.64276777699999998</v>
      </c>
      <c r="D671">
        <v>0.68320771599999996</v>
      </c>
      <c r="E671">
        <v>0.94080872000000004</v>
      </c>
      <c r="F671">
        <v>0.34680289199999997</v>
      </c>
      <c r="G671" s="1">
        <v>0.495</v>
      </c>
      <c r="H671" t="s">
        <v>561</v>
      </c>
    </row>
    <row r="672" spans="1:8" x14ac:dyDescent="0.25">
      <c r="A672" t="s">
        <v>680</v>
      </c>
      <c r="B672">
        <v>132.54748290000001</v>
      </c>
      <c r="C672">
        <v>-0.63789099299999996</v>
      </c>
      <c r="D672">
        <v>0.34869570900000002</v>
      </c>
      <c r="E672">
        <v>1.8293628980000001</v>
      </c>
      <c r="F672">
        <v>6.7345262000000003E-2</v>
      </c>
      <c r="G672" s="1">
        <v>0.14599999999999999</v>
      </c>
      <c r="H672" t="s">
        <v>561</v>
      </c>
    </row>
    <row r="673" spans="1:8" x14ac:dyDescent="0.25">
      <c r="A673" t="s">
        <v>681</v>
      </c>
      <c r="B673">
        <v>118.9300582</v>
      </c>
      <c r="C673">
        <v>-0.623651552</v>
      </c>
      <c r="D673">
        <v>0.35629773599999998</v>
      </c>
      <c r="E673">
        <v>1.750366307</v>
      </c>
      <c r="F673">
        <v>8.0055126000000004E-2</v>
      </c>
      <c r="G673" s="1">
        <v>0.16500000000000001</v>
      </c>
      <c r="H673" t="s">
        <v>561</v>
      </c>
    </row>
    <row r="674" spans="1:8" x14ac:dyDescent="0.25">
      <c r="A674" t="s">
        <v>682</v>
      </c>
      <c r="B674">
        <v>55.228084879999997</v>
      </c>
      <c r="C674">
        <v>-0.61581841299999995</v>
      </c>
      <c r="D674">
        <v>0.52524747999999999</v>
      </c>
      <c r="E674">
        <v>1.172434778</v>
      </c>
      <c r="F674">
        <v>0.24102254300000001</v>
      </c>
      <c r="G674" s="1">
        <v>0.379</v>
      </c>
      <c r="H674" t="s">
        <v>561</v>
      </c>
    </row>
    <row r="675" spans="1:8" x14ac:dyDescent="0.25">
      <c r="A675" t="s">
        <v>683</v>
      </c>
      <c r="B675">
        <v>231.32985679999999</v>
      </c>
      <c r="C675">
        <v>-0.614255789</v>
      </c>
      <c r="D675">
        <v>0.45211939899999998</v>
      </c>
      <c r="E675">
        <v>1.3586140980000001</v>
      </c>
      <c r="F675">
        <v>0.174268905</v>
      </c>
      <c r="G675" s="1">
        <v>0.29899999999999999</v>
      </c>
      <c r="H675" t="s">
        <v>561</v>
      </c>
    </row>
    <row r="676" spans="1:8" x14ac:dyDescent="0.25">
      <c r="A676" t="s">
        <v>684</v>
      </c>
      <c r="B676">
        <v>1371.246369</v>
      </c>
      <c r="C676">
        <v>-0.60645075299999995</v>
      </c>
      <c r="D676">
        <v>0.29599550800000002</v>
      </c>
      <c r="E676">
        <v>2.0488512029999999</v>
      </c>
      <c r="F676">
        <v>4.0476667000000001E-2</v>
      </c>
      <c r="G676" s="1">
        <v>9.8199999999999996E-2</v>
      </c>
      <c r="H676" t="s">
        <v>561</v>
      </c>
    </row>
    <row r="677" spans="1:8" x14ac:dyDescent="0.25">
      <c r="A677" t="s">
        <v>685</v>
      </c>
      <c r="B677">
        <v>132.1279992</v>
      </c>
      <c r="C677">
        <v>-0.60310227500000002</v>
      </c>
      <c r="D677">
        <v>0.39066964799999998</v>
      </c>
      <c r="E677">
        <v>1.5437653739999999</v>
      </c>
      <c r="F677">
        <v>0.12264518200000001</v>
      </c>
      <c r="G677" s="1">
        <v>0.22700000000000001</v>
      </c>
      <c r="H677" t="s">
        <v>561</v>
      </c>
    </row>
    <row r="678" spans="1:8" x14ac:dyDescent="0.25">
      <c r="A678" t="s">
        <v>686</v>
      </c>
      <c r="B678">
        <v>20.49090005</v>
      </c>
      <c r="C678">
        <v>-0.59795995899999999</v>
      </c>
      <c r="D678">
        <v>0.88765588100000004</v>
      </c>
      <c r="E678">
        <v>0.67363938199999995</v>
      </c>
      <c r="F678">
        <v>0.50054060899999997</v>
      </c>
      <c r="G678" s="1">
        <v>0.63600000000000001</v>
      </c>
      <c r="H678" t="s">
        <v>561</v>
      </c>
    </row>
    <row r="679" spans="1:8" x14ac:dyDescent="0.25">
      <c r="A679" t="s">
        <v>687</v>
      </c>
      <c r="B679">
        <v>145.87550279999999</v>
      </c>
      <c r="C679">
        <v>-0.59758271299999999</v>
      </c>
      <c r="D679">
        <v>0.33425718799999998</v>
      </c>
      <c r="E679">
        <v>1.7877931540000001</v>
      </c>
      <c r="F679">
        <v>7.3809386000000005E-2</v>
      </c>
      <c r="G679" s="1">
        <v>0.156</v>
      </c>
      <c r="H679" t="s">
        <v>561</v>
      </c>
    </row>
    <row r="680" spans="1:8" x14ac:dyDescent="0.25">
      <c r="A680" t="s">
        <v>688</v>
      </c>
      <c r="B680">
        <v>218.7273754</v>
      </c>
      <c r="C680">
        <v>-0.59718344099999998</v>
      </c>
      <c r="D680">
        <v>0.29247520799999999</v>
      </c>
      <c r="E680">
        <v>2.041825851</v>
      </c>
      <c r="F680">
        <v>4.1168809000000001E-2</v>
      </c>
      <c r="G680" s="1">
        <v>9.9299999999999999E-2</v>
      </c>
      <c r="H680" t="s">
        <v>561</v>
      </c>
    </row>
    <row r="681" spans="1:8" x14ac:dyDescent="0.25">
      <c r="A681" t="s">
        <v>689</v>
      </c>
      <c r="B681">
        <v>177.32242719999999</v>
      </c>
      <c r="C681">
        <v>-0.59654002399999995</v>
      </c>
      <c r="D681">
        <v>0.32103939500000001</v>
      </c>
      <c r="E681">
        <v>1.8581520929999999</v>
      </c>
      <c r="F681">
        <v>6.3147418999999996E-2</v>
      </c>
      <c r="G681" s="1">
        <v>0.13900000000000001</v>
      </c>
      <c r="H681" t="s">
        <v>561</v>
      </c>
    </row>
    <row r="682" spans="1:8" x14ac:dyDescent="0.25">
      <c r="A682" t="s">
        <v>690</v>
      </c>
      <c r="B682">
        <v>175.4571632</v>
      </c>
      <c r="C682">
        <v>-0.59256509300000004</v>
      </c>
      <c r="D682">
        <v>0.30063989899999999</v>
      </c>
      <c r="E682">
        <v>1.9710128099999999</v>
      </c>
      <c r="F682">
        <v>4.8722411E-2</v>
      </c>
      <c r="G682" s="1">
        <v>0.113</v>
      </c>
      <c r="H682" t="s">
        <v>561</v>
      </c>
    </row>
    <row r="683" spans="1:8" x14ac:dyDescent="0.25">
      <c r="A683" t="s">
        <v>691</v>
      </c>
      <c r="B683">
        <v>131.76826790000001</v>
      </c>
      <c r="C683">
        <v>-0.59099133000000004</v>
      </c>
      <c r="D683">
        <v>0.34231637500000001</v>
      </c>
      <c r="E683">
        <v>1.726447734</v>
      </c>
      <c r="F683">
        <v>8.4266894999999994E-2</v>
      </c>
      <c r="G683" s="1">
        <v>0.17100000000000001</v>
      </c>
      <c r="H683" t="s">
        <v>561</v>
      </c>
    </row>
    <row r="684" spans="1:8" x14ac:dyDescent="0.25">
      <c r="A684" t="s">
        <v>692</v>
      </c>
      <c r="B684">
        <v>239.7745946</v>
      </c>
      <c r="C684">
        <v>-0.58638087800000005</v>
      </c>
      <c r="D684">
        <v>0.297084813</v>
      </c>
      <c r="E684">
        <v>1.97378275</v>
      </c>
      <c r="F684">
        <v>4.8406451000000003E-2</v>
      </c>
      <c r="G684" s="1">
        <v>0.112</v>
      </c>
      <c r="H684" t="s">
        <v>561</v>
      </c>
    </row>
    <row r="685" spans="1:8" x14ac:dyDescent="0.25">
      <c r="A685" t="s">
        <v>693</v>
      </c>
      <c r="B685">
        <v>226.72976209999999</v>
      </c>
      <c r="C685">
        <v>-0.58513224399999997</v>
      </c>
      <c r="D685">
        <v>0.25769673100000001</v>
      </c>
      <c r="E685">
        <v>2.2706234639999998</v>
      </c>
      <c r="F685">
        <v>2.3169782E-2</v>
      </c>
      <c r="G685" s="1">
        <v>6.1899999999999997E-2</v>
      </c>
      <c r="H685" t="s">
        <v>561</v>
      </c>
    </row>
    <row r="686" spans="1:8" x14ac:dyDescent="0.25">
      <c r="A686" t="s">
        <v>694</v>
      </c>
      <c r="B686">
        <v>170.0400942</v>
      </c>
      <c r="C686">
        <v>-0.58383015500000002</v>
      </c>
      <c r="D686">
        <v>0.34009041600000001</v>
      </c>
      <c r="E686">
        <v>1.7166909990000001</v>
      </c>
      <c r="F686">
        <v>8.6035645999999993E-2</v>
      </c>
      <c r="G686" s="1">
        <v>0.17399999999999999</v>
      </c>
      <c r="H686" t="s">
        <v>561</v>
      </c>
    </row>
    <row r="687" spans="1:8" x14ac:dyDescent="0.25">
      <c r="A687" t="s">
        <v>695</v>
      </c>
      <c r="B687">
        <v>291.81769050000003</v>
      </c>
      <c r="C687">
        <v>-0.58235794299999999</v>
      </c>
      <c r="D687">
        <v>0.25072825799999998</v>
      </c>
      <c r="E687">
        <v>2.3226657720000001</v>
      </c>
      <c r="F687">
        <v>2.0197113999999999E-2</v>
      </c>
      <c r="G687" s="1">
        <v>5.5500000000000001E-2</v>
      </c>
      <c r="H687" t="s">
        <v>561</v>
      </c>
    </row>
    <row r="688" spans="1:8" x14ac:dyDescent="0.25">
      <c r="A688" t="s">
        <v>696</v>
      </c>
      <c r="B688">
        <v>260.30095119999999</v>
      </c>
      <c r="C688">
        <v>-0.57848055200000004</v>
      </c>
      <c r="D688">
        <v>0.29004191600000001</v>
      </c>
      <c r="E688">
        <v>1.9944722450000001</v>
      </c>
      <c r="F688">
        <v>4.6100469999999998E-2</v>
      </c>
      <c r="G688" s="1">
        <v>0.108</v>
      </c>
      <c r="H688" t="s">
        <v>561</v>
      </c>
    </row>
    <row r="689" spans="1:8" x14ac:dyDescent="0.25">
      <c r="A689" t="s">
        <v>697</v>
      </c>
      <c r="B689">
        <v>114.35914320000001</v>
      </c>
      <c r="C689">
        <v>-0.57604851199999996</v>
      </c>
      <c r="D689">
        <v>0.36209528899999999</v>
      </c>
      <c r="E689">
        <v>1.5908754679999999</v>
      </c>
      <c r="F689">
        <v>0.111637605</v>
      </c>
      <c r="G689" s="1">
        <v>0.21299999999999999</v>
      </c>
      <c r="H689" t="s">
        <v>561</v>
      </c>
    </row>
    <row r="690" spans="1:8" x14ac:dyDescent="0.25">
      <c r="A690" t="s">
        <v>698</v>
      </c>
      <c r="B690">
        <v>237.34187360000001</v>
      </c>
      <c r="C690">
        <v>-0.57464533699999998</v>
      </c>
      <c r="D690">
        <v>0.30942645299999999</v>
      </c>
      <c r="E690">
        <v>1.8571306110000001</v>
      </c>
      <c r="F690">
        <v>6.3292574000000004E-2</v>
      </c>
      <c r="G690" s="1">
        <v>0.13900000000000001</v>
      </c>
      <c r="H690" t="s">
        <v>561</v>
      </c>
    </row>
    <row r="691" spans="1:8" x14ac:dyDescent="0.25">
      <c r="A691" t="s">
        <v>699</v>
      </c>
      <c r="B691">
        <v>103.0002683</v>
      </c>
      <c r="C691">
        <v>-0.57141837299999998</v>
      </c>
      <c r="D691">
        <v>0.38158864199999998</v>
      </c>
      <c r="E691">
        <v>1.497472175</v>
      </c>
      <c r="F691">
        <v>0.13427043999999999</v>
      </c>
      <c r="G691" s="1">
        <v>0.24399999999999999</v>
      </c>
      <c r="H691" t="s">
        <v>561</v>
      </c>
    </row>
    <row r="692" spans="1:8" x14ac:dyDescent="0.25">
      <c r="A692" t="s">
        <v>700</v>
      </c>
      <c r="B692">
        <v>374.36059089999998</v>
      </c>
      <c r="C692">
        <v>-0.57010409900000003</v>
      </c>
      <c r="D692">
        <v>0.25648794200000002</v>
      </c>
      <c r="E692">
        <v>2.2227325570000001</v>
      </c>
      <c r="F692">
        <v>2.6233838999999998E-2</v>
      </c>
      <c r="G692" s="1">
        <v>6.8699999999999997E-2</v>
      </c>
      <c r="H692" t="s">
        <v>561</v>
      </c>
    </row>
    <row r="693" spans="1:8" x14ac:dyDescent="0.25">
      <c r="A693" t="s">
        <v>701</v>
      </c>
      <c r="B693">
        <v>145.20845639999999</v>
      </c>
      <c r="C693">
        <v>-0.56991940399999996</v>
      </c>
      <c r="D693">
        <v>0.329721292</v>
      </c>
      <c r="E693">
        <v>1.7284883280000001</v>
      </c>
      <c r="F693">
        <v>8.3900712000000002E-2</v>
      </c>
      <c r="G693" s="1">
        <v>0.17100000000000001</v>
      </c>
      <c r="H693" t="s">
        <v>561</v>
      </c>
    </row>
    <row r="694" spans="1:8" x14ac:dyDescent="0.25">
      <c r="A694" t="s">
        <v>702</v>
      </c>
      <c r="B694">
        <v>34.456380119999999</v>
      </c>
      <c r="C694">
        <v>-0.56558961799999996</v>
      </c>
      <c r="D694">
        <v>0.61480925600000003</v>
      </c>
      <c r="E694">
        <v>0.919943238</v>
      </c>
      <c r="F694">
        <v>0.35760242199999998</v>
      </c>
      <c r="G694" s="1">
        <v>0.50600000000000001</v>
      </c>
      <c r="H694" t="s">
        <v>561</v>
      </c>
    </row>
    <row r="695" spans="1:8" x14ac:dyDescent="0.25">
      <c r="A695" t="s">
        <v>703</v>
      </c>
      <c r="B695">
        <v>146.95249250000001</v>
      </c>
      <c r="C695">
        <v>-0.55357372000000005</v>
      </c>
      <c r="D695">
        <v>0.32784517499999999</v>
      </c>
      <c r="E695">
        <v>1.6885217859999999</v>
      </c>
      <c r="F695">
        <v>9.1311110000000001E-2</v>
      </c>
      <c r="G695" s="1">
        <v>0.182</v>
      </c>
      <c r="H695" t="s">
        <v>561</v>
      </c>
    </row>
    <row r="696" spans="1:8" x14ac:dyDescent="0.25">
      <c r="A696" t="s">
        <v>704</v>
      </c>
      <c r="B696">
        <v>147.06764799999999</v>
      </c>
      <c r="C696">
        <v>-0.55067570200000004</v>
      </c>
      <c r="D696">
        <v>0.323208404</v>
      </c>
      <c r="E696">
        <v>1.7037790349999999</v>
      </c>
      <c r="F696">
        <v>8.8422375999999997E-2</v>
      </c>
      <c r="G696" s="1">
        <v>0.17699999999999999</v>
      </c>
      <c r="H696" t="s">
        <v>561</v>
      </c>
    </row>
    <row r="697" spans="1:8" x14ac:dyDescent="0.25">
      <c r="A697" t="s">
        <v>705</v>
      </c>
      <c r="B697">
        <v>75.016709489999997</v>
      </c>
      <c r="C697">
        <v>-0.54857908899999996</v>
      </c>
      <c r="D697">
        <v>0.45090618399999999</v>
      </c>
      <c r="E697">
        <v>1.2166146929999999</v>
      </c>
      <c r="F697">
        <v>0.22375085</v>
      </c>
      <c r="G697" s="1">
        <v>0.35799999999999998</v>
      </c>
      <c r="H697" t="s">
        <v>561</v>
      </c>
    </row>
    <row r="698" spans="1:8" x14ac:dyDescent="0.25">
      <c r="A698" t="s">
        <v>706</v>
      </c>
      <c r="B698">
        <v>65.416961130000004</v>
      </c>
      <c r="C698">
        <v>-0.54525420700000005</v>
      </c>
      <c r="D698">
        <v>0.48405871099999997</v>
      </c>
      <c r="E698">
        <v>1.1264216410000001</v>
      </c>
      <c r="F698">
        <v>0.259987091</v>
      </c>
      <c r="G698" s="1">
        <v>0.40200000000000002</v>
      </c>
      <c r="H698" t="s">
        <v>561</v>
      </c>
    </row>
    <row r="699" spans="1:8" x14ac:dyDescent="0.25">
      <c r="A699" t="s">
        <v>707</v>
      </c>
      <c r="B699">
        <v>123.92399690000001</v>
      </c>
      <c r="C699">
        <v>-0.54312164600000001</v>
      </c>
      <c r="D699">
        <v>0.33690643799999997</v>
      </c>
      <c r="E699">
        <v>1.612084495</v>
      </c>
      <c r="F699">
        <v>0.106943554</v>
      </c>
      <c r="G699" s="1">
        <v>0.20699999999999999</v>
      </c>
      <c r="H699" t="s">
        <v>561</v>
      </c>
    </row>
    <row r="700" spans="1:8" x14ac:dyDescent="0.25">
      <c r="A700" t="s">
        <v>708</v>
      </c>
      <c r="B700">
        <v>126.9817642</v>
      </c>
      <c r="C700">
        <v>-0.53364234099999996</v>
      </c>
      <c r="D700">
        <v>0.36725588599999998</v>
      </c>
      <c r="E700">
        <v>1.4530532030000001</v>
      </c>
      <c r="F700">
        <v>0.14620898299999999</v>
      </c>
      <c r="G700" s="1">
        <v>0.26100000000000001</v>
      </c>
      <c r="H700" t="s">
        <v>561</v>
      </c>
    </row>
    <row r="701" spans="1:8" x14ac:dyDescent="0.25">
      <c r="A701" t="s">
        <v>709</v>
      </c>
      <c r="B701">
        <v>152.05249449999999</v>
      </c>
      <c r="C701">
        <v>-0.53202211899999996</v>
      </c>
      <c r="D701">
        <v>0.38059451999999999</v>
      </c>
      <c r="E701">
        <v>1.397871203</v>
      </c>
      <c r="F701">
        <v>0.16215174800000001</v>
      </c>
      <c r="G701" s="1">
        <v>0.28299999999999997</v>
      </c>
      <c r="H701" t="s">
        <v>561</v>
      </c>
    </row>
    <row r="702" spans="1:8" x14ac:dyDescent="0.25">
      <c r="A702" t="s">
        <v>710</v>
      </c>
      <c r="B702">
        <v>17.350353510000001</v>
      </c>
      <c r="C702">
        <v>-0.52984920300000005</v>
      </c>
      <c r="D702">
        <v>0.88872968600000002</v>
      </c>
      <c r="E702">
        <v>0.59618713199999995</v>
      </c>
      <c r="F702">
        <v>0.55105022100000001</v>
      </c>
      <c r="G702" s="1">
        <v>0.67600000000000005</v>
      </c>
      <c r="H702" t="s">
        <v>561</v>
      </c>
    </row>
    <row r="703" spans="1:8" x14ac:dyDescent="0.25">
      <c r="A703" t="s">
        <v>711</v>
      </c>
      <c r="B703">
        <v>119.25943289999999</v>
      </c>
      <c r="C703">
        <v>-0.522461061</v>
      </c>
      <c r="D703">
        <v>0.34419029800000001</v>
      </c>
      <c r="E703">
        <v>1.5179424420000001</v>
      </c>
      <c r="F703">
        <v>0.129028909</v>
      </c>
      <c r="G703" s="1">
        <v>0.23699999999999999</v>
      </c>
      <c r="H703" t="s">
        <v>561</v>
      </c>
    </row>
    <row r="704" spans="1:8" x14ac:dyDescent="0.25">
      <c r="A704" t="s">
        <v>712</v>
      </c>
      <c r="B704">
        <v>194.0628064</v>
      </c>
      <c r="C704">
        <v>-0.51404873100000004</v>
      </c>
      <c r="D704">
        <v>0.38453811799999998</v>
      </c>
      <c r="E704">
        <v>1.3367952540000001</v>
      </c>
      <c r="F704">
        <v>0.181289479</v>
      </c>
      <c r="G704" s="1">
        <v>0.308</v>
      </c>
      <c r="H704" t="s">
        <v>561</v>
      </c>
    </row>
    <row r="705" spans="1:8" x14ac:dyDescent="0.25">
      <c r="A705" t="s">
        <v>713</v>
      </c>
      <c r="B705">
        <v>54.400491940000002</v>
      </c>
      <c r="C705">
        <v>-0.51063027299999997</v>
      </c>
      <c r="D705">
        <v>0.53697701900000006</v>
      </c>
      <c r="E705">
        <v>0.95093505899999997</v>
      </c>
      <c r="F705">
        <v>0.34163734299999998</v>
      </c>
      <c r="G705" s="1">
        <v>0.48899999999999999</v>
      </c>
      <c r="H705" t="s">
        <v>561</v>
      </c>
    </row>
    <row r="706" spans="1:8" x14ac:dyDescent="0.25">
      <c r="A706" t="s">
        <v>714</v>
      </c>
      <c r="B706">
        <v>95.382651019999997</v>
      </c>
      <c r="C706">
        <v>-0.50805758599999995</v>
      </c>
      <c r="D706">
        <v>0.38897519600000002</v>
      </c>
      <c r="E706">
        <v>1.3061439189999999</v>
      </c>
      <c r="F706">
        <v>0.19150362000000001</v>
      </c>
      <c r="G706" s="1">
        <v>0.32</v>
      </c>
      <c r="H706" t="s">
        <v>561</v>
      </c>
    </row>
    <row r="707" spans="1:8" x14ac:dyDescent="0.25">
      <c r="A707" t="s">
        <v>715</v>
      </c>
      <c r="B707">
        <v>74.814091450000006</v>
      </c>
      <c r="C707">
        <v>-0.507690423</v>
      </c>
      <c r="D707">
        <v>0.42840269600000003</v>
      </c>
      <c r="E707">
        <v>1.185077564</v>
      </c>
      <c r="F707">
        <v>0.23598678100000001</v>
      </c>
      <c r="G707" s="1">
        <v>0.374</v>
      </c>
      <c r="H707" t="s">
        <v>561</v>
      </c>
    </row>
    <row r="708" spans="1:8" x14ac:dyDescent="0.25">
      <c r="A708" t="s">
        <v>716</v>
      </c>
      <c r="B708">
        <v>265.1527744</v>
      </c>
      <c r="C708">
        <v>-0.506044312</v>
      </c>
      <c r="D708">
        <v>0.27404344400000002</v>
      </c>
      <c r="E708">
        <v>1.846584263</v>
      </c>
      <c r="F708">
        <v>6.4807417000000006E-2</v>
      </c>
      <c r="G708" s="1">
        <v>0.14199999999999999</v>
      </c>
      <c r="H708" t="s">
        <v>561</v>
      </c>
    </row>
    <row r="709" spans="1:8" x14ac:dyDescent="0.25">
      <c r="A709" t="s">
        <v>717</v>
      </c>
      <c r="B709">
        <v>537.56496960000004</v>
      </c>
      <c r="C709">
        <v>-0.50334892499999995</v>
      </c>
      <c r="D709">
        <v>0.28084730600000002</v>
      </c>
      <c r="E709">
        <v>1.792251211</v>
      </c>
      <c r="F709">
        <v>7.3092735000000006E-2</v>
      </c>
      <c r="G709" s="1">
        <v>0.155</v>
      </c>
      <c r="H709" t="s">
        <v>561</v>
      </c>
    </row>
    <row r="710" spans="1:8" x14ac:dyDescent="0.25">
      <c r="A710" t="s">
        <v>718</v>
      </c>
      <c r="B710">
        <v>406.17500690000003</v>
      </c>
      <c r="C710">
        <v>-0.50312040999999996</v>
      </c>
      <c r="D710">
        <v>0.21926937199999999</v>
      </c>
      <c r="E710">
        <v>2.2945311789999998</v>
      </c>
      <c r="F710">
        <v>2.1760005999999998E-2</v>
      </c>
      <c r="G710" s="1">
        <v>5.9200000000000003E-2</v>
      </c>
      <c r="H710" t="s">
        <v>561</v>
      </c>
    </row>
    <row r="711" spans="1:8" x14ac:dyDescent="0.25">
      <c r="A711" t="s">
        <v>719</v>
      </c>
      <c r="B711">
        <v>310.58965540000003</v>
      </c>
      <c r="C711">
        <v>-0.50210067000000003</v>
      </c>
      <c r="D711">
        <v>0.23763150899999999</v>
      </c>
      <c r="E711">
        <v>2.1129381020000002</v>
      </c>
      <c r="F711">
        <v>3.4606065999999998E-2</v>
      </c>
      <c r="G711" s="1">
        <v>8.7099999999999997E-2</v>
      </c>
      <c r="H711" t="s">
        <v>561</v>
      </c>
    </row>
    <row r="712" spans="1:8" x14ac:dyDescent="0.25">
      <c r="A712" t="s">
        <v>720</v>
      </c>
      <c r="B712">
        <v>439.88556820000002</v>
      </c>
      <c r="C712">
        <v>-0.49413596900000001</v>
      </c>
      <c r="D712">
        <v>0.210808838</v>
      </c>
      <c r="E712">
        <v>2.3440002529999999</v>
      </c>
      <c r="F712">
        <v>1.9078158000000001E-2</v>
      </c>
      <c r="G712" s="1">
        <v>5.2999999999999999E-2</v>
      </c>
      <c r="H712" t="s">
        <v>561</v>
      </c>
    </row>
    <row r="713" spans="1:8" x14ac:dyDescent="0.25">
      <c r="A713" t="s">
        <v>721</v>
      </c>
      <c r="B713">
        <v>87.354024219999999</v>
      </c>
      <c r="C713">
        <v>-0.49392429500000001</v>
      </c>
      <c r="D713">
        <v>0.41679986299999999</v>
      </c>
      <c r="E713">
        <v>1.1850394849999999</v>
      </c>
      <c r="F713">
        <v>0.23600183599999999</v>
      </c>
      <c r="G713" s="1">
        <v>0.374</v>
      </c>
      <c r="H713" t="s">
        <v>561</v>
      </c>
    </row>
    <row r="714" spans="1:8" x14ac:dyDescent="0.25">
      <c r="A714" t="s">
        <v>722</v>
      </c>
      <c r="B714">
        <v>37.609997550000003</v>
      </c>
      <c r="C714">
        <v>-0.49056451299999998</v>
      </c>
      <c r="D714">
        <v>1.440556441</v>
      </c>
      <c r="E714">
        <v>0.34053821000000001</v>
      </c>
      <c r="F714">
        <v>0.73345125300000003</v>
      </c>
      <c r="G714" s="1">
        <v>0.82599999999999996</v>
      </c>
      <c r="H714" t="s">
        <v>561</v>
      </c>
    </row>
    <row r="715" spans="1:8" x14ac:dyDescent="0.25">
      <c r="A715" t="s">
        <v>723</v>
      </c>
      <c r="B715">
        <v>475.4247426</v>
      </c>
      <c r="C715">
        <v>-0.49014707200000002</v>
      </c>
      <c r="D715">
        <v>0.20888615399999999</v>
      </c>
      <c r="E715">
        <v>2.346479467</v>
      </c>
      <c r="F715">
        <v>1.895171E-2</v>
      </c>
      <c r="G715" s="1">
        <v>5.28E-2</v>
      </c>
      <c r="H715" t="s">
        <v>561</v>
      </c>
    </row>
    <row r="716" spans="1:8" x14ac:dyDescent="0.25">
      <c r="A716" t="s">
        <v>724</v>
      </c>
      <c r="B716">
        <v>112.6480064</v>
      </c>
      <c r="C716">
        <v>-0.49004731499999998</v>
      </c>
      <c r="D716">
        <v>0.37037991399999998</v>
      </c>
      <c r="E716">
        <v>1.323093657</v>
      </c>
      <c r="F716">
        <v>0.18580423400000001</v>
      </c>
      <c r="G716" s="1">
        <v>0.314</v>
      </c>
      <c r="H716" t="s">
        <v>561</v>
      </c>
    </row>
    <row r="717" spans="1:8" x14ac:dyDescent="0.25">
      <c r="A717" t="s">
        <v>725</v>
      </c>
      <c r="B717">
        <v>29.59444572</v>
      </c>
      <c r="C717">
        <v>-0.48790467100000001</v>
      </c>
      <c r="D717">
        <v>0.68345589200000001</v>
      </c>
      <c r="E717">
        <v>0.71387879899999995</v>
      </c>
      <c r="F717">
        <v>0.47530212799999999</v>
      </c>
      <c r="G717" s="1">
        <v>0.61599999999999999</v>
      </c>
      <c r="H717" t="s">
        <v>561</v>
      </c>
    </row>
    <row r="718" spans="1:8" x14ac:dyDescent="0.25">
      <c r="A718" t="s">
        <v>726</v>
      </c>
      <c r="B718">
        <v>205.6248923</v>
      </c>
      <c r="C718">
        <v>-0.48163730500000002</v>
      </c>
      <c r="D718">
        <v>0.27635923699999998</v>
      </c>
      <c r="E718">
        <v>1.7427943050000001</v>
      </c>
      <c r="F718">
        <v>8.1369551999999998E-2</v>
      </c>
      <c r="G718" s="1">
        <v>0.16600000000000001</v>
      </c>
      <c r="H718" t="s">
        <v>561</v>
      </c>
    </row>
    <row r="719" spans="1:8" x14ac:dyDescent="0.25">
      <c r="A719" t="s">
        <v>727</v>
      </c>
      <c r="B719">
        <v>233.72142500000001</v>
      </c>
      <c r="C719">
        <v>-0.48152360100000002</v>
      </c>
      <c r="D719">
        <v>0.28774175299999999</v>
      </c>
      <c r="E719">
        <v>1.6734575220000001</v>
      </c>
      <c r="F719">
        <v>9.4237262000000002E-2</v>
      </c>
      <c r="G719" s="1">
        <v>0.187</v>
      </c>
      <c r="H719" t="s">
        <v>561</v>
      </c>
    </row>
    <row r="720" spans="1:8" x14ac:dyDescent="0.25">
      <c r="A720" t="s">
        <v>728</v>
      </c>
      <c r="B720">
        <v>22.047317939999999</v>
      </c>
      <c r="C720">
        <v>-0.47964360299999997</v>
      </c>
      <c r="D720">
        <v>0.75419160200000002</v>
      </c>
      <c r="E720">
        <v>0.63597049100000003</v>
      </c>
      <c r="F720">
        <v>0.524795656</v>
      </c>
      <c r="G720" s="1">
        <v>0.65500000000000003</v>
      </c>
      <c r="H720" t="s">
        <v>561</v>
      </c>
    </row>
    <row r="721" spans="1:8" x14ac:dyDescent="0.25">
      <c r="A721" t="s">
        <v>729</v>
      </c>
      <c r="B721">
        <v>188.51427279999999</v>
      </c>
      <c r="C721">
        <v>-0.47914905800000002</v>
      </c>
      <c r="D721">
        <v>0.31851970899999998</v>
      </c>
      <c r="E721">
        <v>1.504299557</v>
      </c>
      <c r="F721">
        <v>0.13250425299999999</v>
      </c>
      <c r="G721" s="1">
        <v>0.24099999999999999</v>
      </c>
      <c r="H721" t="s">
        <v>561</v>
      </c>
    </row>
    <row r="722" spans="1:8" x14ac:dyDescent="0.25">
      <c r="A722" t="s">
        <v>730</v>
      </c>
      <c r="B722">
        <v>1101.553238</v>
      </c>
      <c r="C722">
        <v>-0.47678959500000001</v>
      </c>
      <c r="D722">
        <v>0.20348986599999999</v>
      </c>
      <c r="E722">
        <v>2.343063092</v>
      </c>
      <c r="F722">
        <v>1.9126148999999999E-2</v>
      </c>
      <c r="G722" s="1">
        <v>5.2999999999999999E-2</v>
      </c>
      <c r="H722" t="s">
        <v>561</v>
      </c>
    </row>
    <row r="723" spans="1:8" x14ac:dyDescent="0.25">
      <c r="A723" t="s">
        <v>731</v>
      </c>
      <c r="B723">
        <v>51.950869869999998</v>
      </c>
      <c r="C723">
        <v>-0.47336087500000001</v>
      </c>
      <c r="D723">
        <v>0.50829281900000001</v>
      </c>
      <c r="E723">
        <v>0.93127594400000002</v>
      </c>
      <c r="F723">
        <v>0.35171084200000002</v>
      </c>
      <c r="G723" s="1">
        <v>0.5</v>
      </c>
      <c r="H723" t="s">
        <v>561</v>
      </c>
    </row>
    <row r="724" spans="1:8" x14ac:dyDescent="0.25">
      <c r="A724" t="s">
        <v>732</v>
      </c>
      <c r="B724">
        <v>43.131278770000002</v>
      </c>
      <c r="C724">
        <v>-0.47286731199999998</v>
      </c>
      <c r="D724">
        <v>0.54881444300000004</v>
      </c>
      <c r="E724">
        <v>0.86161601300000001</v>
      </c>
      <c r="F724">
        <v>0.38889885600000001</v>
      </c>
      <c r="G724" s="1">
        <v>0.53800000000000003</v>
      </c>
      <c r="H724" t="s">
        <v>561</v>
      </c>
    </row>
    <row r="725" spans="1:8" x14ac:dyDescent="0.25">
      <c r="A725" t="s">
        <v>733</v>
      </c>
      <c r="B725">
        <v>294.54072630000002</v>
      </c>
      <c r="C725">
        <v>-0.47241792599999999</v>
      </c>
      <c r="D725">
        <v>0.25027143000000002</v>
      </c>
      <c r="E725">
        <v>1.8876222739999999</v>
      </c>
      <c r="F725">
        <v>5.9076678000000001E-2</v>
      </c>
      <c r="G725" s="1">
        <v>0.13200000000000001</v>
      </c>
      <c r="H725" t="s">
        <v>561</v>
      </c>
    </row>
    <row r="726" spans="1:8" x14ac:dyDescent="0.25">
      <c r="A726" t="s">
        <v>734</v>
      </c>
      <c r="B726">
        <v>511.34249019999999</v>
      </c>
      <c r="C726">
        <v>-0.47019640400000001</v>
      </c>
      <c r="D726">
        <v>0.20912821000000001</v>
      </c>
      <c r="E726">
        <v>2.2483643099999999</v>
      </c>
      <c r="F726">
        <v>2.4552969000000001E-2</v>
      </c>
      <c r="G726" s="1">
        <v>6.5199999999999994E-2</v>
      </c>
      <c r="H726" t="s">
        <v>561</v>
      </c>
    </row>
    <row r="727" spans="1:8" x14ac:dyDescent="0.25">
      <c r="A727" t="s">
        <v>735</v>
      </c>
      <c r="B727">
        <v>439.80918509999998</v>
      </c>
      <c r="C727">
        <v>-0.46711276499999999</v>
      </c>
      <c r="D727">
        <v>0.20548420100000001</v>
      </c>
      <c r="E727">
        <v>2.273229588</v>
      </c>
      <c r="F727">
        <v>2.3012347999999998E-2</v>
      </c>
      <c r="G727" s="1">
        <v>6.1699999999999998E-2</v>
      </c>
      <c r="H727" t="s">
        <v>561</v>
      </c>
    </row>
    <row r="728" spans="1:8" x14ac:dyDescent="0.25">
      <c r="A728" t="s">
        <v>736</v>
      </c>
      <c r="B728">
        <v>386.3592913</v>
      </c>
      <c r="C728">
        <v>-0.46629934299999998</v>
      </c>
      <c r="D728">
        <v>0.216073137</v>
      </c>
      <c r="E728">
        <v>2.1580625410000001</v>
      </c>
      <c r="F728">
        <v>3.0922970000000001E-2</v>
      </c>
      <c r="G728" s="1">
        <v>7.8600000000000003E-2</v>
      </c>
      <c r="H728" t="s">
        <v>561</v>
      </c>
    </row>
    <row r="729" spans="1:8" x14ac:dyDescent="0.25">
      <c r="A729" t="s">
        <v>737</v>
      </c>
      <c r="B729">
        <v>162.69726489999999</v>
      </c>
      <c r="C729">
        <v>-0.46478029300000001</v>
      </c>
      <c r="D729">
        <v>0.33070779500000003</v>
      </c>
      <c r="E729">
        <v>1.405410759</v>
      </c>
      <c r="F729">
        <v>0.15989916900000001</v>
      </c>
      <c r="G729" s="1">
        <v>0.28100000000000003</v>
      </c>
      <c r="H729" t="s">
        <v>561</v>
      </c>
    </row>
    <row r="730" spans="1:8" x14ac:dyDescent="0.25">
      <c r="A730" t="s">
        <v>738</v>
      </c>
      <c r="B730">
        <v>105.3163393</v>
      </c>
      <c r="C730">
        <v>-0.46476839399999997</v>
      </c>
      <c r="D730">
        <v>0.399125854</v>
      </c>
      <c r="E730">
        <v>1.1644657679999999</v>
      </c>
      <c r="F730">
        <v>0.24423530800000001</v>
      </c>
      <c r="G730" s="1">
        <v>0.38300000000000001</v>
      </c>
      <c r="H730" t="s">
        <v>561</v>
      </c>
    </row>
    <row r="731" spans="1:8" x14ac:dyDescent="0.25">
      <c r="A731" t="s">
        <v>739</v>
      </c>
      <c r="B731">
        <v>300.66045789999998</v>
      </c>
      <c r="C731">
        <v>-0.46316729000000001</v>
      </c>
      <c r="D731">
        <v>0.223778489</v>
      </c>
      <c r="E731">
        <v>2.0697578769999998</v>
      </c>
      <c r="F731">
        <v>3.8475023999999997E-2</v>
      </c>
      <c r="G731" s="1">
        <v>9.4700000000000006E-2</v>
      </c>
      <c r="H731" t="s">
        <v>561</v>
      </c>
    </row>
    <row r="732" spans="1:8" x14ac:dyDescent="0.25">
      <c r="A732" t="s">
        <v>740</v>
      </c>
      <c r="B732">
        <v>141.3539236</v>
      </c>
      <c r="C732">
        <v>-0.46246288299999999</v>
      </c>
      <c r="D732">
        <v>0.31120772099999999</v>
      </c>
      <c r="E732">
        <v>1.4860263789999999</v>
      </c>
      <c r="F732">
        <v>0.13727214400000001</v>
      </c>
      <c r="G732" s="1">
        <v>0.248</v>
      </c>
      <c r="H732" t="s">
        <v>561</v>
      </c>
    </row>
    <row r="733" spans="1:8" x14ac:dyDescent="0.25">
      <c r="A733" t="s">
        <v>741</v>
      </c>
      <c r="B733">
        <v>895.80462239999997</v>
      </c>
      <c r="C733">
        <v>-0.46225469800000002</v>
      </c>
      <c r="D733">
        <v>0.220881673</v>
      </c>
      <c r="E733">
        <v>2.0927707199999999</v>
      </c>
      <c r="F733">
        <v>3.6369627000000002E-2</v>
      </c>
      <c r="G733" s="1">
        <v>9.0800000000000006E-2</v>
      </c>
      <c r="H733" t="s">
        <v>561</v>
      </c>
    </row>
    <row r="734" spans="1:8" x14ac:dyDescent="0.25">
      <c r="A734" t="s">
        <v>742</v>
      </c>
      <c r="B734">
        <v>242.05074189999999</v>
      </c>
      <c r="C734">
        <v>-0.46137843899999997</v>
      </c>
      <c r="D734">
        <v>0.28332539000000001</v>
      </c>
      <c r="E734">
        <v>1.628440146</v>
      </c>
      <c r="F734">
        <v>0.103431591</v>
      </c>
      <c r="G734" s="1">
        <v>0.20100000000000001</v>
      </c>
      <c r="H734" t="s">
        <v>561</v>
      </c>
    </row>
    <row r="735" spans="1:8" x14ac:dyDescent="0.25">
      <c r="A735" t="s">
        <v>743</v>
      </c>
      <c r="B735">
        <v>6.7729112169999999</v>
      </c>
      <c r="C735">
        <v>-0.45911780499999999</v>
      </c>
      <c r="D735">
        <v>1.231214874</v>
      </c>
      <c r="E735">
        <v>0.37289819600000002</v>
      </c>
      <c r="F735">
        <v>0.70922421499999999</v>
      </c>
      <c r="G735" s="1">
        <v>0.80600000000000005</v>
      </c>
      <c r="H735" t="s">
        <v>561</v>
      </c>
    </row>
    <row r="736" spans="1:8" x14ac:dyDescent="0.25">
      <c r="A736" t="s">
        <v>744</v>
      </c>
      <c r="B736">
        <v>216.27721220000001</v>
      </c>
      <c r="C736">
        <v>-0.45810603500000002</v>
      </c>
      <c r="D736">
        <v>0.26258947100000002</v>
      </c>
      <c r="E736">
        <v>1.744571227</v>
      </c>
      <c r="F736">
        <v>8.1059533000000003E-2</v>
      </c>
      <c r="G736" s="1">
        <v>0.16600000000000001</v>
      </c>
      <c r="H736" t="s">
        <v>561</v>
      </c>
    </row>
    <row r="737" spans="1:8" x14ac:dyDescent="0.25">
      <c r="A737" t="s">
        <v>745</v>
      </c>
      <c r="B737">
        <v>22.383890860000001</v>
      </c>
      <c r="C737">
        <v>-0.45745898800000001</v>
      </c>
      <c r="D737">
        <v>0.75999313800000001</v>
      </c>
      <c r="E737">
        <v>0.60192515499999999</v>
      </c>
      <c r="F737">
        <v>0.54722395899999998</v>
      </c>
      <c r="G737" s="1">
        <v>0.67400000000000004</v>
      </c>
      <c r="H737" t="s">
        <v>561</v>
      </c>
    </row>
    <row r="738" spans="1:8" x14ac:dyDescent="0.25">
      <c r="A738" t="s">
        <v>746</v>
      </c>
      <c r="B738">
        <v>16.46706747</v>
      </c>
      <c r="C738">
        <v>-0.457012158</v>
      </c>
      <c r="D738">
        <v>0.867013123</v>
      </c>
      <c r="E738">
        <v>0.52711100399999999</v>
      </c>
      <c r="F738">
        <v>0.59811650500000002</v>
      </c>
      <c r="G738" s="1">
        <v>0.71599999999999997</v>
      </c>
      <c r="H738" t="s">
        <v>561</v>
      </c>
    </row>
    <row r="739" spans="1:8" x14ac:dyDescent="0.25">
      <c r="A739" t="s">
        <v>747</v>
      </c>
      <c r="B739">
        <v>156.73942489999999</v>
      </c>
      <c r="C739">
        <v>-0.45422760099999998</v>
      </c>
      <c r="D739">
        <v>0.31950651099999999</v>
      </c>
      <c r="E739">
        <v>1.42165366</v>
      </c>
      <c r="F739">
        <v>0.155126819</v>
      </c>
      <c r="G739" s="1">
        <v>0.27500000000000002</v>
      </c>
      <c r="H739" t="s">
        <v>561</v>
      </c>
    </row>
    <row r="740" spans="1:8" x14ac:dyDescent="0.25">
      <c r="A740" t="s">
        <v>748</v>
      </c>
      <c r="B740">
        <v>67.245508709999996</v>
      </c>
      <c r="C740">
        <v>-0.453912659</v>
      </c>
      <c r="D740">
        <v>0.47181868399999999</v>
      </c>
      <c r="E740">
        <v>0.962048927</v>
      </c>
      <c r="F740">
        <v>0.336025028</v>
      </c>
      <c r="G740" s="1">
        <v>0.48499999999999999</v>
      </c>
      <c r="H740" t="s">
        <v>561</v>
      </c>
    </row>
    <row r="741" spans="1:8" x14ac:dyDescent="0.25">
      <c r="A741" t="s">
        <v>749</v>
      </c>
      <c r="B741">
        <v>31.791481399999999</v>
      </c>
      <c r="C741">
        <v>-0.45384002099999998</v>
      </c>
      <c r="D741">
        <v>0.61972426999999997</v>
      </c>
      <c r="E741">
        <v>0.73232571800000001</v>
      </c>
      <c r="F741">
        <v>0.463969786</v>
      </c>
      <c r="G741" s="1">
        <v>0.60499999999999998</v>
      </c>
      <c r="H741" t="s">
        <v>561</v>
      </c>
    </row>
    <row r="742" spans="1:8" x14ac:dyDescent="0.25">
      <c r="A742" t="s">
        <v>750</v>
      </c>
      <c r="B742">
        <v>101.3241757</v>
      </c>
      <c r="C742">
        <v>-0.453654744</v>
      </c>
      <c r="D742">
        <v>0.40279991199999998</v>
      </c>
      <c r="E742">
        <v>1.1262533349999999</v>
      </c>
      <c r="F742">
        <v>0.26005830400000002</v>
      </c>
      <c r="G742" s="1">
        <v>0.40200000000000002</v>
      </c>
      <c r="H742" t="s">
        <v>561</v>
      </c>
    </row>
    <row r="743" spans="1:8" x14ac:dyDescent="0.25">
      <c r="A743" t="s">
        <v>751</v>
      </c>
      <c r="B743">
        <v>162.3326442</v>
      </c>
      <c r="C743">
        <v>-0.451851893</v>
      </c>
      <c r="D743">
        <v>0.35787538400000002</v>
      </c>
      <c r="E743">
        <v>1.2625956229999999</v>
      </c>
      <c r="F743">
        <v>0.20673454199999999</v>
      </c>
      <c r="G743" s="1">
        <v>0.33900000000000002</v>
      </c>
      <c r="H743" t="s">
        <v>561</v>
      </c>
    </row>
    <row r="744" spans="1:8" x14ac:dyDescent="0.25">
      <c r="A744" t="s">
        <v>752</v>
      </c>
      <c r="B744">
        <v>481.53802819999999</v>
      </c>
      <c r="C744">
        <v>-0.44734486600000001</v>
      </c>
      <c r="D744">
        <v>0.221797665</v>
      </c>
      <c r="E744">
        <v>2.0169052120000002</v>
      </c>
      <c r="F744">
        <v>4.3705406000000002E-2</v>
      </c>
      <c r="G744" s="1">
        <v>0.104</v>
      </c>
      <c r="H744" t="s">
        <v>561</v>
      </c>
    </row>
    <row r="745" spans="1:8" x14ac:dyDescent="0.25">
      <c r="A745" t="s">
        <v>753</v>
      </c>
      <c r="B745">
        <v>195.15240320000001</v>
      </c>
      <c r="C745">
        <v>-0.44599855999999999</v>
      </c>
      <c r="D745">
        <v>0.32673385900000002</v>
      </c>
      <c r="E745">
        <v>1.3650209419999999</v>
      </c>
      <c r="F745">
        <v>0.17224646800000001</v>
      </c>
      <c r="G745" s="1">
        <v>0.29599999999999999</v>
      </c>
      <c r="H745" t="s">
        <v>561</v>
      </c>
    </row>
    <row r="746" spans="1:8" x14ac:dyDescent="0.25">
      <c r="A746" t="s">
        <v>754</v>
      </c>
      <c r="B746">
        <v>6.2132462019999997</v>
      </c>
      <c r="C746">
        <v>-0.44311347000000001</v>
      </c>
      <c r="D746">
        <v>1.239252722</v>
      </c>
      <c r="E746">
        <v>0.35756505700000002</v>
      </c>
      <c r="F746">
        <v>0.72066883199999998</v>
      </c>
      <c r="G746" s="1">
        <v>0.81599999999999995</v>
      </c>
      <c r="H746" t="s">
        <v>561</v>
      </c>
    </row>
    <row r="747" spans="1:8" x14ac:dyDescent="0.25">
      <c r="A747" t="s">
        <v>755</v>
      </c>
      <c r="B747">
        <v>590.19755520000001</v>
      </c>
      <c r="C747">
        <v>-0.44219224800000001</v>
      </c>
      <c r="D747">
        <v>0.20156254500000001</v>
      </c>
      <c r="E747">
        <v>2.1938215159999999</v>
      </c>
      <c r="F747">
        <v>2.8248242999999999E-2</v>
      </c>
      <c r="G747" s="1">
        <v>7.2999999999999995E-2</v>
      </c>
      <c r="H747" t="s">
        <v>561</v>
      </c>
    </row>
    <row r="748" spans="1:8" x14ac:dyDescent="0.25">
      <c r="A748" t="s">
        <v>756</v>
      </c>
      <c r="B748">
        <v>107.6965689</v>
      </c>
      <c r="C748">
        <v>-0.44160914699999998</v>
      </c>
      <c r="D748">
        <v>0.38298862500000003</v>
      </c>
      <c r="E748">
        <v>1.1530607399999999</v>
      </c>
      <c r="F748">
        <v>0.24888545400000001</v>
      </c>
      <c r="G748" s="1">
        <v>0.38800000000000001</v>
      </c>
      <c r="H748" t="s">
        <v>561</v>
      </c>
    </row>
    <row r="749" spans="1:8" x14ac:dyDescent="0.25">
      <c r="A749" t="s">
        <v>757</v>
      </c>
      <c r="B749">
        <v>62.595975809999999</v>
      </c>
      <c r="C749">
        <v>-0.43810332099999999</v>
      </c>
      <c r="D749">
        <v>0.45694291799999998</v>
      </c>
      <c r="E749">
        <v>0.95877034900000002</v>
      </c>
      <c r="F749">
        <v>0.33767445000000001</v>
      </c>
      <c r="G749" s="1">
        <v>0.48599999999999999</v>
      </c>
      <c r="H749" t="s">
        <v>561</v>
      </c>
    </row>
    <row r="750" spans="1:8" x14ac:dyDescent="0.25">
      <c r="A750" t="s">
        <v>758</v>
      </c>
      <c r="B750">
        <v>332.44611409999999</v>
      </c>
      <c r="C750">
        <v>-0.43803050300000002</v>
      </c>
      <c r="D750">
        <v>0.33372777599999998</v>
      </c>
      <c r="E750">
        <v>1.312538346</v>
      </c>
      <c r="F750">
        <v>0.18933855699999999</v>
      </c>
      <c r="G750" s="1">
        <v>0.31900000000000001</v>
      </c>
      <c r="H750" t="s">
        <v>561</v>
      </c>
    </row>
    <row r="751" spans="1:8" x14ac:dyDescent="0.25">
      <c r="A751" t="s">
        <v>759</v>
      </c>
      <c r="B751">
        <v>503.13084450000002</v>
      </c>
      <c r="C751">
        <v>-0.43585499900000002</v>
      </c>
      <c r="D751">
        <v>0.200946083</v>
      </c>
      <c r="E751">
        <v>2.169014658</v>
      </c>
      <c r="F751">
        <v>3.0081571000000001E-2</v>
      </c>
      <c r="G751" s="1">
        <v>7.6700000000000004E-2</v>
      </c>
      <c r="H751" t="s">
        <v>561</v>
      </c>
    </row>
    <row r="752" spans="1:8" x14ac:dyDescent="0.25">
      <c r="A752" t="s">
        <v>760</v>
      </c>
      <c r="B752">
        <v>679.40258449999999</v>
      </c>
      <c r="C752">
        <v>-0.43120963400000001</v>
      </c>
      <c r="D752">
        <v>0.22799761900000001</v>
      </c>
      <c r="E752">
        <v>1.8912900720000001</v>
      </c>
      <c r="F752">
        <v>5.8585632999999998E-2</v>
      </c>
      <c r="G752" s="1">
        <v>0.13100000000000001</v>
      </c>
      <c r="H752" t="s">
        <v>561</v>
      </c>
    </row>
    <row r="753" spans="1:8" x14ac:dyDescent="0.25">
      <c r="A753" t="s">
        <v>761</v>
      </c>
      <c r="B753">
        <v>70.591020970000002</v>
      </c>
      <c r="C753">
        <v>-0.42952646999999999</v>
      </c>
      <c r="D753">
        <v>0.46182715600000002</v>
      </c>
      <c r="E753">
        <v>0.93005892999999995</v>
      </c>
      <c r="F753">
        <v>0.35234057400000002</v>
      </c>
      <c r="G753" s="1">
        <v>0.501</v>
      </c>
      <c r="H753" t="s">
        <v>561</v>
      </c>
    </row>
    <row r="754" spans="1:8" x14ac:dyDescent="0.25">
      <c r="A754" t="s">
        <v>762</v>
      </c>
      <c r="B754">
        <v>16.259589309999999</v>
      </c>
      <c r="C754">
        <v>-0.42687034499999998</v>
      </c>
      <c r="D754">
        <v>0.87376444499999995</v>
      </c>
      <c r="E754">
        <v>0.48854167500000001</v>
      </c>
      <c r="F754">
        <v>0.62516621400000005</v>
      </c>
      <c r="G754" s="1">
        <v>0.73699999999999999</v>
      </c>
      <c r="H754" t="s">
        <v>561</v>
      </c>
    </row>
    <row r="755" spans="1:8" x14ac:dyDescent="0.25">
      <c r="A755" t="s">
        <v>763</v>
      </c>
      <c r="B755">
        <v>81.413414239999994</v>
      </c>
      <c r="C755">
        <v>-0.42574801400000001</v>
      </c>
      <c r="D755">
        <v>0.40022897899999998</v>
      </c>
      <c r="E755">
        <v>1.0637610879999999</v>
      </c>
      <c r="F755">
        <v>0.287436943</v>
      </c>
      <c r="G755" s="1">
        <v>0.435</v>
      </c>
      <c r="H755" t="s">
        <v>561</v>
      </c>
    </row>
    <row r="756" spans="1:8" x14ac:dyDescent="0.25">
      <c r="A756" t="s">
        <v>764</v>
      </c>
      <c r="B756">
        <v>5.3101184950000002</v>
      </c>
      <c r="C756">
        <v>-0.425330235</v>
      </c>
      <c r="D756">
        <v>1.256460321</v>
      </c>
      <c r="E756">
        <v>0.338514657</v>
      </c>
      <c r="F756">
        <v>0.73497538299999998</v>
      </c>
      <c r="G756" s="1">
        <v>0.82599999999999996</v>
      </c>
      <c r="H756" t="s">
        <v>561</v>
      </c>
    </row>
    <row r="757" spans="1:8" x14ac:dyDescent="0.25">
      <c r="A757" t="s">
        <v>765</v>
      </c>
      <c r="B757">
        <v>1007.178973</v>
      </c>
      <c r="C757">
        <v>-0.42435924699999999</v>
      </c>
      <c r="D757">
        <v>0.21542187400000001</v>
      </c>
      <c r="E757">
        <v>1.969898597</v>
      </c>
      <c r="F757">
        <v>4.8849993000000001E-2</v>
      </c>
      <c r="G757" s="1">
        <v>0.113</v>
      </c>
      <c r="H757" t="s">
        <v>561</v>
      </c>
    </row>
    <row r="758" spans="1:8" x14ac:dyDescent="0.25">
      <c r="A758" t="s">
        <v>766</v>
      </c>
      <c r="B758">
        <v>118.27778360000001</v>
      </c>
      <c r="C758">
        <v>-0.42331946500000001</v>
      </c>
      <c r="D758">
        <v>0.33838802400000001</v>
      </c>
      <c r="E758">
        <v>1.250988319</v>
      </c>
      <c r="F758">
        <v>0.21093873899999999</v>
      </c>
      <c r="G758" s="1">
        <v>0.34300000000000003</v>
      </c>
      <c r="H758" t="s">
        <v>561</v>
      </c>
    </row>
    <row r="759" spans="1:8" x14ac:dyDescent="0.25">
      <c r="A759" t="s">
        <v>767</v>
      </c>
      <c r="B759">
        <v>62.529435710000001</v>
      </c>
      <c r="C759">
        <v>-0.42085598699999999</v>
      </c>
      <c r="D759">
        <v>0.45510951199999999</v>
      </c>
      <c r="E759">
        <v>0.924735643</v>
      </c>
      <c r="F759">
        <v>0.355103434</v>
      </c>
      <c r="G759" s="1">
        <v>0.503</v>
      </c>
      <c r="H759" t="s">
        <v>561</v>
      </c>
    </row>
    <row r="760" spans="1:8" x14ac:dyDescent="0.25">
      <c r="A760" t="s">
        <v>768</v>
      </c>
      <c r="B760">
        <v>579.07667709999998</v>
      </c>
      <c r="C760">
        <v>-0.41320918200000001</v>
      </c>
      <c r="D760">
        <v>0.20790667400000001</v>
      </c>
      <c r="E760">
        <v>1.9874743459999999</v>
      </c>
      <c r="F760">
        <v>4.6869856000000001E-2</v>
      </c>
      <c r="G760" s="1">
        <v>0.109</v>
      </c>
      <c r="H760" t="s">
        <v>561</v>
      </c>
    </row>
    <row r="761" spans="1:8" x14ac:dyDescent="0.25">
      <c r="A761" t="s">
        <v>769</v>
      </c>
      <c r="B761">
        <v>92.916556929999999</v>
      </c>
      <c r="C761">
        <v>-0.41102436399999998</v>
      </c>
      <c r="D761">
        <v>0.43781758700000001</v>
      </c>
      <c r="E761">
        <v>0.93880277199999995</v>
      </c>
      <c r="F761">
        <v>0.34783201499999999</v>
      </c>
      <c r="G761" s="1">
        <v>0.496</v>
      </c>
      <c r="H761" t="s">
        <v>561</v>
      </c>
    </row>
    <row r="762" spans="1:8" x14ac:dyDescent="0.25">
      <c r="A762" t="s">
        <v>770</v>
      </c>
      <c r="B762">
        <v>115.30941199999999</v>
      </c>
      <c r="C762">
        <v>-0.40929569300000002</v>
      </c>
      <c r="D762">
        <v>0.36333827200000002</v>
      </c>
      <c r="E762">
        <v>1.126486597</v>
      </c>
      <c r="F762">
        <v>0.25995961099999998</v>
      </c>
      <c r="G762" s="1">
        <v>0.40200000000000002</v>
      </c>
      <c r="H762" t="s">
        <v>561</v>
      </c>
    </row>
    <row r="763" spans="1:8" x14ac:dyDescent="0.25">
      <c r="A763" t="s">
        <v>771</v>
      </c>
      <c r="B763">
        <v>201.92184219999999</v>
      </c>
      <c r="C763">
        <v>-0.40861482599999999</v>
      </c>
      <c r="D763">
        <v>0.27558000199999999</v>
      </c>
      <c r="E763">
        <v>1.4827448379999999</v>
      </c>
      <c r="F763">
        <v>0.13814221700000001</v>
      </c>
      <c r="G763" s="1">
        <v>0.248</v>
      </c>
      <c r="H763" t="s">
        <v>561</v>
      </c>
    </row>
    <row r="764" spans="1:8" x14ac:dyDescent="0.25">
      <c r="A764" t="s">
        <v>772</v>
      </c>
      <c r="B764">
        <v>648.66623530000004</v>
      </c>
      <c r="C764">
        <v>-0.40539978900000001</v>
      </c>
      <c r="D764">
        <v>0.19370665100000001</v>
      </c>
      <c r="E764">
        <v>2.0928542550000002</v>
      </c>
      <c r="F764">
        <v>3.6362167000000001E-2</v>
      </c>
      <c r="G764" s="1">
        <v>9.0800000000000006E-2</v>
      </c>
      <c r="H764" t="s">
        <v>561</v>
      </c>
    </row>
    <row r="765" spans="1:8" x14ac:dyDescent="0.25">
      <c r="A765" t="s">
        <v>773</v>
      </c>
      <c r="B765">
        <v>6.1187932429999998</v>
      </c>
      <c r="C765">
        <v>-0.405141527</v>
      </c>
      <c r="D765">
        <v>1.236739525</v>
      </c>
      <c r="E765">
        <v>0.327588404</v>
      </c>
      <c r="F765">
        <v>0.74322289100000005</v>
      </c>
      <c r="G765" s="1">
        <v>0.83299999999999996</v>
      </c>
      <c r="H765" t="s">
        <v>561</v>
      </c>
    </row>
    <row r="766" spans="1:8" x14ac:dyDescent="0.25">
      <c r="A766" t="s">
        <v>774</v>
      </c>
      <c r="B766">
        <v>186.43601330000001</v>
      </c>
      <c r="C766">
        <v>-0.40429661900000002</v>
      </c>
      <c r="D766">
        <v>0.27057085400000003</v>
      </c>
      <c r="E766">
        <v>1.4942356619999999</v>
      </c>
      <c r="F766">
        <v>0.13511403499999999</v>
      </c>
      <c r="G766" s="1">
        <v>0.245</v>
      </c>
      <c r="H766" t="s">
        <v>561</v>
      </c>
    </row>
    <row r="767" spans="1:8" x14ac:dyDescent="0.25">
      <c r="A767" t="s">
        <v>775</v>
      </c>
      <c r="B767">
        <v>174.1851413</v>
      </c>
      <c r="C767">
        <v>-0.401819225</v>
      </c>
      <c r="D767">
        <v>0.29304575599999999</v>
      </c>
      <c r="E767">
        <v>1.3711825449999999</v>
      </c>
      <c r="F767">
        <v>0.17031805799999999</v>
      </c>
      <c r="G767" s="1">
        <v>0.29299999999999998</v>
      </c>
      <c r="H767" t="s">
        <v>561</v>
      </c>
    </row>
    <row r="768" spans="1:8" x14ac:dyDescent="0.25">
      <c r="A768" t="s">
        <v>776</v>
      </c>
      <c r="B768">
        <v>137.502117</v>
      </c>
      <c r="C768">
        <v>-0.399338792</v>
      </c>
      <c r="D768">
        <v>0.38384267500000002</v>
      </c>
      <c r="E768">
        <v>1.040371012</v>
      </c>
      <c r="F768">
        <v>0.298167564</v>
      </c>
      <c r="G768" s="1">
        <v>0.44600000000000001</v>
      </c>
      <c r="H768" t="s">
        <v>561</v>
      </c>
    </row>
    <row r="769" spans="1:8" x14ac:dyDescent="0.25">
      <c r="A769" t="s">
        <v>777</v>
      </c>
      <c r="B769">
        <v>624.1971039</v>
      </c>
      <c r="C769">
        <v>-0.39616272400000002</v>
      </c>
      <c r="D769">
        <v>0.170615871</v>
      </c>
      <c r="E769">
        <v>2.3219570520000001</v>
      </c>
      <c r="F769">
        <v>2.0235248000000001E-2</v>
      </c>
      <c r="G769" s="1">
        <v>5.5500000000000001E-2</v>
      </c>
      <c r="H769" t="s">
        <v>561</v>
      </c>
    </row>
    <row r="770" spans="1:8" x14ac:dyDescent="0.25">
      <c r="A770" t="s">
        <v>778</v>
      </c>
      <c r="B770">
        <v>318.26696989999999</v>
      </c>
      <c r="C770">
        <v>-0.39492933200000002</v>
      </c>
      <c r="D770">
        <v>0.248834747</v>
      </c>
      <c r="E770">
        <v>1.5871148900000001</v>
      </c>
      <c r="F770">
        <v>0.11248662600000001</v>
      </c>
      <c r="G770" s="1">
        <v>0.21299999999999999</v>
      </c>
      <c r="H770" t="s">
        <v>561</v>
      </c>
    </row>
    <row r="771" spans="1:8" x14ac:dyDescent="0.25">
      <c r="A771" t="s">
        <v>779</v>
      </c>
      <c r="B771">
        <v>5.2343971839999996</v>
      </c>
      <c r="C771">
        <v>-0.39452880499999998</v>
      </c>
      <c r="D771">
        <v>1.309870353</v>
      </c>
      <c r="E771">
        <v>0.301196835</v>
      </c>
      <c r="F771">
        <v>0.76326440299999998</v>
      </c>
      <c r="G771" s="1">
        <v>0.84699999999999998</v>
      </c>
      <c r="H771" t="s">
        <v>561</v>
      </c>
    </row>
    <row r="772" spans="1:8" x14ac:dyDescent="0.25">
      <c r="A772" t="s">
        <v>780</v>
      </c>
      <c r="B772">
        <v>56.173991890000003</v>
      </c>
      <c r="C772">
        <v>-0.39303914499999998</v>
      </c>
      <c r="D772">
        <v>0.497608261</v>
      </c>
      <c r="E772">
        <v>0.78985655200000005</v>
      </c>
      <c r="F772">
        <v>0.42961154800000001</v>
      </c>
      <c r="G772" s="1">
        <v>0.57299999999999995</v>
      </c>
      <c r="H772" t="s">
        <v>561</v>
      </c>
    </row>
    <row r="773" spans="1:8" x14ac:dyDescent="0.25">
      <c r="A773" t="s">
        <v>781</v>
      </c>
      <c r="B773">
        <v>59.940487959999999</v>
      </c>
      <c r="C773">
        <v>-0.38993412700000002</v>
      </c>
      <c r="D773">
        <v>0.47990071299999998</v>
      </c>
      <c r="E773">
        <v>0.81253083500000001</v>
      </c>
      <c r="F773">
        <v>0.41648710100000003</v>
      </c>
      <c r="G773" s="1">
        <v>0.56200000000000006</v>
      </c>
      <c r="H773" t="s">
        <v>561</v>
      </c>
    </row>
    <row r="774" spans="1:8" x14ac:dyDescent="0.25">
      <c r="A774" t="s">
        <v>782</v>
      </c>
      <c r="B774">
        <v>64.216782570000007</v>
      </c>
      <c r="C774">
        <v>-0.38894571900000002</v>
      </c>
      <c r="D774">
        <v>0.51405046700000001</v>
      </c>
      <c r="E774">
        <v>0.75662944499999996</v>
      </c>
      <c r="F774">
        <v>0.449271896</v>
      </c>
      <c r="G774" s="1">
        <v>0.59299999999999997</v>
      </c>
      <c r="H774" t="s">
        <v>561</v>
      </c>
    </row>
    <row r="775" spans="1:8" x14ac:dyDescent="0.25">
      <c r="A775" t="s">
        <v>783</v>
      </c>
      <c r="B775">
        <v>381.17196769999998</v>
      </c>
      <c r="C775">
        <v>-0.38513383699999998</v>
      </c>
      <c r="D775">
        <v>0.30945397400000002</v>
      </c>
      <c r="E775">
        <v>1.244559352</v>
      </c>
      <c r="F775">
        <v>0.21329376999999999</v>
      </c>
      <c r="G775" s="1">
        <v>0.34599999999999997</v>
      </c>
      <c r="H775" t="s">
        <v>561</v>
      </c>
    </row>
    <row r="776" spans="1:8" x14ac:dyDescent="0.25">
      <c r="A776" t="s">
        <v>784</v>
      </c>
      <c r="B776">
        <v>377.68763740000003</v>
      </c>
      <c r="C776">
        <v>-0.384218479</v>
      </c>
      <c r="D776">
        <v>0.206551031</v>
      </c>
      <c r="E776">
        <v>1.860162487</v>
      </c>
      <c r="F776">
        <v>6.2862540999999994E-2</v>
      </c>
      <c r="G776" s="1">
        <v>0.13800000000000001</v>
      </c>
      <c r="H776" t="s">
        <v>561</v>
      </c>
    </row>
    <row r="777" spans="1:8" x14ac:dyDescent="0.25">
      <c r="A777" t="s">
        <v>785</v>
      </c>
      <c r="B777">
        <v>358.66130099999998</v>
      </c>
      <c r="C777">
        <v>-0.38187632500000002</v>
      </c>
      <c r="D777">
        <v>0.205192075</v>
      </c>
      <c r="E777">
        <v>1.861067617</v>
      </c>
      <c r="F777">
        <v>6.2734629E-2</v>
      </c>
      <c r="G777" s="1">
        <v>0.13800000000000001</v>
      </c>
      <c r="H777" t="s">
        <v>561</v>
      </c>
    </row>
    <row r="778" spans="1:8" x14ac:dyDescent="0.25">
      <c r="A778" t="s">
        <v>786</v>
      </c>
      <c r="B778">
        <v>669.35570949999999</v>
      </c>
      <c r="C778">
        <v>-0.38090705800000002</v>
      </c>
      <c r="D778">
        <v>0.18499338700000001</v>
      </c>
      <c r="E778">
        <v>2.059030677</v>
      </c>
      <c r="F778">
        <v>3.94913E-2</v>
      </c>
      <c r="G778" s="1">
        <v>9.6299999999999997E-2</v>
      </c>
      <c r="H778" t="s">
        <v>561</v>
      </c>
    </row>
    <row r="779" spans="1:8" x14ac:dyDescent="0.25">
      <c r="A779" t="s">
        <v>787</v>
      </c>
      <c r="B779">
        <v>266.50393439999999</v>
      </c>
      <c r="C779">
        <v>-0.38057760699999998</v>
      </c>
      <c r="D779">
        <v>0.281082726</v>
      </c>
      <c r="E779">
        <v>1.353970101</v>
      </c>
      <c r="F779">
        <v>0.175745917</v>
      </c>
      <c r="G779" s="1">
        <v>0.30099999999999999</v>
      </c>
      <c r="H779" t="s">
        <v>561</v>
      </c>
    </row>
    <row r="780" spans="1:8" x14ac:dyDescent="0.25">
      <c r="A780" t="s">
        <v>788</v>
      </c>
      <c r="B780">
        <v>889.16757800000005</v>
      </c>
      <c r="C780">
        <v>-0.38053873700000002</v>
      </c>
      <c r="D780">
        <v>0.16939816999999999</v>
      </c>
      <c r="E780">
        <v>2.2464158689999998</v>
      </c>
      <c r="F780">
        <v>2.4677383000000001E-2</v>
      </c>
      <c r="G780" s="1">
        <v>6.54E-2</v>
      </c>
      <c r="H780" t="s">
        <v>561</v>
      </c>
    </row>
    <row r="781" spans="1:8" x14ac:dyDescent="0.25">
      <c r="A781" t="s">
        <v>789</v>
      </c>
      <c r="B781">
        <v>72.943608060000003</v>
      </c>
      <c r="C781">
        <v>-0.38019495399999997</v>
      </c>
      <c r="D781">
        <v>0.44417649799999998</v>
      </c>
      <c r="E781">
        <v>0.85595468399999997</v>
      </c>
      <c r="F781">
        <v>0.39202284599999998</v>
      </c>
      <c r="G781" s="1">
        <v>0.54</v>
      </c>
      <c r="H781" t="s">
        <v>561</v>
      </c>
    </row>
    <row r="782" spans="1:8" x14ac:dyDescent="0.25">
      <c r="A782" t="s">
        <v>790</v>
      </c>
      <c r="B782">
        <v>111.6971837</v>
      </c>
      <c r="C782">
        <v>-0.37973763999999999</v>
      </c>
      <c r="D782">
        <v>0.37960533899999999</v>
      </c>
      <c r="E782">
        <v>1.0003485219999999</v>
      </c>
      <c r="F782">
        <v>0.31714187300000002</v>
      </c>
      <c r="G782" s="1">
        <v>0.46600000000000003</v>
      </c>
      <c r="H782" t="s">
        <v>561</v>
      </c>
    </row>
    <row r="783" spans="1:8" x14ac:dyDescent="0.25">
      <c r="A783" t="s">
        <v>791</v>
      </c>
      <c r="B783">
        <v>410.61013320000001</v>
      </c>
      <c r="C783">
        <v>-0.37951206799999998</v>
      </c>
      <c r="D783">
        <v>0.21231550599999999</v>
      </c>
      <c r="E783">
        <v>1.7874910550000001</v>
      </c>
      <c r="F783">
        <v>7.3858156999999994E-2</v>
      </c>
      <c r="G783" s="1">
        <v>0.156</v>
      </c>
      <c r="H783" t="s">
        <v>561</v>
      </c>
    </row>
    <row r="784" spans="1:8" x14ac:dyDescent="0.25">
      <c r="A784" t="s">
        <v>792</v>
      </c>
      <c r="B784">
        <v>506.36928740000002</v>
      </c>
      <c r="C784">
        <v>-0.37882706900000002</v>
      </c>
      <c r="D784">
        <v>0.262994061</v>
      </c>
      <c r="E784">
        <v>1.440439633</v>
      </c>
      <c r="F784">
        <v>0.14974305700000001</v>
      </c>
      <c r="G784" s="1">
        <v>0.26600000000000001</v>
      </c>
      <c r="H784" t="s">
        <v>561</v>
      </c>
    </row>
    <row r="785" spans="1:8" x14ac:dyDescent="0.25">
      <c r="A785" t="s">
        <v>793</v>
      </c>
      <c r="B785">
        <v>130.30290160000001</v>
      </c>
      <c r="C785">
        <v>-0.37558181299999999</v>
      </c>
      <c r="D785">
        <v>0.33226451000000001</v>
      </c>
      <c r="E785">
        <v>1.1303699380000001</v>
      </c>
      <c r="F785">
        <v>0.25832037600000002</v>
      </c>
      <c r="G785" s="1">
        <v>0.40100000000000002</v>
      </c>
      <c r="H785" t="s">
        <v>561</v>
      </c>
    </row>
    <row r="786" spans="1:8" x14ac:dyDescent="0.25">
      <c r="A786" t="s">
        <v>794</v>
      </c>
      <c r="B786">
        <v>1224.861942</v>
      </c>
      <c r="C786">
        <v>-0.37298302100000003</v>
      </c>
      <c r="D786">
        <v>0.17135793499999999</v>
      </c>
      <c r="E786">
        <v>2.176631167</v>
      </c>
      <c r="F786">
        <v>2.9508098E-2</v>
      </c>
      <c r="G786" s="1">
        <v>7.5700000000000003E-2</v>
      </c>
      <c r="H786" t="s">
        <v>561</v>
      </c>
    </row>
    <row r="787" spans="1:8" x14ac:dyDescent="0.25">
      <c r="A787" t="s">
        <v>795</v>
      </c>
      <c r="B787">
        <v>299.13691510000001</v>
      </c>
      <c r="C787">
        <v>-0.37120884100000001</v>
      </c>
      <c r="D787">
        <v>0.26435198500000001</v>
      </c>
      <c r="E787">
        <v>1.404221878</v>
      </c>
      <c r="F787">
        <v>0.16025278900000001</v>
      </c>
      <c r="G787" s="1">
        <v>0.28100000000000003</v>
      </c>
      <c r="H787" t="s">
        <v>561</v>
      </c>
    </row>
    <row r="788" spans="1:8" x14ac:dyDescent="0.25">
      <c r="A788" t="s">
        <v>796</v>
      </c>
      <c r="B788">
        <v>514.25707350000005</v>
      </c>
      <c r="C788">
        <v>-0.37090703699999999</v>
      </c>
      <c r="D788">
        <v>0.20540573000000001</v>
      </c>
      <c r="E788">
        <v>1.80572877</v>
      </c>
      <c r="F788">
        <v>7.0960715999999993E-2</v>
      </c>
      <c r="G788" s="1">
        <v>0.151</v>
      </c>
      <c r="H788" t="s">
        <v>561</v>
      </c>
    </row>
    <row r="789" spans="1:8" x14ac:dyDescent="0.25">
      <c r="A789" t="s">
        <v>797</v>
      </c>
      <c r="B789">
        <v>61.760380519999998</v>
      </c>
      <c r="C789">
        <v>-0.37009304300000001</v>
      </c>
      <c r="D789">
        <v>0.52836190500000002</v>
      </c>
      <c r="E789">
        <v>0.70045368399999997</v>
      </c>
      <c r="F789">
        <v>0.48364402000000001</v>
      </c>
      <c r="G789" s="1">
        <v>0.623</v>
      </c>
      <c r="H789" t="s">
        <v>561</v>
      </c>
    </row>
    <row r="790" spans="1:8" x14ac:dyDescent="0.25">
      <c r="A790" t="s">
        <v>798</v>
      </c>
      <c r="B790">
        <v>1941.165193</v>
      </c>
      <c r="C790">
        <v>-0.36514829700000001</v>
      </c>
      <c r="D790">
        <v>0.16348486800000001</v>
      </c>
      <c r="E790">
        <v>2.2335296310000001</v>
      </c>
      <c r="F790">
        <v>2.5514038999999999E-2</v>
      </c>
      <c r="G790" s="1">
        <v>6.7299999999999999E-2</v>
      </c>
      <c r="H790" t="s">
        <v>561</v>
      </c>
    </row>
    <row r="791" spans="1:8" x14ac:dyDescent="0.25">
      <c r="A791" t="s">
        <v>799</v>
      </c>
      <c r="B791">
        <v>280.17607320000002</v>
      </c>
      <c r="C791">
        <v>-0.36265591899999999</v>
      </c>
      <c r="D791">
        <v>0.234540306</v>
      </c>
      <c r="E791">
        <v>1.546241346</v>
      </c>
      <c r="F791">
        <v>0.122046291</v>
      </c>
      <c r="G791" s="1">
        <v>0.22700000000000001</v>
      </c>
      <c r="H791" t="s">
        <v>561</v>
      </c>
    </row>
    <row r="792" spans="1:8" x14ac:dyDescent="0.25">
      <c r="A792" t="s">
        <v>800</v>
      </c>
      <c r="B792">
        <v>1252.702045</v>
      </c>
      <c r="C792">
        <v>-0.360132275</v>
      </c>
      <c r="D792">
        <v>0.20984694400000001</v>
      </c>
      <c r="E792">
        <v>1.7161664089999999</v>
      </c>
      <c r="F792">
        <v>8.6131588999999995E-2</v>
      </c>
      <c r="G792" s="1">
        <v>0.17399999999999999</v>
      </c>
      <c r="H792" t="s">
        <v>561</v>
      </c>
    </row>
    <row r="793" spans="1:8" x14ac:dyDescent="0.25">
      <c r="A793" t="s">
        <v>801</v>
      </c>
      <c r="B793">
        <v>6.0065869589999998</v>
      </c>
      <c r="C793">
        <v>-0.357577649</v>
      </c>
      <c r="D793">
        <v>1.233103624</v>
      </c>
      <c r="E793">
        <v>0.28998183300000002</v>
      </c>
      <c r="F793">
        <v>0.77183013599999994</v>
      </c>
      <c r="G793" s="1">
        <v>0.85399999999999998</v>
      </c>
      <c r="H793" t="s">
        <v>561</v>
      </c>
    </row>
    <row r="794" spans="1:8" x14ac:dyDescent="0.25">
      <c r="A794" t="s">
        <v>802</v>
      </c>
      <c r="B794">
        <v>128.28587440000001</v>
      </c>
      <c r="C794">
        <v>-0.35745285300000001</v>
      </c>
      <c r="D794">
        <v>0.32935323999999999</v>
      </c>
      <c r="E794">
        <v>1.0853175559999999</v>
      </c>
      <c r="F794">
        <v>0.27778103300000001</v>
      </c>
      <c r="G794" s="1">
        <v>0.42499999999999999</v>
      </c>
      <c r="H794" t="s">
        <v>561</v>
      </c>
    </row>
    <row r="795" spans="1:8" x14ac:dyDescent="0.25">
      <c r="A795" t="s">
        <v>803</v>
      </c>
      <c r="B795">
        <v>252.64616760000001</v>
      </c>
      <c r="C795">
        <v>-0.35637514199999998</v>
      </c>
      <c r="D795">
        <v>0.23946181999999999</v>
      </c>
      <c r="E795">
        <v>1.488233669</v>
      </c>
      <c r="F795">
        <v>0.136689281</v>
      </c>
      <c r="G795" s="1">
        <v>0.248</v>
      </c>
      <c r="H795" t="s">
        <v>561</v>
      </c>
    </row>
    <row r="796" spans="1:8" x14ac:dyDescent="0.25">
      <c r="A796" t="s">
        <v>804</v>
      </c>
      <c r="B796">
        <v>121.8447376</v>
      </c>
      <c r="C796">
        <v>-0.35563458999999997</v>
      </c>
      <c r="D796">
        <v>0.34497880199999997</v>
      </c>
      <c r="E796">
        <v>1.0308882420000001</v>
      </c>
      <c r="F796">
        <v>0.30259323100000002</v>
      </c>
      <c r="G796" s="1">
        <v>0.45100000000000001</v>
      </c>
      <c r="H796" t="s">
        <v>561</v>
      </c>
    </row>
    <row r="797" spans="1:8" x14ac:dyDescent="0.25">
      <c r="A797" t="s">
        <v>805</v>
      </c>
      <c r="B797">
        <v>489.80327290000002</v>
      </c>
      <c r="C797">
        <v>-0.35246188499999997</v>
      </c>
      <c r="D797">
        <v>0.19230228399999999</v>
      </c>
      <c r="E797">
        <v>1.832853351</v>
      </c>
      <c r="F797">
        <v>6.6824383000000001E-2</v>
      </c>
      <c r="G797" s="1">
        <v>0.14499999999999999</v>
      </c>
      <c r="H797" t="s">
        <v>561</v>
      </c>
    </row>
    <row r="798" spans="1:8" x14ac:dyDescent="0.25">
      <c r="A798" t="s">
        <v>806</v>
      </c>
      <c r="B798">
        <v>428.01014359999999</v>
      </c>
      <c r="C798">
        <v>-0.35039685999999998</v>
      </c>
      <c r="D798">
        <v>0.240733799</v>
      </c>
      <c r="E798">
        <v>1.455536621</v>
      </c>
      <c r="F798">
        <v>0.14552076</v>
      </c>
      <c r="G798" s="1">
        <v>0.26</v>
      </c>
      <c r="H798" t="s">
        <v>561</v>
      </c>
    </row>
    <row r="799" spans="1:8" x14ac:dyDescent="0.25">
      <c r="A799" t="s">
        <v>807</v>
      </c>
      <c r="B799">
        <v>1069.0045970000001</v>
      </c>
      <c r="C799">
        <v>-0.34958014599999998</v>
      </c>
      <c r="D799">
        <v>0.15766792700000001</v>
      </c>
      <c r="E799">
        <v>2.2171924999999999</v>
      </c>
      <c r="F799">
        <v>2.6609939999999999E-2</v>
      </c>
      <c r="G799" s="1">
        <v>6.9400000000000003E-2</v>
      </c>
      <c r="H799" t="s">
        <v>561</v>
      </c>
    </row>
    <row r="800" spans="1:8" x14ac:dyDescent="0.25">
      <c r="A800" t="s">
        <v>808</v>
      </c>
      <c r="B800">
        <v>943.22363210000003</v>
      </c>
      <c r="C800">
        <v>-0.34584425299999999</v>
      </c>
      <c r="D800">
        <v>0.16847704899999999</v>
      </c>
      <c r="E800">
        <v>2.0527677579999999</v>
      </c>
      <c r="F800">
        <v>4.0095106999999998E-2</v>
      </c>
      <c r="G800" s="1">
        <v>9.74E-2</v>
      </c>
      <c r="H800" t="s">
        <v>561</v>
      </c>
    </row>
    <row r="801" spans="1:8" x14ac:dyDescent="0.25">
      <c r="A801" t="s">
        <v>809</v>
      </c>
      <c r="B801">
        <v>713.82235960000003</v>
      </c>
      <c r="C801">
        <v>-0.34482212899999998</v>
      </c>
      <c r="D801">
        <v>0.22250029700000001</v>
      </c>
      <c r="E801">
        <v>1.5497603120000001</v>
      </c>
      <c r="F801">
        <v>0.121199056</v>
      </c>
      <c r="G801" s="1">
        <v>0.22600000000000001</v>
      </c>
      <c r="H801" t="s">
        <v>561</v>
      </c>
    </row>
    <row r="802" spans="1:8" x14ac:dyDescent="0.25">
      <c r="A802" t="s">
        <v>810</v>
      </c>
      <c r="B802">
        <v>1382.8051149999999</v>
      </c>
      <c r="C802">
        <v>-0.34176306699999998</v>
      </c>
      <c r="D802">
        <v>0.168105846</v>
      </c>
      <c r="E802">
        <v>2.033023091</v>
      </c>
      <c r="F802">
        <v>4.2050190000000001E-2</v>
      </c>
      <c r="G802" s="1">
        <v>0.10100000000000001</v>
      </c>
      <c r="H802" t="s">
        <v>561</v>
      </c>
    </row>
    <row r="803" spans="1:8" x14ac:dyDescent="0.25">
      <c r="A803" t="s">
        <v>811</v>
      </c>
      <c r="B803">
        <v>706.97281769999995</v>
      </c>
      <c r="C803">
        <v>-0.34015957000000002</v>
      </c>
      <c r="D803">
        <v>0.20632302</v>
      </c>
      <c r="E803">
        <v>1.64867483</v>
      </c>
      <c r="F803">
        <v>9.9214268999999994E-2</v>
      </c>
      <c r="G803" s="1">
        <v>0.19600000000000001</v>
      </c>
      <c r="H803" t="s">
        <v>561</v>
      </c>
    </row>
    <row r="804" spans="1:8" x14ac:dyDescent="0.25">
      <c r="A804" t="s">
        <v>812</v>
      </c>
      <c r="B804">
        <v>182.95711059999999</v>
      </c>
      <c r="C804">
        <v>-0.33810873400000002</v>
      </c>
      <c r="D804">
        <v>0.29258166600000002</v>
      </c>
      <c r="E804">
        <v>1.1556046499999999</v>
      </c>
      <c r="F804">
        <v>0.247842905</v>
      </c>
      <c r="G804" s="1">
        <v>0.38700000000000001</v>
      </c>
      <c r="H804" t="s">
        <v>561</v>
      </c>
    </row>
    <row r="805" spans="1:8" x14ac:dyDescent="0.25">
      <c r="A805" t="s">
        <v>813</v>
      </c>
      <c r="B805">
        <v>191.6583061</v>
      </c>
      <c r="C805">
        <v>-0.33719069400000001</v>
      </c>
      <c r="D805">
        <v>0.28260936800000003</v>
      </c>
      <c r="E805">
        <v>1.1931334629999999</v>
      </c>
      <c r="F805">
        <v>0.23281710799999999</v>
      </c>
      <c r="G805" s="1">
        <v>0.37</v>
      </c>
      <c r="H805" t="s">
        <v>561</v>
      </c>
    </row>
    <row r="806" spans="1:8" x14ac:dyDescent="0.25">
      <c r="A806" t="s">
        <v>814</v>
      </c>
      <c r="B806">
        <v>1250.6350870000001</v>
      </c>
      <c r="C806">
        <v>-0.33563914</v>
      </c>
      <c r="D806">
        <v>0.180131705</v>
      </c>
      <c r="E806">
        <v>1.863298525</v>
      </c>
      <c r="F806">
        <v>6.2420278000000003E-2</v>
      </c>
      <c r="G806" s="1">
        <v>0.13800000000000001</v>
      </c>
      <c r="H806" t="s">
        <v>561</v>
      </c>
    </row>
    <row r="807" spans="1:8" x14ac:dyDescent="0.25">
      <c r="A807" t="s">
        <v>815</v>
      </c>
      <c r="B807">
        <v>77.868321660000007</v>
      </c>
      <c r="C807">
        <v>-0.33533897600000001</v>
      </c>
      <c r="D807">
        <v>0.43362835300000002</v>
      </c>
      <c r="E807">
        <v>0.77333267800000005</v>
      </c>
      <c r="F807">
        <v>0.439325521</v>
      </c>
      <c r="G807" s="1">
        <v>0.58199999999999996</v>
      </c>
      <c r="H807" t="s">
        <v>561</v>
      </c>
    </row>
    <row r="808" spans="1:8" x14ac:dyDescent="0.25">
      <c r="A808" t="s">
        <v>816</v>
      </c>
      <c r="B808">
        <v>260.55011059999998</v>
      </c>
      <c r="C808">
        <v>-0.333391569</v>
      </c>
      <c r="D808">
        <v>0.25412543799999998</v>
      </c>
      <c r="E808">
        <v>1.311917341</v>
      </c>
      <c r="F808">
        <v>0.18954802600000001</v>
      </c>
      <c r="G808" s="1">
        <v>0.31900000000000001</v>
      </c>
      <c r="H808" t="s">
        <v>561</v>
      </c>
    </row>
    <row r="809" spans="1:8" x14ac:dyDescent="0.25">
      <c r="A809" t="s">
        <v>817</v>
      </c>
      <c r="B809">
        <v>285.97382800000003</v>
      </c>
      <c r="C809">
        <v>-0.332742592</v>
      </c>
      <c r="D809">
        <v>0.257493107</v>
      </c>
      <c r="E809">
        <v>1.2922388330000001</v>
      </c>
      <c r="F809">
        <v>0.19627444699999999</v>
      </c>
      <c r="G809" s="1">
        <v>0.32700000000000001</v>
      </c>
      <c r="H809" t="s">
        <v>561</v>
      </c>
    </row>
    <row r="810" spans="1:8" x14ac:dyDescent="0.25">
      <c r="A810" t="s">
        <v>818</v>
      </c>
      <c r="B810">
        <v>243.63961320000001</v>
      </c>
      <c r="C810">
        <v>-0.33157652900000001</v>
      </c>
      <c r="D810">
        <v>0.306607617</v>
      </c>
      <c r="E810">
        <v>1.0814360439999999</v>
      </c>
      <c r="F810">
        <v>0.27950319499999998</v>
      </c>
      <c r="G810" s="1">
        <v>0.42699999999999999</v>
      </c>
      <c r="H810" t="s">
        <v>561</v>
      </c>
    </row>
    <row r="811" spans="1:8" x14ac:dyDescent="0.25">
      <c r="A811" t="s">
        <v>819</v>
      </c>
      <c r="B811">
        <v>679.91009859999997</v>
      </c>
      <c r="C811">
        <v>-0.331455995</v>
      </c>
      <c r="D811">
        <v>0.19995085800000001</v>
      </c>
      <c r="E811">
        <v>1.65768728</v>
      </c>
      <c r="F811">
        <v>9.7380602999999996E-2</v>
      </c>
      <c r="G811" s="1">
        <v>0.193</v>
      </c>
      <c r="H811" t="s">
        <v>561</v>
      </c>
    </row>
    <row r="812" spans="1:8" x14ac:dyDescent="0.25">
      <c r="A812" t="s">
        <v>820</v>
      </c>
      <c r="B812">
        <v>198.91809470000001</v>
      </c>
      <c r="C812">
        <v>-0.32809635599999998</v>
      </c>
      <c r="D812">
        <v>0.27948074499999997</v>
      </c>
      <c r="E812">
        <v>1.1739497679999999</v>
      </c>
      <c r="F812">
        <v>0.240415146</v>
      </c>
      <c r="G812" s="1">
        <v>0.379</v>
      </c>
      <c r="H812" t="s">
        <v>561</v>
      </c>
    </row>
    <row r="813" spans="1:8" x14ac:dyDescent="0.25">
      <c r="A813" t="s">
        <v>821</v>
      </c>
      <c r="B813">
        <v>288.89201680000002</v>
      </c>
      <c r="C813">
        <v>-0.325852376</v>
      </c>
      <c r="D813">
        <v>0.24927243499999999</v>
      </c>
      <c r="E813">
        <v>1.3072138360000001</v>
      </c>
      <c r="F813">
        <v>0.19114009800000001</v>
      </c>
      <c r="G813" s="1">
        <v>0.32</v>
      </c>
      <c r="H813" t="s">
        <v>561</v>
      </c>
    </row>
    <row r="814" spans="1:8" x14ac:dyDescent="0.25">
      <c r="A814" t="s">
        <v>822</v>
      </c>
      <c r="B814">
        <v>152.1151605</v>
      </c>
      <c r="C814">
        <v>-0.324889761</v>
      </c>
      <c r="D814">
        <v>0.30684244500000002</v>
      </c>
      <c r="E814">
        <v>1.058816231</v>
      </c>
      <c r="F814">
        <v>0.28968347999999999</v>
      </c>
      <c r="G814" s="1">
        <v>0.438</v>
      </c>
      <c r="H814" t="s">
        <v>561</v>
      </c>
    </row>
    <row r="815" spans="1:8" x14ac:dyDescent="0.25">
      <c r="A815" t="s">
        <v>823</v>
      </c>
      <c r="B815">
        <v>364.37388729999998</v>
      </c>
      <c r="C815">
        <v>-0.32309122299999998</v>
      </c>
      <c r="D815">
        <v>0.20443515200000001</v>
      </c>
      <c r="E815">
        <v>1.5804093420000001</v>
      </c>
      <c r="F815">
        <v>0.11401315400000001</v>
      </c>
      <c r="G815" s="1">
        <v>0.215</v>
      </c>
      <c r="H815" t="s">
        <v>561</v>
      </c>
    </row>
    <row r="816" spans="1:8" x14ac:dyDescent="0.25">
      <c r="A816" t="s">
        <v>824</v>
      </c>
      <c r="B816">
        <v>938.88583700000004</v>
      </c>
      <c r="C816">
        <v>-0.32224408599999999</v>
      </c>
      <c r="D816">
        <v>0.16058225700000001</v>
      </c>
      <c r="E816">
        <v>2.0067228629999998</v>
      </c>
      <c r="F816">
        <v>4.4779180000000002E-2</v>
      </c>
      <c r="G816" s="1">
        <v>0.105</v>
      </c>
      <c r="H816" t="s">
        <v>561</v>
      </c>
    </row>
    <row r="817" spans="1:8" x14ac:dyDescent="0.25">
      <c r="A817" t="s">
        <v>825</v>
      </c>
      <c r="B817">
        <v>29.98548255</v>
      </c>
      <c r="C817">
        <v>-0.32189353199999998</v>
      </c>
      <c r="D817">
        <v>0.65224644799999998</v>
      </c>
      <c r="E817">
        <v>0.49351519300000002</v>
      </c>
      <c r="F817">
        <v>0.62164860799999999</v>
      </c>
      <c r="G817" s="1">
        <v>0.73399999999999999</v>
      </c>
      <c r="H817" t="s">
        <v>561</v>
      </c>
    </row>
    <row r="818" spans="1:8" x14ac:dyDescent="0.25">
      <c r="A818" t="s">
        <v>826</v>
      </c>
      <c r="B818">
        <v>92.454369400000004</v>
      </c>
      <c r="C818">
        <v>-0.31725331200000001</v>
      </c>
      <c r="D818">
        <v>0.40016104899999999</v>
      </c>
      <c r="E818">
        <v>0.79281407699999995</v>
      </c>
      <c r="F818">
        <v>0.42788615400000002</v>
      </c>
      <c r="G818" s="1">
        <v>0.57199999999999995</v>
      </c>
      <c r="H818" t="s">
        <v>561</v>
      </c>
    </row>
    <row r="819" spans="1:8" x14ac:dyDescent="0.25">
      <c r="A819" t="s">
        <v>827</v>
      </c>
      <c r="B819">
        <v>169.75055990000001</v>
      </c>
      <c r="C819">
        <v>-0.31512263299999999</v>
      </c>
      <c r="D819">
        <v>0.32197168399999998</v>
      </c>
      <c r="E819">
        <v>0.97872778299999996</v>
      </c>
      <c r="F819">
        <v>0.32771450099999999</v>
      </c>
      <c r="G819" s="1">
        <v>0.47699999999999998</v>
      </c>
      <c r="H819" t="s">
        <v>561</v>
      </c>
    </row>
    <row r="820" spans="1:8" x14ac:dyDescent="0.25">
      <c r="A820" t="s">
        <v>828</v>
      </c>
      <c r="B820">
        <v>423.7953981</v>
      </c>
      <c r="C820">
        <v>-0.31218116499999998</v>
      </c>
      <c r="D820">
        <v>0.383523106</v>
      </c>
      <c r="E820">
        <v>0.81398267800000002</v>
      </c>
      <c r="F820">
        <v>0.41565487400000001</v>
      </c>
      <c r="G820" s="1">
        <v>0.56200000000000006</v>
      </c>
      <c r="H820" t="s">
        <v>561</v>
      </c>
    </row>
    <row r="821" spans="1:8" x14ac:dyDescent="0.25">
      <c r="A821" t="s">
        <v>829</v>
      </c>
      <c r="B821">
        <v>36.492116019999997</v>
      </c>
      <c r="C821">
        <v>-0.31184453299999998</v>
      </c>
      <c r="D821">
        <v>0.70766912199999998</v>
      </c>
      <c r="E821">
        <v>0.44066432100000003</v>
      </c>
      <c r="F821">
        <v>0.65945602999999997</v>
      </c>
      <c r="G821" s="1">
        <v>0.76400000000000001</v>
      </c>
      <c r="H821" t="s">
        <v>561</v>
      </c>
    </row>
    <row r="822" spans="1:8" x14ac:dyDescent="0.25">
      <c r="A822" t="s">
        <v>830</v>
      </c>
      <c r="B822">
        <v>50.583583429999997</v>
      </c>
      <c r="C822">
        <v>-0.311331472</v>
      </c>
      <c r="D822">
        <v>0.50118101199999998</v>
      </c>
      <c r="E822">
        <v>0.62119566500000001</v>
      </c>
      <c r="F822">
        <v>0.53447089199999998</v>
      </c>
      <c r="G822" s="1">
        <v>0.66300000000000003</v>
      </c>
      <c r="H822" t="s">
        <v>561</v>
      </c>
    </row>
    <row r="823" spans="1:8" x14ac:dyDescent="0.25">
      <c r="A823" t="s">
        <v>831</v>
      </c>
      <c r="B823">
        <v>118.4275882</v>
      </c>
      <c r="C823">
        <v>-0.310604465</v>
      </c>
      <c r="D823">
        <v>0.36837674599999998</v>
      </c>
      <c r="E823">
        <v>0.84317066299999999</v>
      </c>
      <c r="F823">
        <v>0.39913300299999999</v>
      </c>
      <c r="G823" s="1">
        <v>0.54600000000000004</v>
      </c>
      <c r="H823" t="s">
        <v>561</v>
      </c>
    </row>
    <row r="824" spans="1:8" x14ac:dyDescent="0.25">
      <c r="A824" t="s">
        <v>832</v>
      </c>
      <c r="B824">
        <v>284.76781990000001</v>
      </c>
      <c r="C824">
        <v>-0.307766649</v>
      </c>
      <c r="D824">
        <v>0.23532165899999999</v>
      </c>
      <c r="E824">
        <v>1.307855172</v>
      </c>
      <c r="F824">
        <v>0.190922437</v>
      </c>
      <c r="G824" s="1">
        <v>0.32</v>
      </c>
      <c r="H824" t="s">
        <v>561</v>
      </c>
    </row>
    <row r="825" spans="1:8" x14ac:dyDescent="0.25">
      <c r="A825" t="s">
        <v>833</v>
      </c>
      <c r="B825">
        <v>337.82260259999998</v>
      </c>
      <c r="C825">
        <v>-0.30679054300000003</v>
      </c>
      <c r="D825">
        <v>0.217115263</v>
      </c>
      <c r="E825">
        <v>1.4130307520000001</v>
      </c>
      <c r="F825">
        <v>0.15764668200000001</v>
      </c>
      <c r="G825" s="1">
        <v>0.27800000000000002</v>
      </c>
      <c r="H825" t="s">
        <v>561</v>
      </c>
    </row>
    <row r="826" spans="1:8" x14ac:dyDescent="0.25">
      <c r="A826" t="s">
        <v>834</v>
      </c>
      <c r="B826">
        <v>49.260412019999997</v>
      </c>
      <c r="C826">
        <v>-0.30548668000000001</v>
      </c>
      <c r="D826">
        <v>0.51320951699999995</v>
      </c>
      <c r="E826">
        <v>0.59524749700000001</v>
      </c>
      <c r="F826">
        <v>0.55167804600000003</v>
      </c>
      <c r="G826" s="1">
        <v>0.67600000000000005</v>
      </c>
      <c r="H826" t="s">
        <v>561</v>
      </c>
    </row>
    <row r="827" spans="1:8" x14ac:dyDescent="0.25">
      <c r="A827" t="s">
        <v>835</v>
      </c>
      <c r="B827">
        <v>397.46793589999999</v>
      </c>
      <c r="C827">
        <v>-0.30528686999999999</v>
      </c>
      <c r="D827">
        <v>0.220522368</v>
      </c>
      <c r="E827">
        <v>1.3843805179999999</v>
      </c>
      <c r="F827">
        <v>0.16624197099999999</v>
      </c>
      <c r="G827" s="1">
        <v>0.28799999999999998</v>
      </c>
      <c r="H827" t="s">
        <v>561</v>
      </c>
    </row>
    <row r="828" spans="1:8" x14ac:dyDescent="0.25">
      <c r="A828" t="s">
        <v>836</v>
      </c>
      <c r="B828">
        <v>266.75027390000002</v>
      </c>
      <c r="C828">
        <v>-0.303320743</v>
      </c>
      <c r="D828">
        <v>0.23038491699999999</v>
      </c>
      <c r="E828">
        <v>1.3165824690000001</v>
      </c>
      <c r="F828">
        <v>0.18797861799999999</v>
      </c>
      <c r="G828" s="1">
        <v>0.317</v>
      </c>
      <c r="H828" t="s">
        <v>561</v>
      </c>
    </row>
    <row r="829" spans="1:8" x14ac:dyDescent="0.25">
      <c r="A829" t="s">
        <v>837</v>
      </c>
      <c r="B829">
        <v>82.534610920000006</v>
      </c>
      <c r="C829">
        <v>-0.29727825000000002</v>
      </c>
      <c r="D829">
        <v>0.47539617899999997</v>
      </c>
      <c r="E829">
        <v>0.62532738600000004</v>
      </c>
      <c r="F829">
        <v>0.53175620899999998</v>
      </c>
      <c r="G829" s="1">
        <v>0.66100000000000003</v>
      </c>
      <c r="H829" t="s">
        <v>561</v>
      </c>
    </row>
    <row r="830" spans="1:8" x14ac:dyDescent="0.25">
      <c r="A830" t="s">
        <v>838</v>
      </c>
      <c r="B830">
        <v>1.6604666370000001</v>
      </c>
      <c r="C830">
        <v>-0.29666378199999999</v>
      </c>
      <c r="D830">
        <v>1.3715545739999999</v>
      </c>
      <c r="E830">
        <v>0.21629746799999999</v>
      </c>
      <c r="F830">
        <v>0.82875588300000003</v>
      </c>
      <c r="G830" s="1">
        <v>0.89700000000000002</v>
      </c>
      <c r="H830" t="s">
        <v>561</v>
      </c>
    </row>
    <row r="831" spans="1:8" x14ac:dyDescent="0.25">
      <c r="A831" t="s">
        <v>839</v>
      </c>
      <c r="B831">
        <v>113.6356267</v>
      </c>
      <c r="C831">
        <v>-0.29579145099999998</v>
      </c>
      <c r="D831">
        <v>0.35141767899999998</v>
      </c>
      <c r="E831">
        <v>0.84170907800000005</v>
      </c>
      <c r="F831">
        <v>0.39995081599999999</v>
      </c>
      <c r="G831" s="1">
        <v>0.54600000000000004</v>
      </c>
      <c r="H831" t="s">
        <v>561</v>
      </c>
    </row>
    <row r="832" spans="1:8" x14ac:dyDescent="0.25">
      <c r="A832" t="s">
        <v>840</v>
      </c>
      <c r="B832">
        <v>136.13704200000001</v>
      </c>
      <c r="C832">
        <v>-0.29541177600000001</v>
      </c>
      <c r="D832">
        <v>0.30873027400000003</v>
      </c>
      <c r="E832">
        <v>0.956860406</v>
      </c>
      <c r="F832">
        <v>0.33863771799999998</v>
      </c>
      <c r="G832" s="1">
        <v>0.48599999999999999</v>
      </c>
      <c r="H832" t="s">
        <v>561</v>
      </c>
    </row>
    <row r="833" spans="1:8" x14ac:dyDescent="0.25">
      <c r="A833" t="s">
        <v>841</v>
      </c>
      <c r="B833">
        <v>506.57084070000002</v>
      </c>
      <c r="C833">
        <v>-0.29521705500000001</v>
      </c>
      <c r="D833">
        <v>0.20598539399999999</v>
      </c>
      <c r="E833">
        <v>1.4331941180000001</v>
      </c>
      <c r="F833">
        <v>0.15180236999999999</v>
      </c>
      <c r="G833" s="1">
        <v>0.27</v>
      </c>
      <c r="H833" t="s">
        <v>561</v>
      </c>
    </row>
    <row r="834" spans="1:8" x14ac:dyDescent="0.25">
      <c r="A834" t="s">
        <v>842</v>
      </c>
      <c r="B834">
        <v>87.149101279999996</v>
      </c>
      <c r="C834">
        <v>-0.29513949499999997</v>
      </c>
      <c r="D834">
        <v>0.42309052899999999</v>
      </c>
      <c r="E834">
        <v>0.69758001000000003</v>
      </c>
      <c r="F834">
        <v>0.48543988700000001</v>
      </c>
      <c r="G834" s="1">
        <v>0.623</v>
      </c>
      <c r="H834" t="s">
        <v>561</v>
      </c>
    </row>
    <row r="835" spans="1:8" x14ac:dyDescent="0.25">
      <c r="A835" t="s">
        <v>843</v>
      </c>
      <c r="B835">
        <v>1434.6043</v>
      </c>
      <c r="C835">
        <v>-0.29181157000000002</v>
      </c>
      <c r="D835">
        <v>0.14598460599999999</v>
      </c>
      <c r="E835">
        <v>1.998920152</v>
      </c>
      <c r="F835">
        <v>4.5616994000000001E-2</v>
      </c>
      <c r="G835" s="1">
        <v>0.107</v>
      </c>
      <c r="H835" t="s">
        <v>561</v>
      </c>
    </row>
    <row r="836" spans="1:8" x14ac:dyDescent="0.25">
      <c r="A836" t="s">
        <v>844</v>
      </c>
      <c r="B836">
        <v>647.32809199999997</v>
      </c>
      <c r="C836">
        <v>-0.29167424600000003</v>
      </c>
      <c r="D836">
        <v>0.207002204</v>
      </c>
      <c r="E836">
        <v>1.409039328</v>
      </c>
      <c r="F836">
        <v>0.15882353900000001</v>
      </c>
      <c r="G836" s="1">
        <v>0.28000000000000003</v>
      </c>
      <c r="H836" t="s">
        <v>561</v>
      </c>
    </row>
    <row r="837" spans="1:8" x14ac:dyDescent="0.25">
      <c r="A837" t="s">
        <v>845</v>
      </c>
      <c r="B837">
        <v>228.5570223</v>
      </c>
      <c r="C837">
        <v>-0.29065325400000003</v>
      </c>
      <c r="D837">
        <v>0.32866565800000003</v>
      </c>
      <c r="E837">
        <v>0.884343243</v>
      </c>
      <c r="F837">
        <v>0.37651095200000001</v>
      </c>
      <c r="G837" s="1">
        <v>0.52500000000000002</v>
      </c>
      <c r="H837" t="s">
        <v>561</v>
      </c>
    </row>
    <row r="838" spans="1:8" x14ac:dyDescent="0.25">
      <c r="A838" t="s">
        <v>846</v>
      </c>
      <c r="B838">
        <v>332.8381177</v>
      </c>
      <c r="C838">
        <v>-0.28929981799999999</v>
      </c>
      <c r="D838">
        <v>0.23343122799999999</v>
      </c>
      <c r="E838">
        <v>1.2393364</v>
      </c>
      <c r="F838">
        <v>0.215220944</v>
      </c>
      <c r="G838" s="1">
        <v>0.34799999999999998</v>
      </c>
      <c r="H838" t="s">
        <v>561</v>
      </c>
    </row>
    <row r="839" spans="1:8" x14ac:dyDescent="0.25">
      <c r="A839" t="s">
        <v>847</v>
      </c>
      <c r="B839">
        <v>133.70798780000001</v>
      </c>
      <c r="C839">
        <v>-0.28594766900000002</v>
      </c>
      <c r="D839">
        <v>0.351771738</v>
      </c>
      <c r="E839">
        <v>0.81287846100000005</v>
      </c>
      <c r="F839">
        <v>0.41628774499999999</v>
      </c>
      <c r="G839" s="1">
        <v>0.56200000000000006</v>
      </c>
      <c r="H839" t="s">
        <v>561</v>
      </c>
    </row>
    <row r="840" spans="1:8" x14ac:dyDescent="0.25">
      <c r="A840" t="s">
        <v>848</v>
      </c>
      <c r="B840">
        <v>200.0210567</v>
      </c>
      <c r="C840">
        <v>-0.28549361400000001</v>
      </c>
      <c r="D840">
        <v>0.28506430500000002</v>
      </c>
      <c r="E840">
        <v>1.0015060069999999</v>
      </c>
      <c r="F840">
        <v>0.31658223800000002</v>
      </c>
      <c r="G840" s="1">
        <v>0.46500000000000002</v>
      </c>
      <c r="H840" t="s">
        <v>561</v>
      </c>
    </row>
    <row r="841" spans="1:8" x14ac:dyDescent="0.25">
      <c r="A841" t="s">
        <v>849</v>
      </c>
      <c r="B841">
        <v>501.6671245</v>
      </c>
      <c r="C841">
        <v>-0.28541899799999998</v>
      </c>
      <c r="D841">
        <v>0.18732637999999999</v>
      </c>
      <c r="E841">
        <v>1.5236455090000001</v>
      </c>
      <c r="F841">
        <v>0.127597288</v>
      </c>
      <c r="G841" s="1">
        <v>0.23499999999999999</v>
      </c>
      <c r="H841" t="s">
        <v>561</v>
      </c>
    </row>
    <row r="842" spans="1:8" x14ac:dyDescent="0.25">
      <c r="A842" t="s">
        <v>850</v>
      </c>
      <c r="B842">
        <v>114.5141804</v>
      </c>
      <c r="C842">
        <v>-0.28539769700000001</v>
      </c>
      <c r="D842">
        <v>0.397004774</v>
      </c>
      <c r="E842">
        <v>0.71887724099999994</v>
      </c>
      <c r="F842">
        <v>0.47221656099999998</v>
      </c>
      <c r="G842" s="1">
        <v>0.61399999999999999</v>
      </c>
      <c r="H842" t="s">
        <v>561</v>
      </c>
    </row>
    <row r="843" spans="1:8" x14ac:dyDescent="0.25">
      <c r="A843" t="s">
        <v>851</v>
      </c>
      <c r="B843">
        <v>411.56393989999998</v>
      </c>
      <c r="C843">
        <v>-0.28517094799999998</v>
      </c>
      <c r="D843">
        <v>0.20292617900000001</v>
      </c>
      <c r="E843">
        <v>1.405294029</v>
      </c>
      <c r="F843">
        <v>0.15993386300000001</v>
      </c>
      <c r="G843" s="1">
        <v>0.28100000000000003</v>
      </c>
      <c r="H843" t="s">
        <v>561</v>
      </c>
    </row>
    <row r="844" spans="1:8" x14ac:dyDescent="0.25">
      <c r="A844" t="s">
        <v>852</v>
      </c>
      <c r="B844">
        <v>544.77713000000006</v>
      </c>
      <c r="C844">
        <v>-0.28358024900000001</v>
      </c>
      <c r="D844">
        <v>0.23956845600000001</v>
      </c>
      <c r="E844">
        <v>1.1837128050000001</v>
      </c>
      <c r="F844">
        <v>0.236526768</v>
      </c>
      <c r="G844" s="1">
        <v>0.374</v>
      </c>
      <c r="H844" t="s">
        <v>561</v>
      </c>
    </row>
    <row r="845" spans="1:8" x14ac:dyDescent="0.25">
      <c r="A845" t="s">
        <v>853</v>
      </c>
      <c r="B845">
        <v>219.50036299999999</v>
      </c>
      <c r="C845">
        <v>-0.28253205599999998</v>
      </c>
      <c r="D845">
        <v>0.27597835700000001</v>
      </c>
      <c r="E845">
        <v>1.023747151</v>
      </c>
      <c r="F845">
        <v>0.30595471899999999</v>
      </c>
      <c r="G845" s="1">
        <v>0.45400000000000001</v>
      </c>
      <c r="H845" t="s">
        <v>561</v>
      </c>
    </row>
    <row r="846" spans="1:8" x14ac:dyDescent="0.25">
      <c r="A846" t="s">
        <v>854</v>
      </c>
      <c r="B846">
        <v>249.64844099999999</v>
      </c>
      <c r="C846">
        <v>-0.281498099</v>
      </c>
      <c r="D846">
        <v>0.32323046799999999</v>
      </c>
      <c r="E846">
        <v>0.87088974100000005</v>
      </c>
      <c r="F846">
        <v>0.38381435899999999</v>
      </c>
      <c r="G846" s="1">
        <v>0.53300000000000003</v>
      </c>
      <c r="H846" t="s">
        <v>561</v>
      </c>
    </row>
    <row r="847" spans="1:8" x14ac:dyDescent="0.25">
      <c r="A847" t="s">
        <v>855</v>
      </c>
      <c r="B847">
        <v>61.342286700000002</v>
      </c>
      <c r="C847">
        <v>-0.280748316</v>
      </c>
      <c r="D847">
        <v>0.46060693400000002</v>
      </c>
      <c r="E847">
        <v>0.60951821399999995</v>
      </c>
      <c r="F847">
        <v>0.54218100300000005</v>
      </c>
      <c r="G847" s="1">
        <v>0.67</v>
      </c>
      <c r="H847" t="s">
        <v>561</v>
      </c>
    </row>
    <row r="848" spans="1:8" x14ac:dyDescent="0.25">
      <c r="A848" t="s">
        <v>856</v>
      </c>
      <c r="B848">
        <v>372.5370327</v>
      </c>
      <c r="C848">
        <v>-0.280012449</v>
      </c>
      <c r="D848">
        <v>0.239489374</v>
      </c>
      <c r="E848">
        <v>1.1692061490000001</v>
      </c>
      <c r="F848">
        <v>0.24232058500000001</v>
      </c>
      <c r="G848" s="1">
        <v>0.38</v>
      </c>
      <c r="H848" t="s">
        <v>561</v>
      </c>
    </row>
    <row r="849" spans="1:8" x14ac:dyDescent="0.25">
      <c r="A849" t="s">
        <v>857</v>
      </c>
      <c r="B849">
        <v>239.16159740000001</v>
      </c>
      <c r="C849">
        <v>-0.27901679600000001</v>
      </c>
      <c r="D849">
        <v>0.314010762</v>
      </c>
      <c r="E849">
        <v>0.88855806900000001</v>
      </c>
      <c r="F849">
        <v>0.37424063499999999</v>
      </c>
      <c r="G849" s="1">
        <v>0.52300000000000002</v>
      </c>
      <c r="H849" t="s">
        <v>561</v>
      </c>
    </row>
    <row r="850" spans="1:8" x14ac:dyDescent="0.25">
      <c r="A850" t="s">
        <v>858</v>
      </c>
      <c r="B850">
        <v>77.270122779999994</v>
      </c>
      <c r="C850">
        <v>-0.278035319</v>
      </c>
      <c r="D850">
        <v>0.40971234600000001</v>
      </c>
      <c r="E850">
        <v>0.67861103499999997</v>
      </c>
      <c r="F850">
        <v>0.497384349</v>
      </c>
      <c r="G850" s="1">
        <v>0.63300000000000001</v>
      </c>
      <c r="H850" t="s">
        <v>561</v>
      </c>
    </row>
    <row r="851" spans="1:8" x14ac:dyDescent="0.25">
      <c r="A851" t="s">
        <v>859</v>
      </c>
      <c r="B851">
        <v>476.41943350000003</v>
      </c>
      <c r="C851">
        <v>-0.274229628</v>
      </c>
      <c r="D851">
        <v>0.206791267</v>
      </c>
      <c r="E851">
        <v>1.3261180370000001</v>
      </c>
      <c r="F851">
        <v>0.18480060300000001</v>
      </c>
      <c r="G851" s="1">
        <v>0.313</v>
      </c>
      <c r="H851" t="s">
        <v>561</v>
      </c>
    </row>
    <row r="852" spans="1:8" x14ac:dyDescent="0.25">
      <c r="A852" t="s">
        <v>860</v>
      </c>
      <c r="B852">
        <v>1271.5398869999999</v>
      </c>
      <c r="C852">
        <v>-0.27313060300000003</v>
      </c>
      <c r="D852">
        <v>0.19275668700000001</v>
      </c>
      <c r="E852">
        <v>1.4169708320000001</v>
      </c>
      <c r="F852">
        <v>0.156491455</v>
      </c>
      <c r="G852" s="1">
        <v>0.27700000000000002</v>
      </c>
      <c r="H852" t="s">
        <v>561</v>
      </c>
    </row>
    <row r="853" spans="1:8" x14ac:dyDescent="0.25">
      <c r="A853" t="s">
        <v>861</v>
      </c>
      <c r="B853">
        <v>1017.931912</v>
      </c>
      <c r="C853">
        <v>-0.27022484600000002</v>
      </c>
      <c r="D853">
        <v>0.249165732</v>
      </c>
      <c r="E853">
        <v>1.084518501</v>
      </c>
      <c r="F853">
        <v>0.27813496799999998</v>
      </c>
      <c r="G853" s="1">
        <v>0.42599999999999999</v>
      </c>
      <c r="H853" t="s">
        <v>561</v>
      </c>
    </row>
    <row r="854" spans="1:8" x14ac:dyDescent="0.25">
      <c r="A854" t="s">
        <v>862</v>
      </c>
      <c r="B854">
        <v>884.75801980000006</v>
      </c>
      <c r="C854">
        <v>-0.27002005499999998</v>
      </c>
      <c r="D854">
        <v>0.20986433400000001</v>
      </c>
      <c r="E854">
        <v>1.286640995</v>
      </c>
      <c r="F854">
        <v>0.19821944799999999</v>
      </c>
      <c r="G854" s="1">
        <v>0.32900000000000001</v>
      </c>
      <c r="H854" t="s">
        <v>561</v>
      </c>
    </row>
    <row r="855" spans="1:8" x14ac:dyDescent="0.25">
      <c r="A855" t="s">
        <v>863</v>
      </c>
      <c r="B855">
        <v>77.636511389999995</v>
      </c>
      <c r="C855">
        <v>-0.26915817800000003</v>
      </c>
      <c r="D855">
        <v>0.52598969100000004</v>
      </c>
      <c r="E855">
        <v>0.51171759299999997</v>
      </c>
      <c r="F855">
        <v>0.60884867200000004</v>
      </c>
      <c r="G855" s="1">
        <v>0.72399999999999998</v>
      </c>
      <c r="H855" t="s">
        <v>561</v>
      </c>
    </row>
    <row r="856" spans="1:8" x14ac:dyDescent="0.25">
      <c r="A856" t="s">
        <v>864</v>
      </c>
      <c r="B856">
        <v>911.05147069999998</v>
      </c>
      <c r="C856">
        <v>-0.269057247</v>
      </c>
      <c r="D856">
        <v>0.182687247</v>
      </c>
      <c r="E856">
        <v>1.472775199</v>
      </c>
      <c r="F856">
        <v>0.140811662</v>
      </c>
      <c r="G856" s="1">
        <v>0.253</v>
      </c>
      <c r="H856" t="s">
        <v>561</v>
      </c>
    </row>
    <row r="857" spans="1:8" x14ac:dyDescent="0.25">
      <c r="A857" t="s">
        <v>865</v>
      </c>
      <c r="B857">
        <v>966.64166130000001</v>
      </c>
      <c r="C857">
        <v>-0.26879998999999999</v>
      </c>
      <c r="D857">
        <v>0.19919505000000001</v>
      </c>
      <c r="E857">
        <v>1.3494310700000001</v>
      </c>
      <c r="F857">
        <v>0.17719854700000001</v>
      </c>
      <c r="G857" s="1">
        <v>0.30299999999999999</v>
      </c>
      <c r="H857" t="s">
        <v>561</v>
      </c>
    </row>
    <row r="858" spans="1:8" x14ac:dyDescent="0.25">
      <c r="A858" t="s">
        <v>866</v>
      </c>
      <c r="B858">
        <v>82.858989940000001</v>
      </c>
      <c r="C858">
        <v>-0.26824590599999998</v>
      </c>
      <c r="D858">
        <v>0.42576381099999999</v>
      </c>
      <c r="E858">
        <v>0.63003453799999998</v>
      </c>
      <c r="F858">
        <v>0.52867198699999995</v>
      </c>
      <c r="G858" s="1">
        <v>0.65800000000000003</v>
      </c>
      <c r="H858" t="s">
        <v>561</v>
      </c>
    </row>
    <row r="859" spans="1:8" x14ac:dyDescent="0.25">
      <c r="A859" t="s">
        <v>867</v>
      </c>
      <c r="B859">
        <v>1288.6179979999999</v>
      </c>
      <c r="C859">
        <v>-0.26773608300000001</v>
      </c>
      <c r="D859">
        <v>0.22709796600000001</v>
      </c>
      <c r="E859">
        <v>1.1789453169999999</v>
      </c>
      <c r="F859">
        <v>0.23841995099999999</v>
      </c>
      <c r="G859" s="1">
        <v>0.376</v>
      </c>
      <c r="H859" t="s">
        <v>561</v>
      </c>
    </row>
    <row r="860" spans="1:8" x14ac:dyDescent="0.25">
      <c r="A860" t="s">
        <v>868</v>
      </c>
      <c r="B860">
        <v>174.6365936</v>
      </c>
      <c r="C860">
        <v>-0.26737704200000001</v>
      </c>
      <c r="D860">
        <v>0.29248344199999998</v>
      </c>
      <c r="E860">
        <v>0.91416129400000001</v>
      </c>
      <c r="F860">
        <v>0.36063209899999998</v>
      </c>
      <c r="G860" s="1">
        <v>0.50800000000000001</v>
      </c>
      <c r="H860" t="s">
        <v>561</v>
      </c>
    </row>
    <row r="861" spans="1:8" x14ac:dyDescent="0.25">
      <c r="A861" t="s">
        <v>869</v>
      </c>
      <c r="B861">
        <v>62.81143187</v>
      </c>
      <c r="C861">
        <v>-0.26583634299999997</v>
      </c>
      <c r="D861">
        <v>0.450932202</v>
      </c>
      <c r="E861">
        <v>0.58952619100000003</v>
      </c>
      <c r="F861">
        <v>0.55550834800000004</v>
      </c>
      <c r="G861" s="1">
        <v>0.67900000000000005</v>
      </c>
      <c r="H861" t="s">
        <v>561</v>
      </c>
    </row>
    <row r="862" spans="1:8" x14ac:dyDescent="0.25">
      <c r="A862" t="s">
        <v>870</v>
      </c>
      <c r="B862">
        <v>42.548351820000001</v>
      </c>
      <c r="C862">
        <v>-0.26253088099999999</v>
      </c>
      <c r="D862">
        <v>0.53861915900000001</v>
      </c>
      <c r="E862">
        <v>0.48741467199999999</v>
      </c>
      <c r="F862">
        <v>0.62596449799999998</v>
      </c>
      <c r="G862" s="1">
        <v>0.73799999999999999</v>
      </c>
      <c r="H862" t="s">
        <v>561</v>
      </c>
    </row>
    <row r="863" spans="1:8" x14ac:dyDescent="0.25">
      <c r="A863" t="s">
        <v>871</v>
      </c>
      <c r="B863">
        <v>33.818220850000003</v>
      </c>
      <c r="C863">
        <v>-0.26147752499999999</v>
      </c>
      <c r="D863">
        <v>0.602910697</v>
      </c>
      <c r="E863">
        <v>0.43369196500000001</v>
      </c>
      <c r="F863">
        <v>0.66451214199999997</v>
      </c>
      <c r="G863" s="1">
        <v>0.76800000000000002</v>
      </c>
      <c r="H863" t="s">
        <v>561</v>
      </c>
    </row>
    <row r="864" spans="1:8" x14ac:dyDescent="0.25">
      <c r="A864" t="s">
        <v>872</v>
      </c>
      <c r="B864">
        <v>803.41007309999998</v>
      </c>
      <c r="C864">
        <v>-0.26058052300000001</v>
      </c>
      <c r="D864">
        <v>0.21001551700000001</v>
      </c>
      <c r="E864">
        <v>1.24076795</v>
      </c>
      <c r="F864">
        <v>0.21469148399999999</v>
      </c>
      <c r="G864" s="1">
        <v>0.34799999999999998</v>
      </c>
      <c r="H864" t="s">
        <v>561</v>
      </c>
    </row>
    <row r="865" spans="1:8" x14ac:dyDescent="0.25">
      <c r="A865" t="s">
        <v>873</v>
      </c>
      <c r="B865">
        <v>83.927466870000003</v>
      </c>
      <c r="C865">
        <v>-0.259750378</v>
      </c>
      <c r="D865">
        <v>0.391253611</v>
      </c>
      <c r="E865">
        <v>0.66389260299999997</v>
      </c>
      <c r="F865">
        <v>0.50675905099999996</v>
      </c>
      <c r="G865" s="1">
        <v>0.64200000000000002</v>
      </c>
      <c r="H865" t="s">
        <v>561</v>
      </c>
    </row>
    <row r="866" spans="1:8" x14ac:dyDescent="0.25">
      <c r="A866" t="s">
        <v>874</v>
      </c>
      <c r="B866">
        <v>186.0334033</v>
      </c>
      <c r="C866">
        <v>-0.25433356000000001</v>
      </c>
      <c r="D866">
        <v>0.29518576099999999</v>
      </c>
      <c r="E866">
        <v>0.86160510999999995</v>
      </c>
      <c r="F866">
        <v>0.38890485800000002</v>
      </c>
      <c r="G866" s="1">
        <v>0.53800000000000003</v>
      </c>
      <c r="H866" t="s">
        <v>561</v>
      </c>
    </row>
    <row r="867" spans="1:8" x14ac:dyDescent="0.25">
      <c r="A867" t="s">
        <v>875</v>
      </c>
      <c r="B867">
        <v>466.65485410000002</v>
      </c>
      <c r="C867">
        <v>-0.252397698</v>
      </c>
      <c r="D867">
        <v>0.238849599</v>
      </c>
      <c r="E867">
        <v>1.0567223020000001</v>
      </c>
      <c r="F867">
        <v>0.29063834399999999</v>
      </c>
      <c r="G867" s="1">
        <v>0.439</v>
      </c>
      <c r="H867" t="s">
        <v>561</v>
      </c>
    </row>
    <row r="868" spans="1:8" x14ac:dyDescent="0.25">
      <c r="A868" t="s">
        <v>876</v>
      </c>
      <c r="B868">
        <v>1913.003575</v>
      </c>
      <c r="C868">
        <v>-0.25157743799999999</v>
      </c>
      <c r="D868">
        <v>0.14109245400000001</v>
      </c>
      <c r="E868">
        <v>1.7830679920000001</v>
      </c>
      <c r="F868">
        <v>7.4575236000000003E-2</v>
      </c>
      <c r="G868" s="1">
        <v>0.157</v>
      </c>
      <c r="H868" t="s">
        <v>561</v>
      </c>
    </row>
    <row r="869" spans="1:8" x14ac:dyDescent="0.25">
      <c r="A869" t="s">
        <v>877</v>
      </c>
      <c r="B869">
        <v>732.52923869999995</v>
      </c>
      <c r="C869">
        <v>-0.250083744</v>
      </c>
      <c r="D869">
        <v>0.229377252</v>
      </c>
      <c r="E869">
        <v>1.090272651</v>
      </c>
      <c r="F869">
        <v>0.27559305899999997</v>
      </c>
      <c r="G869" s="1">
        <v>0.42299999999999999</v>
      </c>
      <c r="H869" t="s">
        <v>561</v>
      </c>
    </row>
    <row r="870" spans="1:8" x14ac:dyDescent="0.25">
      <c r="A870" t="s">
        <v>878</v>
      </c>
      <c r="B870">
        <v>723.87325980000003</v>
      </c>
      <c r="C870">
        <v>-0.249758804</v>
      </c>
      <c r="D870">
        <v>0.21327792700000001</v>
      </c>
      <c r="E870">
        <v>1.1710485340000001</v>
      </c>
      <c r="F870">
        <v>0.24157926900000001</v>
      </c>
      <c r="G870" s="1">
        <v>0.379</v>
      </c>
      <c r="H870" t="s">
        <v>561</v>
      </c>
    </row>
    <row r="871" spans="1:8" x14ac:dyDescent="0.25">
      <c r="A871" t="s">
        <v>879</v>
      </c>
      <c r="B871">
        <v>5980.8164189999998</v>
      </c>
      <c r="C871">
        <v>-0.24925388700000001</v>
      </c>
      <c r="D871">
        <v>0.124039302</v>
      </c>
      <c r="E871">
        <v>2.00947509</v>
      </c>
      <c r="F871">
        <v>4.4486774E-2</v>
      </c>
      <c r="G871" s="1">
        <v>0.105</v>
      </c>
      <c r="H871" t="s">
        <v>561</v>
      </c>
    </row>
    <row r="872" spans="1:8" x14ac:dyDescent="0.25">
      <c r="A872" t="s">
        <v>880</v>
      </c>
      <c r="B872">
        <v>108.5538313</v>
      </c>
      <c r="C872">
        <v>-0.24908002000000001</v>
      </c>
      <c r="D872">
        <v>0.33855792200000001</v>
      </c>
      <c r="E872">
        <v>0.73570873299999995</v>
      </c>
      <c r="F872">
        <v>0.461907974</v>
      </c>
      <c r="G872" s="1">
        <v>0.60399999999999998</v>
      </c>
      <c r="H872" t="s">
        <v>561</v>
      </c>
    </row>
    <row r="873" spans="1:8" x14ac:dyDescent="0.25">
      <c r="A873" t="s">
        <v>881</v>
      </c>
      <c r="B873">
        <v>83.832103610000004</v>
      </c>
      <c r="C873">
        <v>-0.249005168</v>
      </c>
      <c r="D873">
        <v>0.39258178999999999</v>
      </c>
      <c r="E873">
        <v>0.6342759</v>
      </c>
      <c r="F873">
        <v>0.52590078200000001</v>
      </c>
      <c r="G873" s="1">
        <v>0.65600000000000003</v>
      </c>
      <c r="H873" t="s">
        <v>561</v>
      </c>
    </row>
    <row r="874" spans="1:8" x14ac:dyDescent="0.25">
      <c r="A874" t="s">
        <v>882</v>
      </c>
      <c r="B874">
        <v>52.722154609999997</v>
      </c>
      <c r="C874">
        <v>-0.246559902</v>
      </c>
      <c r="D874">
        <v>0.48906043500000002</v>
      </c>
      <c r="E874">
        <v>0.50415017100000004</v>
      </c>
      <c r="F874">
        <v>0.61415585299999997</v>
      </c>
      <c r="G874" s="1">
        <v>0.72799999999999998</v>
      </c>
      <c r="H874" t="s">
        <v>561</v>
      </c>
    </row>
    <row r="875" spans="1:8" x14ac:dyDescent="0.25">
      <c r="A875" t="s">
        <v>883</v>
      </c>
      <c r="B875">
        <v>179.21249109999999</v>
      </c>
      <c r="C875">
        <v>-0.246394944</v>
      </c>
      <c r="D875">
        <v>0.31289135200000001</v>
      </c>
      <c r="E875">
        <v>0.787477643</v>
      </c>
      <c r="F875">
        <v>0.43100231100000003</v>
      </c>
      <c r="G875" s="1">
        <v>0.57399999999999995</v>
      </c>
      <c r="H875" t="s">
        <v>561</v>
      </c>
    </row>
    <row r="876" spans="1:8" x14ac:dyDescent="0.25">
      <c r="A876" t="s">
        <v>884</v>
      </c>
      <c r="B876">
        <v>694.5938165</v>
      </c>
      <c r="C876">
        <v>-0.246225955</v>
      </c>
      <c r="D876">
        <v>0.158720426</v>
      </c>
      <c r="E876">
        <v>1.5513186370000001</v>
      </c>
      <c r="F876">
        <v>0.120825343</v>
      </c>
      <c r="G876" s="1">
        <v>0.22600000000000001</v>
      </c>
      <c r="H876" t="s">
        <v>561</v>
      </c>
    </row>
    <row r="877" spans="1:8" x14ac:dyDescent="0.25">
      <c r="A877" t="s">
        <v>885</v>
      </c>
      <c r="B877">
        <v>1308.990192</v>
      </c>
      <c r="C877">
        <v>-0.24525996799999999</v>
      </c>
      <c r="D877">
        <v>0.15772921000000001</v>
      </c>
      <c r="E877">
        <v>1.554943234</v>
      </c>
      <c r="F877">
        <v>0.11995958900000001</v>
      </c>
      <c r="G877" s="1">
        <v>0.22500000000000001</v>
      </c>
      <c r="H877" t="s">
        <v>561</v>
      </c>
    </row>
    <row r="878" spans="1:8" x14ac:dyDescent="0.25">
      <c r="A878" t="s">
        <v>886</v>
      </c>
      <c r="B878">
        <v>160.06953480000001</v>
      </c>
      <c r="C878">
        <v>-0.24422139300000001</v>
      </c>
      <c r="D878">
        <v>0.29522379199999998</v>
      </c>
      <c r="E878">
        <v>0.82724156900000001</v>
      </c>
      <c r="F878">
        <v>0.40810015500000002</v>
      </c>
      <c r="G878" s="1">
        <v>0.55400000000000005</v>
      </c>
      <c r="H878" t="s">
        <v>561</v>
      </c>
    </row>
    <row r="879" spans="1:8" x14ac:dyDescent="0.25">
      <c r="A879" t="s">
        <v>887</v>
      </c>
      <c r="B879">
        <v>669.54599989999997</v>
      </c>
      <c r="C879">
        <v>-0.24335684299999999</v>
      </c>
      <c r="D879">
        <v>0.16555325200000001</v>
      </c>
      <c r="E879">
        <v>1.4699611210000001</v>
      </c>
      <c r="F879">
        <v>0.14157228399999999</v>
      </c>
      <c r="G879" s="1">
        <v>0.254</v>
      </c>
      <c r="H879" t="s">
        <v>561</v>
      </c>
    </row>
    <row r="880" spans="1:8" x14ac:dyDescent="0.25">
      <c r="A880" t="s">
        <v>888</v>
      </c>
      <c r="B880">
        <v>91.665637000000004</v>
      </c>
      <c r="C880">
        <v>-0.24108365300000001</v>
      </c>
      <c r="D880">
        <v>0.37810613900000001</v>
      </c>
      <c r="E880">
        <v>0.63760840600000002</v>
      </c>
      <c r="F880">
        <v>0.52372862200000003</v>
      </c>
      <c r="G880" s="1">
        <v>0.65500000000000003</v>
      </c>
      <c r="H880" t="s">
        <v>561</v>
      </c>
    </row>
    <row r="881" spans="1:8" x14ac:dyDescent="0.25">
      <c r="A881" t="s">
        <v>889</v>
      </c>
      <c r="B881">
        <v>1659.0540120000001</v>
      </c>
      <c r="C881">
        <v>-0.24069607500000001</v>
      </c>
      <c r="D881">
        <v>0.11788860700000001</v>
      </c>
      <c r="E881">
        <v>2.0417246480000002</v>
      </c>
      <c r="F881">
        <v>4.1178852000000002E-2</v>
      </c>
      <c r="G881" s="1">
        <v>9.9299999999999999E-2</v>
      </c>
      <c r="H881" t="s">
        <v>561</v>
      </c>
    </row>
    <row r="882" spans="1:8" x14ac:dyDescent="0.25">
      <c r="A882" t="s">
        <v>890</v>
      </c>
      <c r="B882">
        <v>345.59232530000003</v>
      </c>
      <c r="C882">
        <v>-0.239413608</v>
      </c>
      <c r="D882">
        <v>0.22395637299999999</v>
      </c>
      <c r="E882">
        <v>1.069018955</v>
      </c>
      <c r="F882">
        <v>0.285061128</v>
      </c>
      <c r="G882" s="1">
        <v>0.433</v>
      </c>
      <c r="H882" t="s">
        <v>561</v>
      </c>
    </row>
    <row r="883" spans="1:8" x14ac:dyDescent="0.25">
      <c r="A883" t="s">
        <v>891</v>
      </c>
      <c r="B883">
        <v>1882.351463</v>
      </c>
      <c r="C883">
        <v>-0.23807287799999999</v>
      </c>
      <c r="D883">
        <v>0.13179581100000001</v>
      </c>
      <c r="E883">
        <v>1.806376663</v>
      </c>
      <c r="F883">
        <v>7.0859523999999993E-2</v>
      </c>
      <c r="G883" s="1">
        <v>0.151</v>
      </c>
      <c r="H883" t="s">
        <v>561</v>
      </c>
    </row>
    <row r="884" spans="1:8" x14ac:dyDescent="0.25">
      <c r="A884" t="s">
        <v>892</v>
      </c>
      <c r="B884">
        <v>285.31302920000002</v>
      </c>
      <c r="C884">
        <v>-0.23736869599999999</v>
      </c>
      <c r="D884">
        <v>0.27579090299999998</v>
      </c>
      <c r="E884">
        <v>0.86068355600000002</v>
      </c>
      <c r="F884">
        <v>0.38941235200000002</v>
      </c>
      <c r="G884" s="1">
        <v>0.53800000000000003</v>
      </c>
      <c r="H884" t="s">
        <v>561</v>
      </c>
    </row>
    <row r="885" spans="1:8" x14ac:dyDescent="0.25">
      <c r="A885" t="s">
        <v>893</v>
      </c>
      <c r="B885">
        <v>1070.9207939999999</v>
      </c>
      <c r="C885">
        <v>-0.237146627</v>
      </c>
      <c r="D885">
        <v>0.15195972499999999</v>
      </c>
      <c r="E885">
        <v>1.560588678</v>
      </c>
      <c r="F885">
        <v>0.118620832</v>
      </c>
      <c r="G885" s="1">
        <v>0.223</v>
      </c>
      <c r="H885" t="s">
        <v>561</v>
      </c>
    </row>
    <row r="886" spans="1:8" x14ac:dyDescent="0.25">
      <c r="A886" t="s">
        <v>894</v>
      </c>
      <c r="B886">
        <v>624.79424719999997</v>
      </c>
      <c r="C886">
        <v>-0.237003556</v>
      </c>
      <c r="D886">
        <v>0.183724362</v>
      </c>
      <c r="E886">
        <v>1.289995255</v>
      </c>
      <c r="F886">
        <v>0.19705230500000001</v>
      </c>
      <c r="G886" s="1">
        <v>0.32700000000000001</v>
      </c>
      <c r="H886" t="s">
        <v>561</v>
      </c>
    </row>
    <row r="887" spans="1:8" x14ac:dyDescent="0.25">
      <c r="A887" t="s">
        <v>895</v>
      </c>
      <c r="B887">
        <v>1059.5279430000001</v>
      </c>
      <c r="C887">
        <v>-0.23513679500000001</v>
      </c>
      <c r="D887">
        <v>0.179679004</v>
      </c>
      <c r="E887">
        <v>1.308649255</v>
      </c>
      <c r="F887">
        <v>0.190653188</v>
      </c>
      <c r="G887" s="1">
        <v>0.32</v>
      </c>
      <c r="H887" t="s">
        <v>561</v>
      </c>
    </row>
    <row r="888" spans="1:8" x14ac:dyDescent="0.25">
      <c r="A888" t="s">
        <v>896</v>
      </c>
      <c r="B888">
        <v>1483.0337870000001</v>
      </c>
      <c r="C888">
        <v>-0.23430894299999999</v>
      </c>
      <c r="D888">
        <v>0.13824104200000001</v>
      </c>
      <c r="E888">
        <v>1.694930381</v>
      </c>
      <c r="F888">
        <v>9.0088628000000004E-2</v>
      </c>
      <c r="G888" s="1">
        <v>0.18</v>
      </c>
      <c r="H888" t="s">
        <v>561</v>
      </c>
    </row>
    <row r="889" spans="1:8" x14ac:dyDescent="0.25">
      <c r="A889" t="s">
        <v>897</v>
      </c>
      <c r="B889">
        <v>2869.7104920000002</v>
      </c>
      <c r="C889">
        <v>-0.23407609600000001</v>
      </c>
      <c r="D889">
        <v>0.19221777100000001</v>
      </c>
      <c r="E889">
        <v>1.217765118</v>
      </c>
      <c r="F889">
        <v>0.22331324299999999</v>
      </c>
      <c r="G889" s="1">
        <v>0.35799999999999998</v>
      </c>
      <c r="H889" t="s">
        <v>561</v>
      </c>
    </row>
    <row r="890" spans="1:8" x14ac:dyDescent="0.25">
      <c r="A890" t="s">
        <v>898</v>
      </c>
      <c r="B890">
        <v>128.19875250000001</v>
      </c>
      <c r="C890">
        <v>-0.23137948999999999</v>
      </c>
      <c r="D890">
        <v>0.31297351600000001</v>
      </c>
      <c r="E890">
        <v>0.73929415300000001</v>
      </c>
      <c r="F890">
        <v>0.45972839900000001</v>
      </c>
      <c r="G890" s="1">
        <v>0.60199999999999998</v>
      </c>
      <c r="H890" t="s">
        <v>561</v>
      </c>
    </row>
    <row r="891" spans="1:8" x14ac:dyDescent="0.25">
      <c r="A891" t="s">
        <v>899</v>
      </c>
      <c r="B891">
        <v>136.79236330000001</v>
      </c>
      <c r="C891">
        <v>-0.22998903400000001</v>
      </c>
      <c r="D891">
        <v>0.31199518100000001</v>
      </c>
      <c r="E891">
        <v>0.73715572600000001</v>
      </c>
      <c r="F891">
        <v>0.46102765400000001</v>
      </c>
      <c r="G891" s="1">
        <v>0.60299999999999998</v>
      </c>
      <c r="H891" t="s">
        <v>561</v>
      </c>
    </row>
    <row r="892" spans="1:8" x14ac:dyDescent="0.25">
      <c r="A892" t="s">
        <v>900</v>
      </c>
      <c r="B892">
        <v>1336.7827930000001</v>
      </c>
      <c r="C892">
        <v>-0.229650411</v>
      </c>
      <c r="D892">
        <v>0.14826420900000001</v>
      </c>
      <c r="E892">
        <v>1.5489268249999999</v>
      </c>
      <c r="F892">
        <v>0.121399312</v>
      </c>
      <c r="G892" s="1">
        <v>0.22600000000000001</v>
      </c>
      <c r="H892" t="s">
        <v>561</v>
      </c>
    </row>
    <row r="893" spans="1:8" x14ac:dyDescent="0.25">
      <c r="A893" t="s">
        <v>901</v>
      </c>
      <c r="B893">
        <v>131.71762810000001</v>
      </c>
      <c r="C893">
        <v>-0.22928987000000001</v>
      </c>
      <c r="D893">
        <v>0.319394438</v>
      </c>
      <c r="E893">
        <v>0.71788936400000003</v>
      </c>
      <c r="F893">
        <v>0.47282550600000001</v>
      </c>
      <c r="G893" s="1">
        <v>0.61399999999999999</v>
      </c>
      <c r="H893" t="s">
        <v>561</v>
      </c>
    </row>
    <row r="894" spans="1:8" x14ac:dyDescent="0.25">
      <c r="A894" t="s">
        <v>902</v>
      </c>
      <c r="B894">
        <v>257.79194619999998</v>
      </c>
      <c r="C894">
        <v>-0.228837498</v>
      </c>
      <c r="D894">
        <v>0.23747565200000001</v>
      </c>
      <c r="E894">
        <v>0.96362509699999999</v>
      </c>
      <c r="F894">
        <v>0.33523392000000002</v>
      </c>
      <c r="G894" s="1">
        <v>0.48499999999999999</v>
      </c>
      <c r="H894" t="s">
        <v>561</v>
      </c>
    </row>
    <row r="895" spans="1:8" x14ac:dyDescent="0.25">
      <c r="A895" t="s">
        <v>903</v>
      </c>
      <c r="B895">
        <v>20.882550609999999</v>
      </c>
      <c r="C895">
        <v>-0.22770080700000001</v>
      </c>
      <c r="D895">
        <v>0.84001562799999996</v>
      </c>
      <c r="E895">
        <v>0.27106734599999999</v>
      </c>
      <c r="F895">
        <v>0.786339236</v>
      </c>
      <c r="G895" s="1">
        <v>0.86599999999999999</v>
      </c>
      <c r="H895" t="s">
        <v>561</v>
      </c>
    </row>
    <row r="896" spans="1:8" x14ac:dyDescent="0.25">
      <c r="A896" t="s">
        <v>904</v>
      </c>
      <c r="B896">
        <v>327.08413230000002</v>
      </c>
      <c r="C896">
        <v>-0.227077589</v>
      </c>
      <c r="D896">
        <v>0.26594821699999999</v>
      </c>
      <c r="E896">
        <v>0.85384136600000005</v>
      </c>
      <c r="F896">
        <v>0.39319289099999999</v>
      </c>
      <c r="G896" s="1">
        <v>0.54100000000000004</v>
      </c>
      <c r="H896" t="s">
        <v>561</v>
      </c>
    </row>
    <row r="897" spans="1:8" x14ac:dyDescent="0.25">
      <c r="A897" t="s">
        <v>905</v>
      </c>
      <c r="B897">
        <v>662.28157510000005</v>
      </c>
      <c r="C897">
        <v>-0.22623179299999999</v>
      </c>
      <c r="D897">
        <v>0.16207590099999999</v>
      </c>
      <c r="E897">
        <v>1.3958385689999999</v>
      </c>
      <c r="F897">
        <v>0.16276311299999999</v>
      </c>
      <c r="G897" s="1">
        <v>0.28299999999999997</v>
      </c>
      <c r="H897" t="s">
        <v>561</v>
      </c>
    </row>
    <row r="898" spans="1:8" x14ac:dyDescent="0.25">
      <c r="A898" t="s">
        <v>906</v>
      </c>
      <c r="B898">
        <v>520.89001570000005</v>
      </c>
      <c r="C898">
        <v>-0.22551456</v>
      </c>
      <c r="D898">
        <v>0.17910408799999999</v>
      </c>
      <c r="E898">
        <v>1.259125694</v>
      </c>
      <c r="F898">
        <v>0.20798493500000001</v>
      </c>
      <c r="G898" s="1">
        <v>0.34</v>
      </c>
      <c r="H898" t="s">
        <v>561</v>
      </c>
    </row>
    <row r="899" spans="1:8" x14ac:dyDescent="0.25">
      <c r="A899" t="s">
        <v>907</v>
      </c>
      <c r="B899">
        <v>140.73866670000001</v>
      </c>
      <c r="C899">
        <v>-0.223941527</v>
      </c>
      <c r="D899">
        <v>0.35995086500000001</v>
      </c>
      <c r="E899">
        <v>0.62214471199999999</v>
      </c>
      <c r="F899">
        <v>0.53384671699999997</v>
      </c>
      <c r="G899" s="1">
        <v>0.66300000000000003</v>
      </c>
      <c r="H899" t="s">
        <v>561</v>
      </c>
    </row>
    <row r="900" spans="1:8" x14ac:dyDescent="0.25">
      <c r="A900" t="s">
        <v>908</v>
      </c>
      <c r="B900">
        <v>110.9196626</v>
      </c>
      <c r="C900">
        <v>-0.22245714899999999</v>
      </c>
      <c r="D900">
        <v>0.34153151399999998</v>
      </c>
      <c r="E900">
        <v>0.65135174900000004</v>
      </c>
      <c r="F900">
        <v>0.51481944999999996</v>
      </c>
      <c r="G900" s="1">
        <v>0.64800000000000002</v>
      </c>
      <c r="H900" t="s">
        <v>561</v>
      </c>
    </row>
    <row r="901" spans="1:8" x14ac:dyDescent="0.25">
      <c r="A901" t="s">
        <v>909</v>
      </c>
      <c r="B901">
        <v>175.08655949999999</v>
      </c>
      <c r="C901">
        <v>-0.22165650100000001</v>
      </c>
      <c r="D901">
        <v>0.27647985200000003</v>
      </c>
      <c r="E901">
        <v>0.80170941799999995</v>
      </c>
      <c r="F901">
        <v>0.42272106700000001</v>
      </c>
      <c r="G901" s="1">
        <v>0.56699999999999995</v>
      </c>
      <c r="H901" t="s">
        <v>561</v>
      </c>
    </row>
    <row r="902" spans="1:8" x14ac:dyDescent="0.25">
      <c r="A902" t="s">
        <v>910</v>
      </c>
      <c r="B902">
        <v>628.68292799999995</v>
      </c>
      <c r="C902">
        <v>-0.21978493199999999</v>
      </c>
      <c r="D902">
        <v>0.19052192200000001</v>
      </c>
      <c r="E902">
        <v>1.153593927</v>
      </c>
      <c r="F902">
        <v>0.248666689</v>
      </c>
      <c r="G902" s="1">
        <v>0.38800000000000001</v>
      </c>
      <c r="H902" t="s">
        <v>561</v>
      </c>
    </row>
    <row r="903" spans="1:8" x14ac:dyDescent="0.25">
      <c r="A903" t="s">
        <v>911</v>
      </c>
      <c r="B903">
        <v>1267.01494</v>
      </c>
      <c r="C903">
        <v>-0.21856799800000001</v>
      </c>
      <c r="D903">
        <v>0.17872315499999999</v>
      </c>
      <c r="E903">
        <v>1.222941692</v>
      </c>
      <c r="F903">
        <v>0.22135172</v>
      </c>
      <c r="G903" s="1">
        <v>0.35599999999999998</v>
      </c>
      <c r="H903" t="s">
        <v>561</v>
      </c>
    </row>
    <row r="904" spans="1:8" x14ac:dyDescent="0.25">
      <c r="A904" t="s">
        <v>912</v>
      </c>
      <c r="B904">
        <v>197.97041540000001</v>
      </c>
      <c r="C904">
        <v>-0.21734113299999999</v>
      </c>
      <c r="D904">
        <v>0.293470324</v>
      </c>
      <c r="E904">
        <v>0.74058981400000001</v>
      </c>
      <c r="F904">
        <v>0.45894218599999997</v>
      </c>
      <c r="G904" s="1">
        <v>0.60199999999999998</v>
      </c>
      <c r="H904" t="s">
        <v>561</v>
      </c>
    </row>
    <row r="905" spans="1:8" x14ac:dyDescent="0.25">
      <c r="A905" t="s">
        <v>913</v>
      </c>
      <c r="B905">
        <v>276.90570600000001</v>
      </c>
      <c r="C905">
        <v>-0.21588660500000001</v>
      </c>
      <c r="D905">
        <v>0.22279742499999999</v>
      </c>
      <c r="E905">
        <v>0.968981596</v>
      </c>
      <c r="F905">
        <v>0.33255437199999999</v>
      </c>
      <c r="G905" s="1">
        <v>0.48199999999999998</v>
      </c>
      <c r="H905" t="s">
        <v>561</v>
      </c>
    </row>
    <row r="906" spans="1:8" x14ac:dyDescent="0.25">
      <c r="A906" t="s">
        <v>914</v>
      </c>
      <c r="B906">
        <v>34.102266460000003</v>
      </c>
      <c r="C906">
        <v>-0.21435206800000001</v>
      </c>
      <c r="D906">
        <v>0.61817131299999994</v>
      </c>
      <c r="E906">
        <v>0.34675188499999998</v>
      </c>
      <c r="F906">
        <v>0.72877772699999999</v>
      </c>
      <c r="G906" s="1">
        <v>0.82199999999999995</v>
      </c>
      <c r="H906" t="s">
        <v>561</v>
      </c>
    </row>
    <row r="907" spans="1:8" x14ac:dyDescent="0.25">
      <c r="A907" t="s">
        <v>915</v>
      </c>
      <c r="B907">
        <v>267.56366680000002</v>
      </c>
      <c r="C907">
        <v>-0.212565377</v>
      </c>
      <c r="D907">
        <v>0.23133556799999999</v>
      </c>
      <c r="E907">
        <v>0.91886162999999998</v>
      </c>
      <c r="F907">
        <v>0.35816795099999998</v>
      </c>
      <c r="G907" s="1">
        <v>0.50600000000000001</v>
      </c>
      <c r="H907" t="s">
        <v>561</v>
      </c>
    </row>
    <row r="908" spans="1:8" x14ac:dyDescent="0.25">
      <c r="A908" t="s">
        <v>916</v>
      </c>
      <c r="B908">
        <v>3319.409048</v>
      </c>
      <c r="C908">
        <v>-0.21087239599999999</v>
      </c>
      <c r="D908">
        <v>0.104815936</v>
      </c>
      <c r="E908">
        <v>2.0118352709999998</v>
      </c>
      <c r="F908">
        <v>4.4237304999999998E-2</v>
      </c>
      <c r="G908" s="1">
        <v>0.105</v>
      </c>
      <c r="H908" t="s">
        <v>561</v>
      </c>
    </row>
    <row r="909" spans="1:8" x14ac:dyDescent="0.25">
      <c r="A909" t="s">
        <v>917</v>
      </c>
      <c r="B909">
        <v>614.3978697</v>
      </c>
      <c r="C909">
        <v>-0.21073794800000001</v>
      </c>
      <c r="D909">
        <v>0.21828287299999999</v>
      </c>
      <c r="E909">
        <v>0.96543510499999996</v>
      </c>
      <c r="F909">
        <v>0.334326925</v>
      </c>
      <c r="G909" s="1">
        <v>0.48399999999999999</v>
      </c>
      <c r="H909" t="s">
        <v>561</v>
      </c>
    </row>
    <row r="910" spans="1:8" x14ac:dyDescent="0.25">
      <c r="A910" t="s">
        <v>918</v>
      </c>
      <c r="B910">
        <v>132.44569910000001</v>
      </c>
      <c r="C910">
        <v>-0.210173579</v>
      </c>
      <c r="D910">
        <v>0.31964598</v>
      </c>
      <c r="E910">
        <v>0.65751985599999996</v>
      </c>
      <c r="F910">
        <v>0.51084670799999998</v>
      </c>
      <c r="G910" s="1">
        <v>0.64500000000000002</v>
      </c>
      <c r="H910" t="s">
        <v>561</v>
      </c>
    </row>
    <row r="911" spans="1:8" x14ac:dyDescent="0.25">
      <c r="A911" t="s">
        <v>919</v>
      </c>
      <c r="B911">
        <v>524.44220519999999</v>
      </c>
      <c r="C911">
        <v>-0.20581560300000001</v>
      </c>
      <c r="D911">
        <v>0.17021074899999999</v>
      </c>
      <c r="E911">
        <v>1.2091809950000001</v>
      </c>
      <c r="F911">
        <v>0.22659331799999999</v>
      </c>
      <c r="G911" s="1">
        <v>0.36199999999999999</v>
      </c>
      <c r="H911" t="s">
        <v>561</v>
      </c>
    </row>
    <row r="912" spans="1:8" x14ac:dyDescent="0.25">
      <c r="A912" t="s">
        <v>920</v>
      </c>
      <c r="B912">
        <v>402.29858100000001</v>
      </c>
      <c r="C912">
        <v>-0.204868298</v>
      </c>
      <c r="D912">
        <v>0.20233817400000001</v>
      </c>
      <c r="E912">
        <v>1.012504431</v>
      </c>
      <c r="F912">
        <v>0.311296929</v>
      </c>
      <c r="G912" s="1">
        <v>0.46</v>
      </c>
      <c r="H912" t="s">
        <v>561</v>
      </c>
    </row>
    <row r="913" spans="1:8" x14ac:dyDescent="0.25">
      <c r="A913" t="s">
        <v>921</v>
      </c>
      <c r="B913">
        <v>162.7662847</v>
      </c>
      <c r="C913">
        <v>-0.20305658400000001</v>
      </c>
      <c r="D913">
        <v>0.293220653</v>
      </c>
      <c r="E913">
        <v>0.69250437300000001</v>
      </c>
      <c r="F913">
        <v>0.48862064100000002</v>
      </c>
      <c r="G913" s="1">
        <v>0.624</v>
      </c>
      <c r="H913" t="s">
        <v>561</v>
      </c>
    </row>
    <row r="914" spans="1:8" x14ac:dyDescent="0.25">
      <c r="A914" t="s">
        <v>922</v>
      </c>
      <c r="B914">
        <v>535.75502280000001</v>
      </c>
      <c r="C914">
        <v>-0.20250326399999999</v>
      </c>
      <c r="D914">
        <v>0.19815339600000001</v>
      </c>
      <c r="E914">
        <v>1.021952024</v>
      </c>
      <c r="F914">
        <v>0.30680360800000001</v>
      </c>
      <c r="G914" s="1">
        <v>0.45500000000000002</v>
      </c>
      <c r="H914" t="s">
        <v>561</v>
      </c>
    </row>
    <row r="915" spans="1:8" x14ac:dyDescent="0.25">
      <c r="A915" t="s">
        <v>923</v>
      </c>
      <c r="B915">
        <v>347.93555479999998</v>
      </c>
      <c r="C915">
        <v>-0.20168736800000001</v>
      </c>
      <c r="D915">
        <v>0.23961032299999999</v>
      </c>
      <c r="E915">
        <v>0.84173071300000002</v>
      </c>
      <c r="F915">
        <v>0.39993870300000001</v>
      </c>
      <c r="G915" s="1">
        <v>0.54600000000000004</v>
      </c>
      <c r="H915" t="s">
        <v>561</v>
      </c>
    </row>
    <row r="916" spans="1:8" x14ac:dyDescent="0.25">
      <c r="A916" t="s">
        <v>924</v>
      </c>
      <c r="B916">
        <v>301.03609069999999</v>
      </c>
      <c r="C916">
        <v>-0.200973391</v>
      </c>
      <c r="D916">
        <v>0.33221352999999998</v>
      </c>
      <c r="E916">
        <v>0.60495245499999994</v>
      </c>
      <c r="F916">
        <v>0.545210588</v>
      </c>
      <c r="G916" s="1">
        <v>0.67200000000000004</v>
      </c>
      <c r="H916" t="s">
        <v>561</v>
      </c>
    </row>
    <row r="917" spans="1:8" x14ac:dyDescent="0.25">
      <c r="A917" t="s">
        <v>925</v>
      </c>
      <c r="B917">
        <v>1143.491098</v>
      </c>
      <c r="C917">
        <v>-0.20081331299999999</v>
      </c>
      <c r="D917">
        <v>0.140421508</v>
      </c>
      <c r="E917">
        <v>1.4300751739999999</v>
      </c>
      <c r="F917">
        <v>0.15269544500000001</v>
      </c>
      <c r="G917" s="1">
        <v>0.27100000000000002</v>
      </c>
      <c r="H917" t="s">
        <v>561</v>
      </c>
    </row>
    <row r="918" spans="1:8" x14ac:dyDescent="0.25">
      <c r="A918" t="s">
        <v>926</v>
      </c>
      <c r="B918">
        <v>1446.8791699999999</v>
      </c>
      <c r="C918">
        <v>-0.19959757</v>
      </c>
      <c r="D918">
        <v>0.18023684200000001</v>
      </c>
      <c r="E918">
        <v>1.107418258</v>
      </c>
      <c r="F918">
        <v>0.26811313599999997</v>
      </c>
      <c r="G918" s="1">
        <v>0.41299999999999998</v>
      </c>
      <c r="H918" t="s">
        <v>561</v>
      </c>
    </row>
    <row r="919" spans="1:8" x14ac:dyDescent="0.25">
      <c r="A919" t="s">
        <v>927</v>
      </c>
      <c r="B919">
        <v>1850.6213969999999</v>
      </c>
      <c r="C919">
        <v>-0.198956566</v>
      </c>
      <c r="D919">
        <v>0.12838592600000001</v>
      </c>
      <c r="E919">
        <v>1.5496758340000001</v>
      </c>
      <c r="F919">
        <v>0.12121934099999999</v>
      </c>
      <c r="G919" s="1">
        <v>0.22600000000000001</v>
      </c>
      <c r="H919" t="s">
        <v>561</v>
      </c>
    </row>
    <row r="920" spans="1:8" x14ac:dyDescent="0.25">
      <c r="A920" t="s">
        <v>928</v>
      </c>
      <c r="B920">
        <v>4975.6372039999997</v>
      </c>
      <c r="C920">
        <v>-0.19785461600000001</v>
      </c>
      <c r="D920">
        <v>0.16395760600000001</v>
      </c>
      <c r="E920">
        <v>1.2067425279999999</v>
      </c>
      <c r="F920">
        <v>0.22753131500000001</v>
      </c>
      <c r="G920" s="1">
        <v>0.36299999999999999</v>
      </c>
      <c r="H920" t="s">
        <v>561</v>
      </c>
    </row>
    <row r="921" spans="1:8" x14ac:dyDescent="0.25">
      <c r="A921" t="s">
        <v>929</v>
      </c>
      <c r="B921">
        <v>368.23751279999999</v>
      </c>
      <c r="C921">
        <v>-0.196658377</v>
      </c>
      <c r="D921">
        <v>0.220308582</v>
      </c>
      <c r="E921">
        <v>0.89264963900000005</v>
      </c>
      <c r="F921">
        <v>0.37204482700000002</v>
      </c>
      <c r="G921" s="1">
        <v>0.52</v>
      </c>
      <c r="H921" t="s">
        <v>561</v>
      </c>
    </row>
    <row r="922" spans="1:8" x14ac:dyDescent="0.25">
      <c r="A922" t="s">
        <v>930</v>
      </c>
      <c r="B922">
        <v>1781.3546670000001</v>
      </c>
      <c r="C922">
        <v>-0.19634095700000001</v>
      </c>
      <c r="D922">
        <v>0.123994153</v>
      </c>
      <c r="E922">
        <v>1.583469483</v>
      </c>
      <c r="F922">
        <v>0.113314497</v>
      </c>
      <c r="G922" s="1">
        <v>0.214</v>
      </c>
      <c r="H922" t="s">
        <v>561</v>
      </c>
    </row>
    <row r="923" spans="1:8" x14ac:dyDescent="0.25">
      <c r="A923" t="s">
        <v>931</v>
      </c>
      <c r="B923">
        <v>4280.5357439999998</v>
      </c>
      <c r="C923">
        <v>-0.19577703099999999</v>
      </c>
      <c r="D923">
        <v>0.101226752</v>
      </c>
      <c r="E923">
        <v>1.9340443890000001</v>
      </c>
      <c r="F923">
        <v>5.3107670000000003E-2</v>
      </c>
      <c r="G923" s="1">
        <v>0.122</v>
      </c>
      <c r="H923" t="s">
        <v>561</v>
      </c>
    </row>
    <row r="924" spans="1:8" x14ac:dyDescent="0.25">
      <c r="A924" t="s">
        <v>932</v>
      </c>
      <c r="B924">
        <v>1174.1372739999999</v>
      </c>
      <c r="C924">
        <v>-0.19395183399999999</v>
      </c>
      <c r="D924">
        <v>0.18742275799999999</v>
      </c>
      <c r="E924">
        <v>1.0348360860000001</v>
      </c>
      <c r="F924">
        <v>0.30074546699999999</v>
      </c>
      <c r="G924" s="1">
        <v>0.44900000000000001</v>
      </c>
      <c r="H924" t="s">
        <v>561</v>
      </c>
    </row>
    <row r="925" spans="1:8" x14ac:dyDescent="0.25">
      <c r="A925" t="s">
        <v>933</v>
      </c>
      <c r="B925">
        <v>1599.87462</v>
      </c>
      <c r="C925">
        <v>-0.19267351599999999</v>
      </c>
      <c r="D925">
        <v>0.188473</v>
      </c>
      <c r="E925">
        <v>1.0222870959999999</v>
      </c>
      <c r="F925">
        <v>0.30664503900000001</v>
      </c>
      <c r="G925" s="1">
        <v>0.45500000000000002</v>
      </c>
      <c r="H925" t="s">
        <v>561</v>
      </c>
    </row>
    <row r="926" spans="1:8" x14ac:dyDescent="0.25">
      <c r="A926" t="s">
        <v>934</v>
      </c>
      <c r="B926">
        <v>202.5991362</v>
      </c>
      <c r="C926">
        <v>-0.18767140199999999</v>
      </c>
      <c r="D926">
        <v>0.26416542700000001</v>
      </c>
      <c r="E926">
        <v>0.71043135099999999</v>
      </c>
      <c r="F926">
        <v>0.47743668700000003</v>
      </c>
      <c r="G926" s="1">
        <v>0.61799999999999999</v>
      </c>
      <c r="H926" t="s">
        <v>561</v>
      </c>
    </row>
    <row r="927" spans="1:8" x14ac:dyDescent="0.25">
      <c r="A927" t="s">
        <v>935</v>
      </c>
      <c r="B927">
        <v>230.02930129999999</v>
      </c>
      <c r="C927">
        <v>-0.18746775299999999</v>
      </c>
      <c r="D927">
        <v>0.240894525</v>
      </c>
      <c r="E927">
        <v>0.778215086</v>
      </c>
      <c r="F927">
        <v>0.43644222500000002</v>
      </c>
      <c r="G927" s="1">
        <v>0.57899999999999996</v>
      </c>
      <c r="H927" t="s">
        <v>561</v>
      </c>
    </row>
    <row r="928" spans="1:8" x14ac:dyDescent="0.25">
      <c r="A928" t="s">
        <v>936</v>
      </c>
      <c r="B928">
        <v>37.675176110000002</v>
      </c>
      <c r="C928">
        <v>-0.18637088499999999</v>
      </c>
      <c r="D928">
        <v>0.57139755999999997</v>
      </c>
      <c r="E928">
        <v>0.32616675000000001</v>
      </c>
      <c r="F928">
        <v>0.74429819600000002</v>
      </c>
      <c r="G928" s="1">
        <v>0.83299999999999996</v>
      </c>
      <c r="H928" t="s">
        <v>561</v>
      </c>
    </row>
    <row r="929" spans="1:8" x14ac:dyDescent="0.25">
      <c r="A929" t="s">
        <v>937</v>
      </c>
      <c r="B929">
        <v>262.66154760000001</v>
      </c>
      <c r="C929">
        <v>-0.18559990200000001</v>
      </c>
      <c r="D929">
        <v>0.27493870199999998</v>
      </c>
      <c r="E929">
        <v>0.67505920500000005</v>
      </c>
      <c r="F929">
        <v>0.49963815099999997</v>
      </c>
      <c r="G929" s="1">
        <v>0.63600000000000001</v>
      </c>
      <c r="H929" t="s">
        <v>561</v>
      </c>
    </row>
    <row r="930" spans="1:8" x14ac:dyDescent="0.25">
      <c r="A930" t="s">
        <v>938</v>
      </c>
      <c r="B930">
        <v>1037.3876279999999</v>
      </c>
      <c r="C930">
        <v>-0.18323509700000001</v>
      </c>
      <c r="D930">
        <v>0.16984027300000001</v>
      </c>
      <c r="E930">
        <v>1.0788671869999999</v>
      </c>
      <c r="F930">
        <v>0.28064693800000001</v>
      </c>
      <c r="G930" s="1">
        <v>0.42799999999999999</v>
      </c>
      <c r="H930" t="s">
        <v>561</v>
      </c>
    </row>
    <row r="931" spans="1:8" x14ac:dyDescent="0.25">
      <c r="A931" t="s">
        <v>939</v>
      </c>
      <c r="B931">
        <v>1.534451542</v>
      </c>
      <c r="C931">
        <v>-0.18278634899999999</v>
      </c>
      <c r="D931">
        <v>1.56306871</v>
      </c>
      <c r="E931">
        <v>0.11694069999999999</v>
      </c>
      <c r="F931">
        <v>0.90690704600000005</v>
      </c>
      <c r="G931" s="1">
        <v>0.94699999999999995</v>
      </c>
      <c r="H931" t="s">
        <v>561</v>
      </c>
    </row>
    <row r="932" spans="1:8" x14ac:dyDescent="0.25">
      <c r="A932" t="s">
        <v>940</v>
      </c>
      <c r="B932">
        <v>27.229915389999999</v>
      </c>
      <c r="C932">
        <v>-0.18024464500000001</v>
      </c>
      <c r="D932">
        <v>0.68693402000000003</v>
      </c>
      <c r="E932">
        <v>0.26239003999999999</v>
      </c>
      <c r="F932">
        <v>0.79302075100000002</v>
      </c>
      <c r="G932" s="1">
        <v>0.871</v>
      </c>
      <c r="H932" t="s">
        <v>561</v>
      </c>
    </row>
    <row r="933" spans="1:8" x14ac:dyDescent="0.25">
      <c r="A933" t="s">
        <v>941</v>
      </c>
      <c r="B933">
        <v>47.498363070000003</v>
      </c>
      <c r="C933">
        <v>-0.176829545</v>
      </c>
      <c r="D933">
        <v>0.50808430699999996</v>
      </c>
      <c r="E933">
        <v>0.34803189600000001</v>
      </c>
      <c r="F933">
        <v>0.72781622899999998</v>
      </c>
      <c r="G933" s="1">
        <v>0.82199999999999995</v>
      </c>
      <c r="H933" t="s">
        <v>561</v>
      </c>
    </row>
    <row r="934" spans="1:8" x14ac:dyDescent="0.25">
      <c r="A934" t="s">
        <v>942</v>
      </c>
      <c r="B934">
        <v>43.107887929999997</v>
      </c>
      <c r="C934">
        <v>-0.17654557000000001</v>
      </c>
      <c r="D934">
        <v>0.54600221800000004</v>
      </c>
      <c r="E934">
        <v>0.32334222099999999</v>
      </c>
      <c r="F934">
        <v>0.746436082</v>
      </c>
      <c r="G934" s="1">
        <v>0.83499999999999996</v>
      </c>
      <c r="H934" t="s">
        <v>561</v>
      </c>
    </row>
    <row r="935" spans="1:8" x14ac:dyDescent="0.25">
      <c r="A935" t="s">
        <v>943</v>
      </c>
      <c r="B935">
        <v>636.75810550000006</v>
      </c>
      <c r="C935">
        <v>-0.174735956</v>
      </c>
      <c r="D935">
        <v>0.19173216900000001</v>
      </c>
      <c r="E935">
        <v>0.91135440400000001</v>
      </c>
      <c r="F935">
        <v>0.36210867000000002</v>
      </c>
      <c r="G935" s="1">
        <v>0.51</v>
      </c>
      <c r="H935" t="s">
        <v>561</v>
      </c>
    </row>
    <row r="936" spans="1:8" x14ac:dyDescent="0.25">
      <c r="A936" t="s">
        <v>944</v>
      </c>
      <c r="B936">
        <v>65.906700689999994</v>
      </c>
      <c r="C936">
        <v>-0.17387677100000001</v>
      </c>
      <c r="D936">
        <v>0.46876586199999998</v>
      </c>
      <c r="E936">
        <v>0.37092455899999999</v>
      </c>
      <c r="F936">
        <v>0.71069372200000003</v>
      </c>
      <c r="G936" s="1">
        <v>0.80700000000000005</v>
      </c>
      <c r="H936" t="s">
        <v>561</v>
      </c>
    </row>
    <row r="937" spans="1:8" x14ac:dyDescent="0.25">
      <c r="A937" t="s">
        <v>945</v>
      </c>
      <c r="B937">
        <v>208.5855397</v>
      </c>
      <c r="C937">
        <v>-0.17038477799999999</v>
      </c>
      <c r="D937">
        <v>0.26137772799999998</v>
      </c>
      <c r="E937">
        <v>0.65187182899999996</v>
      </c>
      <c r="F937">
        <v>0.51448385900000004</v>
      </c>
      <c r="G937" s="1">
        <v>0.64800000000000002</v>
      </c>
      <c r="H937" t="s">
        <v>561</v>
      </c>
    </row>
    <row r="938" spans="1:8" x14ac:dyDescent="0.25">
      <c r="A938" t="s">
        <v>946</v>
      </c>
      <c r="B938">
        <v>264.51344460000001</v>
      </c>
      <c r="C938">
        <v>-0.16835204300000001</v>
      </c>
      <c r="D938">
        <v>0.26279958399999997</v>
      </c>
      <c r="E938">
        <v>0.64061000599999995</v>
      </c>
      <c r="F938">
        <v>0.52177609700000005</v>
      </c>
      <c r="G938" s="1">
        <v>0.65300000000000002</v>
      </c>
      <c r="H938" t="s">
        <v>561</v>
      </c>
    </row>
    <row r="939" spans="1:8" x14ac:dyDescent="0.25">
      <c r="A939" t="s">
        <v>947</v>
      </c>
      <c r="B939">
        <v>73.746147250000007</v>
      </c>
      <c r="C939">
        <v>-0.168195019</v>
      </c>
      <c r="D939">
        <v>0.41133455000000002</v>
      </c>
      <c r="E939">
        <v>0.40890078099999999</v>
      </c>
      <c r="F939">
        <v>0.68261247599999997</v>
      </c>
      <c r="G939" s="1">
        <v>0.78100000000000003</v>
      </c>
      <c r="H939" t="s">
        <v>561</v>
      </c>
    </row>
    <row r="940" spans="1:8" x14ac:dyDescent="0.25">
      <c r="A940" t="s">
        <v>948</v>
      </c>
      <c r="B940">
        <v>169.4466682</v>
      </c>
      <c r="C940">
        <v>-0.16748011900000001</v>
      </c>
      <c r="D940">
        <v>0.27722454899999999</v>
      </c>
      <c r="E940">
        <v>0.604131631</v>
      </c>
      <c r="F940">
        <v>0.54575613099999998</v>
      </c>
      <c r="G940" s="1">
        <v>0.67200000000000004</v>
      </c>
      <c r="H940" t="s">
        <v>561</v>
      </c>
    </row>
    <row r="941" spans="1:8" x14ac:dyDescent="0.25">
      <c r="A941" t="s">
        <v>949</v>
      </c>
      <c r="B941">
        <v>274.89590470000002</v>
      </c>
      <c r="C941">
        <v>-0.165230605</v>
      </c>
      <c r="D941">
        <v>0.22337781900000001</v>
      </c>
      <c r="E941">
        <v>0.73969119000000005</v>
      </c>
      <c r="F941">
        <v>0.45948739500000002</v>
      </c>
      <c r="G941" s="1">
        <v>0.60199999999999998</v>
      </c>
      <c r="H941" t="s">
        <v>561</v>
      </c>
    </row>
    <row r="942" spans="1:8" x14ac:dyDescent="0.25">
      <c r="A942" t="s">
        <v>950</v>
      </c>
      <c r="B942">
        <v>107.53593119999999</v>
      </c>
      <c r="C942">
        <v>-0.16492435599999999</v>
      </c>
      <c r="D942">
        <v>0.35275455300000003</v>
      </c>
      <c r="E942">
        <v>0.46753289199999998</v>
      </c>
      <c r="F942">
        <v>0.64011866500000003</v>
      </c>
      <c r="G942" s="1">
        <v>0.748</v>
      </c>
      <c r="H942" t="s">
        <v>561</v>
      </c>
    </row>
    <row r="943" spans="1:8" x14ac:dyDescent="0.25">
      <c r="A943" t="s">
        <v>951</v>
      </c>
      <c r="B943">
        <v>10.62451212</v>
      </c>
      <c r="C943">
        <v>-0.162799155</v>
      </c>
      <c r="D943">
        <v>1.0645466690000001</v>
      </c>
      <c r="E943">
        <v>0.15292815300000001</v>
      </c>
      <c r="F943">
        <v>0.87845493399999997</v>
      </c>
      <c r="G943" s="1">
        <v>0.93</v>
      </c>
      <c r="H943" t="s">
        <v>561</v>
      </c>
    </row>
    <row r="944" spans="1:8" x14ac:dyDescent="0.25">
      <c r="A944" t="s">
        <v>952</v>
      </c>
      <c r="B944">
        <v>350.30218769999999</v>
      </c>
      <c r="C944">
        <v>-0.16127646700000001</v>
      </c>
      <c r="D944">
        <v>0.223698375</v>
      </c>
      <c r="E944">
        <v>0.720955024</v>
      </c>
      <c r="F944">
        <v>0.47093718699999998</v>
      </c>
      <c r="G944" s="1">
        <v>0.61199999999999999</v>
      </c>
      <c r="H944" t="s">
        <v>561</v>
      </c>
    </row>
    <row r="945" spans="1:8" x14ac:dyDescent="0.25">
      <c r="A945" t="s">
        <v>953</v>
      </c>
      <c r="B945">
        <v>112.259328</v>
      </c>
      <c r="C945">
        <v>-0.15825944</v>
      </c>
      <c r="D945">
        <v>0.351347246</v>
      </c>
      <c r="E945">
        <v>0.45043597600000002</v>
      </c>
      <c r="F945">
        <v>0.652396109</v>
      </c>
      <c r="G945" s="1">
        <v>0.75700000000000001</v>
      </c>
      <c r="H945" t="s">
        <v>561</v>
      </c>
    </row>
    <row r="946" spans="1:8" x14ac:dyDescent="0.25">
      <c r="A946" t="s">
        <v>954</v>
      </c>
      <c r="B946">
        <v>5158.8554629999999</v>
      </c>
      <c r="C946">
        <v>-0.15694598900000001</v>
      </c>
      <c r="D946">
        <v>0.107140498</v>
      </c>
      <c r="E946">
        <v>1.4648614879999999</v>
      </c>
      <c r="F946">
        <v>0.14295871199999999</v>
      </c>
      <c r="G946" s="1">
        <v>0.25600000000000001</v>
      </c>
      <c r="H946" t="s">
        <v>561</v>
      </c>
    </row>
    <row r="947" spans="1:8" x14ac:dyDescent="0.25">
      <c r="A947" t="s">
        <v>955</v>
      </c>
      <c r="B947">
        <v>86.200587740000003</v>
      </c>
      <c r="C947">
        <v>-0.156366598</v>
      </c>
      <c r="D947">
        <v>0.37008998700000001</v>
      </c>
      <c r="E947">
        <v>0.42250967</v>
      </c>
      <c r="F947">
        <v>0.67265304400000003</v>
      </c>
      <c r="G947" s="1">
        <v>0.77400000000000002</v>
      </c>
      <c r="H947" t="s">
        <v>561</v>
      </c>
    </row>
    <row r="948" spans="1:8" x14ac:dyDescent="0.25">
      <c r="A948" t="s">
        <v>956</v>
      </c>
      <c r="B948">
        <v>272.85053970000001</v>
      </c>
      <c r="C948">
        <v>-0.15595861799999999</v>
      </c>
      <c r="D948">
        <v>0.23290455900000001</v>
      </c>
      <c r="E948">
        <v>0.66962457900000005</v>
      </c>
      <c r="F948">
        <v>0.503097142</v>
      </c>
      <c r="G948" s="1">
        <v>0.63800000000000001</v>
      </c>
      <c r="H948" t="s">
        <v>561</v>
      </c>
    </row>
    <row r="949" spans="1:8" x14ac:dyDescent="0.25">
      <c r="A949" t="s">
        <v>957</v>
      </c>
      <c r="B949">
        <v>122.088452</v>
      </c>
      <c r="C949">
        <v>-0.155109414</v>
      </c>
      <c r="D949">
        <v>0.33085181600000002</v>
      </c>
      <c r="E949">
        <v>0.468818385</v>
      </c>
      <c r="F949">
        <v>0.639199458</v>
      </c>
      <c r="G949" s="1">
        <v>0.748</v>
      </c>
      <c r="H949" t="s">
        <v>561</v>
      </c>
    </row>
    <row r="950" spans="1:8" x14ac:dyDescent="0.25">
      <c r="A950" t="s">
        <v>958</v>
      </c>
      <c r="B950">
        <v>110.8469709</v>
      </c>
      <c r="C950">
        <v>-0.15398152100000001</v>
      </c>
      <c r="D950">
        <v>0.35635666599999999</v>
      </c>
      <c r="E950">
        <v>0.43209945399999999</v>
      </c>
      <c r="F950">
        <v>0.665669132</v>
      </c>
      <c r="G950" s="1">
        <v>0.76800000000000002</v>
      </c>
      <c r="H950" t="s">
        <v>561</v>
      </c>
    </row>
    <row r="951" spans="1:8" x14ac:dyDescent="0.25">
      <c r="A951" t="s">
        <v>959</v>
      </c>
      <c r="B951">
        <v>135.1519285</v>
      </c>
      <c r="C951">
        <v>-0.153540116</v>
      </c>
      <c r="D951">
        <v>0.32191362800000001</v>
      </c>
      <c r="E951">
        <v>0.47696059800000001</v>
      </c>
      <c r="F951">
        <v>0.63339018000000002</v>
      </c>
      <c r="G951" s="1">
        <v>0.74399999999999999</v>
      </c>
      <c r="H951" t="s">
        <v>561</v>
      </c>
    </row>
    <row r="952" spans="1:8" x14ac:dyDescent="0.25">
      <c r="A952" t="s">
        <v>960</v>
      </c>
      <c r="B952">
        <v>36.347134070000003</v>
      </c>
      <c r="C952">
        <v>-0.15258545300000001</v>
      </c>
      <c r="D952">
        <v>0.58180750699999995</v>
      </c>
      <c r="E952">
        <v>0.26226105999999999</v>
      </c>
      <c r="F952">
        <v>0.79312018100000004</v>
      </c>
      <c r="G952" s="1">
        <v>0.871</v>
      </c>
      <c r="H952" t="s">
        <v>561</v>
      </c>
    </row>
    <row r="953" spans="1:8" x14ac:dyDescent="0.25">
      <c r="A953" t="s">
        <v>961</v>
      </c>
      <c r="B953">
        <v>436.43490850000001</v>
      </c>
      <c r="C953">
        <v>-0.15204583599999999</v>
      </c>
      <c r="D953">
        <v>0.189111207</v>
      </c>
      <c r="E953">
        <v>0.804002251</v>
      </c>
      <c r="F953">
        <v>0.42139567500000003</v>
      </c>
      <c r="G953" s="1">
        <v>0.56599999999999995</v>
      </c>
      <c r="H953" t="s">
        <v>561</v>
      </c>
    </row>
    <row r="954" spans="1:8" x14ac:dyDescent="0.25">
      <c r="A954" t="s">
        <v>962</v>
      </c>
      <c r="B954">
        <v>9.6747168259999992</v>
      </c>
      <c r="C954">
        <v>-0.15097000499999999</v>
      </c>
      <c r="D954">
        <v>1.0666958449999999</v>
      </c>
      <c r="E954">
        <v>0.141530508</v>
      </c>
      <c r="F954">
        <v>0.88745085999999995</v>
      </c>
      <c r="G954" s="1">
        <v>0.93600000000000005</v>
      </c>
      <c r="H954" t="s">
        <v>561</v>
      </c>
    </row>
    <row r="955" spans="1:8" x14ac:dyDescent="0.25">
      <c r="A955" t="s">
        <v>963</v>
      </c>
      <c r="B955">
        <v>697.77807829999995</v>
      </c>
      <c r="C955">
        <v>-0.15078845199999999</v>
      </c>
      <c r="D955">
        <v>0.20171187400000001</v>
      </c>
      <c r="E955">
        <v>0.74754375299999998</v>
      </c>
      <c r="F955">
        <v>0.45473540200000001</v>
      </c>
      <c r="G955" s="1">
        <v>0.59799999999999998</v>
      </c>
      <c r="H955" t="s">
        <v>561</v>
      </c>
    </row>
    <row r="956" spans="1:8" x14ac:dyDescent="0.25">
      <c r="A956" t="s">
        <v>964</v>
      </c>
      <c r="B956">
        <v>1064.5220260000001</v>
      </c>
      <c r="C956">
        <v>-0.14789497300000001</v>
      </c>
      <c r="D956">
        <v>0.154760388</v>
      </c>
      <c r="E956">
        <v>0.95563841800000005</v>
      </c>
      <c r="F956">
        <v>0.33925494499999997</v>
      </c>
      <c r="G956" s="1">
        <v>0.48599999999999999</v>
      </c>
      <c r="H956" t="s">
        <v>561</v>
      </c>
    </row>
    <row r="957" spans="1:8" x14ac:dyDescent="0.25">
      <c r="A957" t="s">
        <v>965</v>
      </c>
      <c r="B957">
        <v>1201.3927759999999</v>
      </c>
      <c r="C957">
        <v>-0.147776886</v>
      </c>
      <c r="D957">
        <v>0.18282008699999999</v>
      </c>
      <c r="E957">
        <v>0.808318651</v>
      </c>
      <c r="F957">
        <v>0.418907168</v>
      </c>
      <c r="G957" s="1">
        <v>0.56399999999999995</v>
      </c>
      <c r="H957" t="s">
        <v>561</v>
      </c>
    </row>
    <row r="958" spans="1:8" x14ac:dyDescent="0.25">
      <c r="A958" t="s">
        <v>966</v>
      </c>
      <c r="B958">
        <v>535.57034169999997</v>
      </c>
      <c r="C958">
        <v>-0.14748810200000001</v>
      </c>
      <c r="D958">
        <v>0.22009943700000001</v>
      </c>
      <c r="E958">
        <v>0.67009758900000005</v>
      </c>
      <c r="F958">
        <v>0.50279558199999996</v>
      </c>
      <c r="G958" s="1">
        <v>0.63800000000000001</v>
      </c>
      <c r="H958" t="s">
        <v>561</v>
      </c>
    </row>
    <row r="959" spans="1:8" x14ac:dyDescent="0.25">
      <c r="A959" t="s">
        <v>967</v>
      </c>
      <c r="B959">
        <v>185.9325364</v>
      </c>
      <c r="C959">
        <v>-0.146250081</v>
      </c>
      <c r="D959">
        <v>0.296621299</v>
      </c>
      <c r="E959">
        <v>0.493053203</v>
      </c>
      <c r="F959">
        <v>0.62197499499999997</v>
      </c>
      <c r="G959" s="1">
        <v>0.73399999999999999</v>
      </c>
      <c r="H959" t="s">
        <v>561</v>
      </c>
    </row>
    <row r="960" spans="1:8" x14ac:dyDescent="0.25">
      <c r="A960" t="s">
        <v>968</v>
      </c>
      <c r="B960">
        <v>161.92072300000001</v>
      </c>
      <c r="C960">
        <v>-0.14622985599999999</v>
      </c>
      <c r="D960">
        <v>0.31541837499999997</v>
      </c>
      <c r="E960">
        <v>0.46360601699999998</v>
      </c>
      <c r="F960">
        <v>0.64293004200000003</v>
      </c>
      <c r="G960" s="1">
        <v>0.75</v>
      </c>
      <c r="H960" t="s">
        <v>561</v>
      </c>
    </row>
    <row r="961" spans="1:8" x14ac:dyDescent="0.25">
      <c r="A961" t="s">
        <v>969</v>
      </c>
      <c r="B961">
        <v>352.0340908</v>
      </c>
      <c r="C961">
        <v>-0.14408404699999999</v>
      </c>
      <c r="D961">
        <v>0.30784829200000002</v>
      </c>
      <c r="E961">
        <v>0.46803588099999999</v>
      </c>
      <c r="F961">
        <v>0.63975893100000003</v>
      </c>
      <c r="G961" s="1">
        <v>0.748</v>
      </c>
      <c r="H961" t="s">
        <v>561</v>
      </c>
    </row>
    <row r="962" spans="1:8" x14ac:dyDescent="0.25">
      <c r="A962" t="s">
        <v>970</v>
      </c>
      <c r="B962">
        <v>1.492596271</v>
      </c>
      <c r="C962">
        <v>-0.14302823200000001</v>
      </c>
      <c r="D962">
        <v>1.4022918259999999</v>
      </c>
      <c r="E962">
        <v>0.101996053</v>
      </c>
      <c r="F962">
        <v>0.91875980800000001</v>
      </c>
      <c r="G962" s="1">
        <v>0.95</v>
      </c>
      <c r="H962" t="s">
        <v>561</v>
      </c>
    </row>
    <row r="963" spans="1:8" x14ac:dyDescent="0.25">
      <c r="A963" t="s">
        <v>971</v>
      </c>
      <c r="B963">
        <v>1007.591327</v>
      </c>
      <c r="C963">
        <v>-0.14187640400000001</v>
      </c>
      <c r="D963">
        <v>0.23908157599999999</v>
      </c>
      <c r="E963">
        <v>0.59342257099999995</v>
      </c>
      <c r="F963">
        <v>0.55289838700000005</v>
      </c>
      <c r="G963" s="1">
        <v>0.67600000000000005</v>
      </c>
      <c r="H963" t="s">
        <v>561</v>
      </c>
    </row>
    <row r="964" spans="1:8" x14ac:dyDescent="0.25">
      <c r="A964" t="s">
        <v>972</v>
      </c>
      <c r="B964">
        <v>203.9391665</v>
      </c>
      <c r="C964">
        <v>-0.14022219499999999</v>
      </c>
      <c r="D964">
        <v>0.29611669699999998</v>
      </c>
      <c r="E964">
        <v>0.47353694200000002</v>
      </c>
      <c r="F964">
        <v>0.63583015200000004</v>
      </c>
      <c r="G964" s="1">
        <v>0.746</v>
      </c>
      <c r="H964" t="s">
        <v>561</v>
      </c>
    </row>
    <row r="965" spans="1:8" x14ac:dyDescent="0.25">
      <c r="A965" t="s">
        <v>973</v>
      </c>
      <c r="B965">
        <v>48.675652300000003</v>
      </c>
      <c r="C965">
        <v>-0.13883605800000001</v>
      </c>
      <c r="D965">
        <v>0.48353553999999999</v>
      </c>
      <c r="E965">
        <v>0.28712689299999999</v>
      </c>
      <c r="F965">
        <v>0.77401516100000001</v>
      </c>
      <c r="G965" s="1">
        <v>0.85499999999999998</v>
      </c>
      <c r="H965" t="s">
        <v>561</v>
      </c>
    </row>
    <row r="966" spans="1:8" x14ac:dyDescent="0.25">
      <c r="A966" t="s">
        <v>974</v>
      </c>
      <c r="B966">
        <v>771.99813449999999</v>
      </c>
      <c r="C966">
        <v>-0.138389241</v>
      </c>
      <c r="D966">
        <v>0.16527303800000001</v>
      </c>
      <c r="E966">
        <v>0.83733706799999996</v>
      </c>
      <c r="F966">
        <v>0.40240312900000003</v>
      </c>
      <c r="G966" s="1">
        <v>0.54800000000000004</v>
      </c>
      <c r="H966" t="s">
        <v>561</v>
      </c>
    </row>
    <row r="967" spans="1:8" x14ac:dyDescent="0.25">
      <c r="A967" t="s">
        <v>975</v>
      </c>
      <c r="B967">
        <v>94.276866499999997</v>
      </c>
      <c r="C967">
        <v>-0.13784391200000001</v>
      </c>
      <c r="D967">
        <v>0.38751954300000002</v>
      </c>
      <c r="E967">
        <v>0.35570828599999998</v>
      </c>
      <c r="F967">
        <v>0.72205903900000001</v>
      </c>
      <c r="G967" s="1">
        <v>0.81699999999999995</v>
      </c>
      <c r="H967" t="s">
        <v>561</v>
      </c>
    </row>
    <row r="968" spans="1:8" x14ac:dyDescent="0.25">
      <c r="A968" t="s">
        <v>976</v>
      </c>
      <c r="B968">
        <v>660.00515069999994</v>
      </c>
      <c r="C968">
        <v>-0.13310037199999999</v>
      </c>
      <c r="D968">
        <v>0.18428809299999999</v>
      </c>
      <c r="E968">
        <v>0.72224075499999996</v>
      </c>
      <c r="F968">
        <v>0.47014647100000001</v>
      </c>
      <c r="G968" s="1">
        <v>0.61199999999999999</v>
      </c>
      <c r="H968" t="s">
        <v>561</v>
      </c>
    </row>
    <row r="969" spans="1:8" x14ac:dyDescent="0.25">
      <c r="A969" t="s">
        <v>977</v>
      </c>
      <c r="B969">
        <v>419.28304509999998</v>
      </c>
      <c r="C969">
        <v>-0.132869346</v>
      </c>
      <c r="D969">
        <v>0.198312192</v>
      </c>
      <c r="E969">
        <v>0.67000089500000004</v>
      </c>
      <c r="F969">
        <v>0.50285721999999999</v>
      </c>
      <c r="G969" s="1">
        <v>0.63800000000000001</v>
      </c>
      <c r="H969" t="s">
        <v>561</v>
      </c>
    </row>
    <row r="970" spans="1:8" x14ac:dyDescent="0.25">
      <c r="A970" t="s">
        <v>978</v>
      </c>
      <c r="B970">
        <v>341.55489</v>
      </c>
      <c r="C970">
        <v>-0.13149043299999999</v>
      </c>
      <c r="D970">
        <v>0.25531356500000002</v>
      </c>
      <c r="E970">
        <v>0.51501545999999998</v>
      </c>
      <c r="F970">
        <v>0.60654221699999999</v>
      </c>
      <c r="G970" s="1">
        <v>0.72199999999999998</v>
      </c>
      <c r="H970" t="s">
        <v>561</v>
      </c>
    </row>
    <row r="971" spans="1:8" x14ac:dyDescent="0.25">
      <c r="A971" t="s">
        <v>979</v>
      </c>
      <c r="B971">
        <v>84.168748129999997</v>
      </c>
      <c r="C971">
        <v>-0.13083972499999999</v>
      </c>
      <c r="D971">
        <v>0.40088330500000002</v>
      </c>
      <c r="E971">
        <v>0.32637858400000003</v>
      </c>
      <c r="F971">
        <v>0.74413793900000003</v>
      </c>
      <c r="G971" s="1">
        <v>0.83299999999999996</v>
      </c>
      <c r="H971" t="s">
        <v>561</v>
      </c>
    </row>
    <row r="972" spans="1:8" x14ac:dyDescent="0.25">
      <c r="A972" t="s">
        <v>980</v>
      </c>
      <c r="B972">
        <v>2359.843934</v>
      </c>
      <c r="C972">
        <v>-0.13059794699999999</v>
      </c>
      <c r="D972">
        <v>0.12797787199999999</v>
      </c>
      <c r="E972">
        <v>1.0204728750000001</v>
      </c>
      <c r="F972">
        <v>0.30750424700000001</v>
      </c>
      <c r="G972" s="1">
        <v>0.45500000000000002</v>
      </c>
      <c r="H972" t="s">
        <v>561</v>
      </c>
    </row>
    <row r="973" spans="1:8" x14ac:dyDescent="0.25">
      <c r="A973" t="s">
        <v>981</v>
      </c>
      <c r="B973">
        <v>518.10280760000001</v>
      </c>
      <c r="C973">
        <v>-0.130209887</v>
      </c>
      <c r="D973">
        <v>0.248203435</v>
      </c>
      <c r="E973">
        <v>0.52460952800000005</v>
      </c>
      <c r="F973">
        <v>0.59985466200000004</v>
      </c>
      <c r="G973" s="1">
        <v>0.71799999999999997</v>
      </c>
      <c r="H973" t="s">
        <v>561</v>
      </c>
    </row>
    <row r="974" spans="1:8" x14ac:dyDescent="0.25">
      <c r="A974" t="s">
        <v>982</v>
      </c>
      <c r="B974">
        <v>136.1450739</v>
      </c>
      <c r="C974">
        <v>-0.12617277199999999</v>
      </c>
      <c r="D974">
        <v>0.42699973099999999</v>
      </c>
      <c r="E974">
        <v>0.29548677099999998</v>
      </c>
      <c r="F974">
        <v>0.76762205699999997</v>
      </c>
      <c r="G974" s="1">
        <v>0.85</v>
      </c>
      <c r="H974" t="s">
        <v>561</v>
      </c>
    </row>
    <row r="975" spans="1:8" x14ac:dyDescent="0.25">
      <c r="A975" t="s">
        <v>983</v>
      </c>
      <c r="B975">
        <v>1190.8133539999999</v>
      </c>
      <c r="C975">
        <v>-0.122774391</v>
      </c>
      <c r="D975">
        <v>0.16247212599999999</v>
      </c>
      <c r="E975">
        <v>0.75566433499999996</v>
      </c>
      <c r="F975">
        <v>0.449850472</v>
      </c>
      <c r="G975" s="1">
        <v>0.59299999999999997</v>
      </c>
      <c r="H975" t="s">
        <v>561</v>
      </c>
    </row>
    <row r="976" spans="1:8" x14ac:dyDescent="0.25">
      <c r="A976" t="s">
        <v>984</v>
      </c>
      <c r="B976">
        <v>68.961102359999998</v>
      </c>
      <c r="C976">
        <v>-0.12274784900000001</v>
      </c>
      <c r="D976">
        <v>0.43448743000000001</v>
      </c>
      <c r="E976">
        <v>0.28251185200000001</v>
      </c>
      <c r="F976">
        <v>0.77755105999999996</v>
      </c>
      <c r="G976" s="1">
        <v>0.85799999999999998</v>
      </c>
      <c r="H976" t="s">
        <v>561</v>
      </c>
    </row>
    <row r="977" spans="1:8" x14ac:dyDescent="0.25">
      <c r="A977" t="s">
        <v>985</v>
      </c>
      <c r="B977">
        <v>1317.650533</v>
      </c>
      <c r="C977">
        <v>-0.12101250099999999</v>
      </c>
      <c r="D977">
        <v>0.219166527</v>
      </c>
      <c r="E977">
        <v>0.55214864399999997</v>
      </c>
      <c r="F977">
        <v>0.58084651600000003</v>
      </c>
      <c r="G977" s="1">
        <v>0.70399999999999996</v>
      </c>
      <c r="H977" t="s">
        <v>561</v>
      </c>
    </row>
    <row r="978" spans="1:8" x14ac:dyDescent="0.25">
      <c r="A978" t="s">
        <v>986</v>
      </c>
      <c r="B978">
        <v>19.636988630000001</v>
      </c>
      <c r="C978">
        <v>-0.119537028</v>
      </c>
      <c r="D978">
        <v>0.82391847500000004</v>
      </c>
      <c r="E978">
        <v>0.145083563</v>
      </c>
      <c r="F978">
        <v>0.88464489599999996</v>
      </c>
      <c r="G978" s="1">
        <v>0.93500000000000005</v>
      </c>
      <c r="H978" t="s">
        <v>561</v>
      </c>
    </row>
    <row r="979" spans="1:8" x14ac:dyDescent="0.25">
      <c r="A979" t="s">
        <v>987</v>
      </c>
      <c r="B979">
        <v>133.52434529999999</v>
      </c>
      <c r="C979">
        <v>-0.118508048</v>
      </c>
      <c r="D979">
        <v>0.32717141799999999</v>
      </c>
      <c r="E979">
        <v>0.36222005200000001</v>
      </c>
      <c r="F979">
        <v>0.71718759600000004</v>
      </c>
      <c r="G979" s="1">
        <v>0.81299999999999994</v>
      </c>
      <c r="H979" t="s">
        <v>561</v>
      </c>
    </row>
    <row r="980" spans="1:8" x14ac:dyDescent="0.25">
      <c r="A980" t="s">
        <v>988</v>
      </c>
      <c r="B980">
        <v>1325.5507950000001</v>
      </c>
      <c r="C980">
        <v>-0.116864038</v>
      </c>
      <c r="D980">
        <v>0.16023256499999999</v>
      </c>
      <c r="E980">
        <v>0.72934011899999995</v>
      </c>
      <c r="F980">
        <v>0.46579363699999998</v>
      </c>
      <c r="G980" s="1">
        <v>0.60699999999999998</v>
      </c>
      <c r="H980" t="s">
        <v>561</v>
      </c>
    </row>
    <row r="981" spans="1:8" x14ac:dyDescent="0.25">
      <c r="A981" t="s">
        <v>989</v>
      </c>
      <c r="B981">
        <v>301.46389429999999</v>
      </c>
      <c r="C981">
        <v>-0.11621646300000001</v>
      </c>
      <c r="D981">
        <v>0.218453698</v>
      </c>
      <c r="E981">
        <v>0.53199585699999996</v>
      </c>
      <c r="F981">
        <v>0.594728865</v>
      </c>
      <c r="G981" s="1">
        <v>0.71499999999999997</v>
      </c>
      <c r="H981" t="s">
        <v>561</v>
      </c>
    </row>
    <row r="982" spans="1:8" x14ac:dyDescent="0.25">
      <c r="A982" t="s">
        <v>990</v>
      </c>
      <c r="B982">
        <v>590.08239719999995</v>
      </c>
      <c r="C982">
        <v>-0.115619548</v>
      </c>
      <c r="D982">
        <v>0.17985741399999999</v>
      </c>
      <c r="E982">
        <v>0.64284004400000005</v>
      </c>
      <c r="F982">
        <v>0.52032789700000004</v>
      </c>
      <c r="G982" s="1">
        <v>0.65100000000000002</v>
      </c>
      <c r="H982" t="s">
        <v>561</v>
      </c>
    </row>
    <row r="983" spans="1:8" x14ac:dyDescent="0.25">
      <c r="A983" t="s">
        <v>991</v>
      </c>
      <c r="B983">
        <v>158.49934909999999</v>
      </c>
      <c r="C983">
        <v>-0.115445886</v>
      </c>
      <c r="D983">
        <v>0.31403816899999998</v>
      </c>
      <c r="E983">
        <v>0.36761737</v>
      </c>
      <c r="F983">
        <v>0.71315856099999997</v>
      </c>
      <c r="G983" s="1">
        <v>0.80900000000000005</v>
      </c>
      <c r="H983" t="s">
        <v>561</v>
      </c>
    </row>
    <row r="984" spans="1:8" x14ac:dyDescent="0.25">
      <c r="A984" t="s">
        <v>992</v>
      </c>
      <c r="B984">
        <v>68.270911990000002</v>
      </c>
      <c r="C984">
        <v>-0.115173316</v>
      </c>
      <c r="D984">
        <v>0.47299714100000001</v>
      </c>
      <c r="E984">
        <v>0.24349685400000001</v>
      </c>
      <c r="F984">
        <v>0.80762052200000001</v>
      </c>
      <c r="G984" s="1">
        <v>0.88200000000000001</v>
      </c>
      <c r="H984" t="s">
        <v>561</v>
      </c>
    </row>
    <row r="985" spans="1:8" x14ac:dyDescent="0.25">
      <c r="A985" t="s">
        <v>993</v>
      </c>
      <c r="B985">
        <v>178.6321624</v>
      </c>
      <c r="C985">
        <v>-0.112388847</v>
      </c>
      <c r="D985">
        <v>0.28677680300000002</v>
      </c>
      <c r="E985">
        <v>0.39190354999999999</v>
      </c>
      <c r="F985">
        <v>0.69512947999999997</v>
      </c>
      <c r="G985" s="1">
        <v>0.79400000000000004</v>
      </c>
      <c r="H985" t="s">
        <v>561</v>
      </c>
    </row>
    <row r="986" spans="1:8" x14ac:dyDescent="0.25">
      <c r="A986" t="s">
        <v>994</v>
      </c>
      <c r="B986">
        <v>443.96084059999998</v>
      </c>
      <c r="C986">
        <v>-0.1105394</v>
      </c>
      <c r="D986">
        <v>0.197368032</v>
      </c>
      <c r="E986">
        <v>0.56006739699999997</v>
      </c>
      <c r="F986">
        <v>0.57543346799999995</v>
      </c>
      <c r="G986" s="1">
        <v>0.69899999999999995</v>
      </c>
      <c r="H986" t="s">
        <v>561</v>
      </c>
    </row>
    <row r="987" spans="1:8" x14ac:dyDescent="0.25">
      <c r="A987" t="s">
        <v>995</v>
      </c>
      <c r="B987">
        <v>82.710200240000006</v>
      </c>
      <c r="C987">
        <v>-0.107993033</v>
      </c>
      <c r="D987">
        <v>0.38526352400000002</v>
      </c>
      <c r="E987">
        <v>0.28030951799999998</v>
      </c>
      <c r="F987">
        <v>0.77924004899999999</v>
      </c>
      <c r="G987" s="1">
        <v>0.85799999999999998</v>
      </c>
      <c r="H987" t="s">
        <v>561</v>
      </c>
    </row>
    <row r="988" spans="1:8" x14ac:dyDescent="0.25">
      <c r="A988" t="s">
        <v>996</v>
      </c>
      <c r="B988">
        <v>122.2859418</v>
      </c>
      <c r="C988">
        <v>-0.107557035</v>
      </c>
      <c r="D988">
        <v>0.32036167900000001</v>
      </c>
      <c r="E988">
        <v>0.33573627</v>
      </c>
      <c r="F988">
        <v>0.73706975200000002</v>
      </c>
      <c r="G988" s="1">
        <v>0.82799999999999996</v>
      </c>
      <c r="H988" t="s">
        <v>561</v>
      </c>
    </row>
    <row r="989" spans="1:8" x14ac:dyDescent="0.25">
      <c r="A989" t="s">
        <v>997</v>
      </c>
      <c r="B989">
        <v>42.127719550000002</v>
      </c>
      <c r="C989">
        <v>-0.106307655</v>
      </c>
      <c r="D989">
        <v>0.55585837299999996</v>
      </c>
      <c r="E989">
        <v>0.191249533</v>
      </c>
      <c r="F989">
        <v>0.84833009800000003</v>
      </c>
      <c r="G989" s="1">
        <v>0.91</v>
      </c>
      <c r="H989" t="s">
        <v>561</v>
      </c>
    </row>
    <row r="990" spans="1:8" x14ac:dyDescent="0.25">
      <c r="A990" t="s">
        <v>998</v>
      </c>
      <c r="B990">
        <v>438.6087675</v>
      </c>
      <c r="C990">
        <v>-0.104953807</v>
      </c>
      <c r="D990">
        <v>0.19397239799999999</v>
      </c>
      <c r="E990">
        <v>0.54107598499999998</v>
      </c>
      <c r="F990">
        <v>0.58845521000000001</v>
      </c>
      <c r="G990" s="1">
        <v>0.71</v>
      </c>
      <c r="H990" t="s">
        <v>561</v>
      </c>
    </row>
    <row r="991" spans="1:8" x14ac:dyDescent="0.25">
      <c r="A991" t="s">
        <v>999</v>
      </c>
      <c r="B991">
        <v>885.39590680000003</v>
      </c>
      <c r="C991">
        <v>-0.102630058</v>
      </c>
      <c r="D991">
        <v>0.201342935</v>
      </c>
      <c r="E991">
        <v>0.50972763499999996</v>
      </c>
      <c r="F991">
        <v>0.61024228899999999</v>
      </c>
      <c r="G991" s="1">
        <v>0.72499999999999998</v>
      </c>
      <c r="H991" t="s">
        <v>561</v>
      </c>
    </row>
    <row r="992" spans="1:8" x14ac:dyDescent="0.25">
      <c r="A992" t="s">
        <v>1000</v>
      </c>
      <c r="B992">
        <v>39.436789689999998</v>
      </c>
      <c r="C992">
        <v>-0.101473457</v>
      </c>
      <c r="D992">
        <v>0.54799931800000001</v>
      </c>
      <c r="E992">
        <v>0.18517077300000001</v>
      </c>
      <c r="F992">
        <v>0.853095092</v>
      </c>
      <c r="G992" s="1">
        <v>0.91200000000000003</v>
      </c>
      <c r="H992" t="s">
        <v>561</v>
      </c>
    </row>
    <row r="993" spans="1:8" x14ac:dyDescent="0.25">
      <c r="A993" t="s">
        <v>1001</v>
      </c>
      <c r="B993">
        <v>960.21975269999996</v>
      </c>
      <c r="C993">
        <v>-9.7272114000000007E-2</v>
      </c>
      <c r="D993">
        <v>0.170954512</v>
      </c>
      <c r="E993">
        <v>0.56899413200000004</v>
      </c>
      <c r="F993">
        <v>0.56936012199999997</v>
      </c>
      <c r="G993" s="1">
        <v>0.69299999999999995</v>
      </c>
      <c r="H993" t="s">
        <v>561</v>
      </c>
    </row>
    <row r="994" spans="1:8" x14ac:dyDescent="0.25">
      <c r="A994" t="s">
        <v>1002</v>
      </c>
      <c r="B994">
        <v>647.14300470000001</v>
      </c>
      <c r="C994">
        <v>-9.3228585000000003E-2</v>
      </c>
      <c r="D994">
        <v>0.17371115000000001</v>
      </c>
      <c r="E994">
        <v>0.53668740100000001</v>
      </c>
      <c r="F994">
        <v>0.59148356000000002</v>
      </c>
      <c r="G994" s="1">
        <v>0.71299999999999997</v>
      </c>
      <c r="H994" t="s">
        <v>561</v>
      </c>
    </row>
    <row r="995" spans="1:8" x14ac:dyDescent="0.25">
      <c r="A995" t="s">
        <v>1003</v>
      </c>
      <c r="B995">
        <v>655.05482080000002</v>
      </c>
      <c r="C995">
        <v>-8.6726210999999997E-2</v>
      </c>
      <c r="D995">
        <v>0.22806121100000001</v>
      </c>
      <c r="E995">
        <v>0.38027602399999999</v>
      </c>
      <c r="F995">
        <v>0.703740531</v>
      </c>
      <c r="G995" s="1">
        <v>0.80100000000000005</v>
      </c>
      <c r="H995" t="s">
        <v>561</v>
      </c>
    </row>
    <row r="996" spans="1:8" x14ac:dyDescent="0.25">
      <c r="A996" t="s">
        <v>1004</v>
      </c>
      <c r="B996">
        <v>58.797327549999999</v>
      </c>
      <c r="C996">
        <v>-8.6465365000000002E-2</v>
      </c>
      <c r="D996">
        <v>0.451311348</v>
      </c>
      <c r="E996">
        <v>0.19158695100000001</v>
      </c>
      <c r="F996">
        <v>0.84806576499999997</v>
      </c>
      <c r="G996" s="1">
        <v>0.91</v>
      </c>
      <c r="H996" t="s">
        <v>561</v>
      </c>
    </row>
    <row r="997" spans="1:8" x14ac:dyDescent="0.25">
      <c r="A997" t="s">
        <v>1005</v>
      </c>
      <c r="B997">
        <v>50.190114340000001</v>
      </c>
      <c r="C997">
        <v>-8.5431111000000004E-2</v>
      </c>
      <c r="D997">
        <v>0.51691208300000002</v>
      </c>
      <c r="E997">
        <v>0.16527203300000001</v>
      </c>
      <c r="F997">
        <v>0.86872987000000002</v>
      </c>
      <c r="G997" s="1">
        <v>0.92200000000000004</v>
      </c>
      <c r="H997" t="s">
        <v>561</v>
      </c>
    </row>
    <row r="998" spans="1:8" x14ac:dyDescent="0.25">
      <c r="A998" t="s">
        <v>1006</v>
      </c>
      <c r="B998">
        <v>1058.7514169999999</v>
      </c>
      <c r="C998">
        <v>-8.5335674E-2</v>
      </c>
      <c r="D998">
        <v>0.20058578299999999</v>
      </c>
      <c r="E998">
        <v>0.42543231500000001</v>
      </c>
      <c r="F998">
        <v>0.67052155300000005</v>
      </c>
      <c r="G998" s="1">
        <v>0.77300000000000002</v>
      </c>
      <c r="H998" t="s">
        <v>561</v>
      </c>
    </row>
    <row r="999" spans="1:8" x14ac:dyDescent="0.25">
      <c r="A999" t="s">
        <v>1007</v>
      </c>
      <c r="B999">
        <v>257.95844169999998</v>
      </c>
      <c r="C999">
        <v>-8.3588819999999994E-2</v>
      </c>
      <c r="D999">
        <v>0.24433522199999999</v>
      </c>
      <c r="E999">
        <v>0.34210712199999999</v>
      </c>
      <c r="F999">
        <v>0.732270278</v>
      </c>
      <c r="G999" s="1">
        <v>0.82499999999999996</v>
      </c>
      <c r="H999" t="s">
        <v>561</v>
      </c>
    </row>
    <row r="1000" spans="1:8" x14ac:dyDescent="0.25">
      <c r="A1000" t="s">
        <v>1008</v>
      </c>
      <c r="B1000">
        <v>1856.3120960000001</v>
      </c>
      <c r="C1000">
        <v>-8.2789578000000003E-2</v>
      </c>
      <c r="D1000">
        <v>0.13655905099999999</v>
      </c>
      <c r="E1000">
        <v>0.60625478499999996</v>
      </c>
      <c r="F1000">
        <v>0.54434557800000005</v>
      </c>
      <c r="G1000" s="1">
        <v>0.67200000000000004</v>
      </c>
      <c r="H1000" t="s">
        <v>561</v>
      </c>
    </row>
    <row r="1001" spans="1:8" x14ac:dyDescent="0.25">
      <c r="A1001" t="s">
        <v>1009</v>
      </c>
      <c r="B1001">
        <v>393.5875269</v>
      </c>
      <c r="C1001">
        <v>-8.2289825999999996E-2</v>
      </c>
      <c r="D1001">
        <v>0.20071355900000001</v>
      </c>
      <c r="E1001">
        <v>0.40998638399999998</v>
      </c>
      <c r="F1001">
        <v>0.68181593600000001</v>
      </c>
      <c r="G1001" s="1">
        <v>0.78100000000000003</v>
      </c>
      <c r="H1001" t="s">
        <v>561</v>
      </c>
    </row>
    <row r="1002" spans="1:8" x14ac:dyDescent="0.25">
      <c r="A1002" t="s">
        <v>1010</v>
      </c>
      <c r="B1002">
        <v>15.13047164</v>
      </c>
      <c r="C1002">
        <v>-8.2058622999999997E-2</v>
      </c>
      <c r="D1002">
        <v>0.87227309900000005</v>
      </c>
      <c r="E1002">
        <v>9.4074462999999997E-2</v>
      </c>
      <c r="F1002">
        <v>0.92505000599999998</v>
      </c>
      <c r="G1002" s="1">
        <v>0.95299999999999996</v>
      </c>
      <c r="H1002" t="s">
        <v>561</v>
      </c>
    </row>
    <row r="1003" spans="1:8" x14ac:dyDescent="0.25">
      <c r="A1003" t="s">
        <v>1011</v>
      </c>
      <c r="B1003">
        <v>5.9366393960000003</v>
      </c>
      <c r="C1003">
        <v>-8.1602779E-2</v>
      </c>
      <c r="D1003">
        <v>1.3760393799999999</v>
      </c>
      <c r="E1003">
        <v>5.9302647999999999E-2</v>
      </c>
      <c r="F1003">
        <v>0.95271105199999995</v>
      </c>
      <c r="G1003" s="1">
        <v>0.97199999999999998</v>
      </c>
      <c r="H1003" t="s">
        <v>561</v>
      </c>
    </row>
    <row r="1004" spans="1:8" x14ac:dyDescent="0.25">
      <c r="A1004" t="s">
        <v>1012</v>
      </c>
      <c r="B1004">
        <v>31.425585900000002</v>
      </c>
      <c r="C1004">
        <v>-8.1149065000000006E-2</v>
      </c>
      <c r="D1004">
        <v>0.64940390599999998</v>
      </c>
      <c r="E1004">
        <v>0.124959312</v>
      </c>
      <c r="F1004">
        <v>0.90055576199999998</v>
      </c>
      <c r="G1004" s="1">
        <v>0.94299999999999995</v>
      </c>
      <c r="H1004" t="s">
        <v>561</v>
      </c>
    </row>
    <row r="1005" spans="1:8" x14ac:dyDescent="0.25">
      <c r="A1005" t="s">
        <v>1013</v>
      </c>
      <c r="B1005">
        <v>431.23555370000003</v>
      </c>
      <c r="C1005">
        <v>-7.8686237000000006E-2</v>
      </c>
      <c r="D1005">
        <v>0.20152611400000001</v>
      </c>
      <c r="E1005">
        <v>0.39045181499999998</v>
      </c>
      <c r="F1005">
        <v>0.69620247999999996</v>
      </c>
      <c r="G1005" s="1">
        <v>0.79500000000000004</v>
      </c>
      <c r="H1005" t="s">
        <v>561</v>
      </c>
    </row>
    <row r="1006" spans="1:8" x14ac:dyDescent="0.25">
      <c r="A1006" t="s">
        <v>1014</v>
      </c>
      <c r="B1006">
        <v>96.076611700000001</v>
      </c>
      <c r="C1006">
        <v>-7.8294484999999997E-2</v>
      </c>
      <c r="D1006">
        <v>0.35557027099999999</v>
      </c>
      <c r="E1006">
        <v>0.22019412599999999</v>
      </c>
      <c r="F1006">
        <v>0.82571997100000005</v>
      </c>
      <c r="G1006" s="1">
        <v>0.89700000000000002</v>
      </c>
      <c r="H1006" t="s">
        <v>561</v>
      </c>
    </row>
    <row r="1007" spans="1:8" x14ac:dyDescent="0.25">
      <c r="A1007" t="s">
        <v>1015</v>
      </c>
      <c r="B1007">
        <v>87.754515010000006</v>
      </c>
      <c r="C1007">
        <v>-7.7572503000000001E-2</v>
      </c>
      <c r="D1007">
        <v>0.38276589700000002</v>
      </c>
      <c r="E1007">
        <v>0.20266304800000001</v>
      </c>
      <c r="F1007">
        <v>0.83939840799999998</v>
      </c>
      <c r="G1007" s="1">
        <v>0.90600000000000003</v>
      </c>
      <c r="H1007" t="s">
        <v>561</v>
      </c>
    </row>
    <row r="1008" spans="1:8" x14ac:dyDescent="0.25">
      <c r="A1008" t="s">
        <v>1016</v>
      </c>
      <c r="B1008">
        <v>191.97782979999999</v>
      </c>
      <c r="C1008">
        <v>-7.6134416999999996E-2</v>
      </c>
      <c r="D1008">
        <v>0.30801339599999999</v>
      </c>
      <c r="E1008">
        <v>0.247178915</v>
      </c>
      <c r="F1008">
        <v>0.80476976300000003</v>
      </c>
      <c r="G1008" s="1">
        <v>0.88</v>
      </c>
      <c r="H1008" t="s">
        <v>561</v>
      </c>
    </row>
    <row r="1009" spans="1:8" x14ac:dyDescent="0.25">
      <c r="A1009" t="s">
        <v>1017</v>
      </c>
      <c r="B1009">
        <v>470.13906850000001</v>
      </c>
      <c r="C1009">
        <v>-7.0166252999999998E-2</v>
      </c>
      <c r="D1009">
        <v>0.234423506</v>
      </c>
      <c r="E1009">
        <v>0.29931406700000002</v>
      </c>
      <c r="F1009">
        <v>0.76470042199999999</v>
      </c>
      <c r="G1009" s="1">
        <v>0.84799999999999998</v>
      </c>
      <c r="H1009" t="s">
        <v>561</v>
      </c>
    </row>
    <row r="1010" spans="1:8" x14ac:dyDescent="0.25">
      <c r="A1010" t="s">
        <v>1018</v>
      </c>
      <c r="B1010">
        <v>1737.528605</v>
      </c>
      <c r="C1010">
        <v>-6.9270793999999997E-2</v>
      </c>
      <c r="D1010">
        <v>0.118820833</v>
      </c>
      <c r="E1010">
        <v>0.58298525300000004</v>
      </c>
      <c r="F1010">
        <v>0.55990322800000003</v>
      </c>
      <c r="G1010" s="1">
        <v>0.68300000000000005</v>
      </c>
      <c r="H1010" t="s">
        <v>561</v>
      </c>
    </row>
    <row r="1011" spans="1:8" x14ac:dyDescent="0.25">
      <c r="A1011" t="s">
        <v>1019</v>
      </c>
      <c r="B1011">
        <v>467.16924239999997</v>
      </c>
      <c r="C1011">
        <v>-6.9110914999999995E-2</v>
      </c>
      <c r="D1011">
        <v>0.224814606</v>
      </c>
      <c r="E1011">
        <v>0.30741292100000001</v>
      </c>
      <c r="F1011">
        <v>0.75852909499999999</v>
      </c>
      <c r="G1011" s="1">
        <v>0.84499999999999997</v>
      </c>
      <c r="H1011" t="s">
        <v>561</v>
      </c>
    </row>
    <row r="1012" spans="1:8" x14ac:dyDescent="0.25">
      <c r="A1012" t="s">
        <v>1020</v>
      </c>
      <c r="B1012">
        <v>44.602649409999998</v>
      </c>
      <c r="C1012">
        <v>-6.5419658000000006E-2</v>
      </c>
      <c r="D1012">
        <v>0.50536865600000003</v>
      </c>
      <c r="E1012">
        <v>0.129449378</v>
      </c>
      <c r="F1012">
        <v>0.89700207799999998</v>
      </c>
      <c r="G1012" s="1">
        <v>0.94199999999999995</v>
      </c>
      <c r="H1012" t="s">
        <v>561</v>
      </c>
    </row>
    <row r="1013" spans="1:8" x14ac:dyDescent="0.25">
      <c r="A1013" t="s">
        <v>1021</v>
      </c>
      <c r="B1013">
        <v>158.5765481</v>
      </c>
      <c r="C1013">
        <v>-6.3411985000000004E-2</v>
      </c>
      <c r="D1013">
        <v>0.36647836099999997</v>
      </c>
      <c r="E1013">
        <v>0.17303064000000001</v>
      </c>
      <c r="F1013">
        <v>0.86262734399999996</v>
      </c>
      <c r="G1013" s="1">
        <v>0.92</v>
      </c>
      <c r="H1013" t="s">
        <v>561</v>
      </c>
    </row>
    <row r="1014" spans="1:8" x14ac:dyDescent="0.25">
      <c r="A1014" t="s">
        <v>1022</v>
      </c>
      <c r="B1014">
        <v>125.6962522</v>
      </c>
      <c r="C1014">
        <v>-6.2581953999999995E-2</v>
      </c>
      <c r="D1014">
        <v>0.36333293500000002</v>
      </c>
      <c r="E1014">
        <v>0.17224409900000001</v>
      </c>
      <c r="F1014">
        <v>0.86324562999999999</v>
      </c>
      <c r="G1014" s="1">
        <v>0.92</v>
      </c>
      <c r="H1014" t="s">
        <v>561</v>
      </c>
    </row>
    <row r="1015" spans="1:8" x14ac:dyDescent="0.25">
      <c r="A1015" t="s">
        <v>1023</v>
      </c>
      <c r="B1015">
        <v>217.5932492</v>
      </c>
      <c r="C1015">
        <v>-6.2481743999999999E-2</v>
      </c>
      <c r="D1015">
        <v>0.31374441600000003</v>
      </c>
      <c r="E1015">
        <v>0.19914854400000001</v>
      </c>
      <c r="F1015">
        <v>0.84214654899999997</v>
      </c>
      <c r="G1015" s="1">
        <v>0.90700000000000003</v>
      </c>
      <c r="H1015" t="s">
        <v>561</v>
      </c>
    </row>
    <row r="1016" spans="1:8" x14ac:dyDescent="0.25">
      <c r="A1016" t="s">
        <v>1024</v>
      </c>
      <c r="B1016">
        <v>3380.5259470000001</v>
      </c>
      <c r="C1016">
        <v>-6.0731565000000001E-2</v>
      </c>
      <c r="D1016">
        <v>0.115042544</v>
      </c>
      <c r="E1016">
        <v>0.52790526999999998</v>
      </c>
      <c r="F1016">
        <v>0.59756508699999999</v>
      </c>
      <c r="G1016" s="1">
        <v>0.71599999999999997</v>
      </c>
      <c r="H1016" t="s">
        <v>561</v>
      </c>
    </row>
    <row r="1017" spans="1:8" x14ac:dyDescent="0.25">
      <c r="A1017" t="s">
        <v>1025</v>
      </c>
      <c r="B1017">
        <v>305.48451729999999</v>
      </c>
      <c r="C1017">
        <v>-6.0574696999999997E-2</v>
      </c>
      <c r="D1017">
        <v>0.28538043699999999</v>
      </c>
      <c r="E1017">
        <v>0.21225945900000001</v>
      </c>
      <c r="F1017">
        <v>0.83190462200000004</v>
      </c>
      <c r="G1017" s="1">
        <v>0.9</v>
      </c>
      <c r="H1017" t="s">
        <v>561</v>
      </c>
    </row>
    <row r="1018" spans="1:8" x14ac:dyDescent="0.25">
      <c r="A1018" t="s">
        <v>1026</v>
      </c>
      <c r="B1018">
        <v>81.276796070000003</v>
      </c>
      <c r="C1018">
        <v>-5.8031840000000001E-2</v>
      </c>
      <c r="D1018">
        <v>0.39945879000000001</v>
      </c>
      <c r="E1018">
        <v>0.14527616400000001</v>
      </c>
      <c r="F1018">
        <v>0.88449283400000001</v>
      </c>
      <c r="G1018" s="1">
        <v>0.93500000000000005</v>
      </c>
      <c r="H1018" t="s">
        <v>561</v>
      </c>
    </row>
    <row r="1019" spans="1:8" x14ac:dyDescent="0.25">
      <c r="A1019" t="s">
        <v>1027</v>
      </c>
      <c r="B1019">
        <v>6543.8381719999998</v>
      </c>
      <c r="C1019">
        <v>-5.7240503999999998E-2</v>
      </c>
      <c r="D1019">
        <v>0.10575438700000001</v>
      </c>
      <c r="E1019">
        <v>0.54125890799999998</v>
      </c>
      <c r="F1019">
        <v>0.58832913899999995</v>
      </c>
      <c r="G1019" s="1">
        <v>0.71</v>
      </c>
      <c r="H1019" t="s">
        <v>561</v>
      </c>
    </row>
    <row r="1020" spans="1:8" x14ac:dyDescent="0.25">
      <c r="A1020" t="s">
        <v>1028</v>
      </c>
      <c r="B1020">
        <v>210.52676220000001</v>
      </c>
      <c r="C1020">
        <v>-5.7217018000000001E-2</v>
      </c>
      <c r="D1020">
        <v>0.30312572799999998</v>
      </c>
      <c r="E1020">
        <v>0.18875671999999999</v>
      </c>
      <c r="F1020">
        <v>0.85028349400000003</v>
      </c>
      <c r="G1020" s="1">
        <v>0.91100000000000003</v>
      </c>
      <c r="H1020" t="s">
        <v>561</v>
      </c>
    </row>
    <row r="1021" spans="1:8" x14ac:dyDescent="0.25">
      <c r="A1021" t="s">
        <v>1029</v>
      </c>
      <c r="B1021">
        <v>368.00960220000002</v>
      </c>
      <c r="C1021">
        <v>-5.6193291999999999E-2</v>
      </c>
      <c r="D1021">
        <v>0.29159162100000002</v>
      </c>
      <c r="E1021">
        <v>0.1927123</v>
      </c>
      <c r="F1021">
        <v>0.84718428999999995</v>
      </c>
      <c r="G1021" s="1">
        <v>0.91</v>
      </c>
      <c r="H1021" t="s">
        <v>561</v>
      </c>
    </row>
    <row r="1022" spans="1:8" x14ac:dyDescent="0.25">
      <c r="A1022" t="s">
        <v>1030</v>
      </c>
      <c r="B1022">
        <v>68.383971410000001</v>
      </c>
      <c r="C1022">
        <v>-5.4178129999999998E-2</v>
      </c>
      <c r="D1022">
        <v>0.40922101500000002</v>
      </c>
      <c r="E1022">
        <v>0.13239332400000001</v>
      </c>
      <c r="F1022">
        <v>0.89467319499999998</v>
      </c>
      <c r="G1022" s="1">
        <v>0.94</v>
      </c>
      <c r="H1022" t="s">
        <v>561</v>
      </c>
    </row>
    <row r="1023" spans="1:8" x14ac:dyDescent="0.25">
      <c r="A1023" t="s">
        <v>1031</v>
      </c>
      <c r="B1023">
        <v>2685.2165150000001</v>
      </c>
      <c r="C1023">
        <v>-5.3992426000000003E-2</v>
      </c>
      <c r="D1023">
        <v>0.22719292399999999</v>
      </c>
      <c r="E1023">
        <v>0.23765011999999999</v>
      </c>
      <c r="F1023">
        <v>0.81215247400000001</v>
      </c>
      <c r="G1023" s="1">
        <v>0.88500000000000001</v>
      </c>
      <c r="H1023" t="s">
        <v>561</v>
      </c>
    </row>
    <row r="1024" spans="1:8" x14ac:dyDescent="0.25">
      <c r="A1024" t="s">
        <v>1032</v>
      </c>
      <c r="B1024">
        <v>153.62227730000001</v>
      </c>
      <c r="C1024">
        <v>-5.2772264999999999E-2</v>
      </c>
      <c r="D1024">
        <v>0.34401980700000001</v>
      </c>
      <c r="E1024">
        <v>0.153398915</v>
      </c>
      <c r="F1024">
        <v>0.87808370099999999</v>
      </c>
      <c r="G1024" s="1">
        <v>0.93</v>
      </c>
      <c r="H1024" t="s">
        <v>561</v>
      </c>
    </row>
    <row r="1025" spans="1:8" x14ac:dyDescent="0.25">
      <c r="A1025" t="s">
        <v>1033</v>
      </c>
      <c r="B1025">
        <v>342.04261910000002</v>
      </c>
      <c r="C1025">
        <v>-5.1928447000000003E-2</v>
      </c>
      <c r="D1025">
        <v>0.221479707</v>
      </c>
      <c r="E1025">
        <v>0.23446142</v>
      </c>
      <c r="F1025">
        <v>0.81462678099999997</v>
      </c>
      <c r="G1025" s="1">
        <v>0.88700000000000001</v>
      </c>
      <c r="H1025" t="s">
        <v>561</v>
      </c>
    </row>
    <row r="1026" spans="1:8" x14ac:dyDescent="0.25">
      <c r="A1026" t="s">
        <v>1034</v>
      </c>
      <c r="B1026">
        <v>1234.877107</v>
      </c>
      <c r="C1026">
        <v>-4.9881106000000001E-2</v>
      </c>
      <c r="D1026">
        <v>0.15634714499999999</v>
      </c>
      <c r="E1026">
        <v>0.31904072100000003</v>
      </c>
      <c r="F1026">
        <v>0.74969563400000006</v>
      </c>
      <c r="G1026" s="1">
        <v>0.83799999999999997</v>
      </c>
      <c r="H1026" t="s">
        <v>561</v>
      </c>
    </row>
    <row r="1027" spans="1:8" x14ac:dyDescent="0.25">
      <c r="A1027" t="s">
        <v>1035</v>
      </c>
      <c r="B1027">
        <v>2009.636874</v>
      </c>
      <c r="C1027">
        <v>-4.9688800999999998E-2</v>
      </c>
      <c r="D1027">
        <v>0.11872389799999999</v>
      </c>
      <c r="E1027">
        <v>0.41852400699999998</v>
      </c>
      <c r="F1027">
        <v>0.67556403799999998</v>
      </c>
      <c r="G1027" s="1">
        <v>0.77600000000000002</v>
      </c>
      <c r="H1027" t="s">
        <v>561</v>
      </c>
    </row>
    <row r="1028" spans="1:8" x14ac:dyDescent="0.25">
      <c r="A1028" t="s">
        <v>1036</v>
      </c>
      <c r="B1028">
        <v>501.87744989999999</v>
      </c>
      <c r="C1028">
        <v>-4.7871456999999999E-2</v>
      </c>
      <c r="D1028">
        <v>0.23823534099999999</v>
      </c>
      <c r="E1028">
        <v>0.20094187699999999</v>
      </c>
      <c r="F1028">
        <v>0.84074402199999998</v>
      </c>
      <c r="G1028" s="1">
        <v>0.90700000000000003</v>
      </c>
      <c r="H1028" t="s">
        <v>561</v>
      </c>
    </row>
    <row r="1029" spans="1:8" x14ac:dyDescent="0.25">
      <c r="A1029" t="s">
        <v>1037</v>
      </c>
      <c r="B1029">
        <v>133.5061177</v>
      </c>
      <c r="C1029">
        <v>-4.7842423000000002E-2</v>
      </c>
      <c r="D1029">
        <v>0.31184637799999998</v>
      </c>
      <c r="E1029">
        <v>0.15341663799999999</v>
      </c>
      <c r="F1029">
        <v>0.87806972500000002</v>
      </c>
      <c r="G1029" s="1">
        <v>0.93</v>
      </c>
      <c r="H1029" t="s">
        <v>561</v>
      </c>
    </row>
    <row r="1030" spans="1:8" x14ac:dyDescent="0.25">
      <c r="A1030" t="s">
        <v>1038</v>
      </c>
      <c r="B1030">
        <v>53.66121424</v>
      </c>
      <c r="C1030">
        <v>-4.7323044000000002E-2</v>
      </c>
      <c r="D1030">
        <v>0.47837942300000003</v>
      </c>
      <c r="E1030">
        <v>9.8923661999999996E-2</v>
      </c>
      <c r="F1030">
        <v>0.921198882</v>
      </c>
      <c r="G1030" s="1">
        <v>0.95099999999999996</v>
      </c>
      <c r="H1030" t="s">
        <v>561</v>
      </c>
    </row>
    <row r="1031" spans="1:8" x14ac:dyDescent="0.25">
      <c r="A1031" t="s">
        <v>1039</v>
      </c>
      <c r="B1031">
        <v>71.420749709999996</v>
      </c>
      <c r="C1031">
        <v>-4.5734012999999997E-2</v>
      </c>
      <c r="D1031">
        <v>0.40672478099999998</v>
      </c>
      <c r="E1031">
        <v>0.112444619</v>
      </c>
      <c r="F1031">
        <v>0.91047087900000001</v>
      </c>
      <c r="G1031" s="1">
        <v>0.94799999999999995</v>
      </c>
      <c r="H1031" t="s">
        <v>561</v>
      </c>
    </row>
    <row r="1032" spans="1:8" x14ac:dyDescent="0.25">
      <c r="A1032" t="s">
        <v>1040</v>
      </c>
      <c r="B1032">
        <v>221.36888920000001</v>
      </c>
      <c r="C1032">
        <v>-4.2628470000000002E-2</v>
      </c>
      <c r="D1032">
        <v>0.25004109499999999</v>
      </c>
      <c r="E1032">
        <v>0.17048585599999999</v>
      </c>
      <c r="F1032">
        <v>0.86462805700000001</v>
      </c>
      <c r="G1032" s="1">
        <v>0.92</v>
      </c>
      <c r="H1032" t="s">
        <v>561</v>
      </c>
    </row>
    <row r="1033" spans="1:8" x14ac:dyDescent="0.25">
      <c r="A1033" t="s">
        <v>1041</v>
      </c>
      <c r="B1033">
        <v>963.61110029999998</v>
      </c>
      <c r="C1033">
        <v>-4.2495021000000001E-2</v>
      </c>
      <c r="D1033">
        <v>0.15132304099999999</v>
      </c>
      <c r="E1033">
        <v>0.28082320500000002</v>
      </c>
      <c r="F1033">
        <v>0.77884600500000001</v>
      </c>
      <c r="G1033" s="1">
        <v>0.85799999999999998</v>
      </c>
      <c r="H1033" t="s">
        <v>561</v>
      </c>
    </row>
    <row r="1034" spans="1:8" x14ac:dyDescent="0.25">
      <c r="A1034" t="s">
        <v>1042</v>
      </c>
      <c r="B1034">
        <v>320.2881466</v>
      </c>
      <c r="C1034">
        <v>-3.1866116999999999E-2</v>
      </c>
      <c r="D1034">
        <v>0.25035437300000002</v>
      </c>
      <c r="E1034">
        <v>0.12728404500000001</v>
      </c>
      <c r="F1034">
        <v>0.89871558799999995</v>
      </c>
      <c r="G1034" s="1">
        <v>0.94199999999999995</v>
      </c>
      <c r="H1034" t="s">
        <v>561</v>
      </c>
    </row>
    <row r="1035" spans="1:8" x14ac:dyDescent="0.25">
      <c r="A1035" t="s">
        <v>1043</v>
      </c>
      <c r="B1035">
        <v>347.4225381</v>
      </c>
      <c r="C1035">
        <v>-2.9976930999999998E-2</v>
      </c>
      <c r="D1035">
        <v>0.23939476100000001</v>
      </c>
      <c r="E1035">
        <v>0.12521966100000001</v>
      </c>
      <c r="F1035">
        <v>0.90034965300000003</v>
      </c>
      <c r="G1035" s="1">
        <v>0.94299999999999995</v>
      </c>
      <c r="H1035" t="s">
        <v>561</v>
      </c>
    </row>
    <row r="1036" spans="1:8" x14ac:dyDescent="0.25">
      <c r="A1036" t="s">
        <v>1044</v>
      </c>
      <c r="B1036">
        <v>127.74433740000001</v>
      </c>
      <c r="C1036">
        <v>-2.9077163999999999E-2</v>
      </c>
      <c r="D1036">
        <v>0.34473696500000001</v>
      </c>
      <c r="E1036">
        <v>8.4345940999999994E-2</v>
      </c>
      <c r="F1036">
        <v>0.93278138700000002</v>
      </c>
      <c r="G1036" s="1">
        <v>0.95799999999999996</v>
      </c>
      <c r="H1036" t="s">
        <v>561</v>
      </c>
    </row>
    <row r="1037" spans="1:8" x14ac:dyDescent="0.25">
      <c r="A1037" t="s">
        <v>1045</v>
      </c>
      <c r="B1037">
        <v>179.84968420000001</v>
      </c>
      <c r="C1037">
        <v>-2.9052749999999999E-2</v>
      </c>
      <c r="D1037">
        <v>0.28453922100000001</v>
      </c>
      <c r="E1037">
        <v>0.102104555</v>
      </c>
      <c r="F1037">
        <v>0.91867368599999999</v>
      </c>
      <c r="G1037" s="1">
        <v>0.95</v>
      </c>
      <c r="H1037" t="s">
        <v>561</v>
      </c>
    </row>
    <row r="1038" spans="1:8" x14ac:dyDescent="0.25">
      <c r="A1038" t="s">
        <v>1046</v>
      </c>
      <c r="B1038">
        <v>841.05299790000004</v>
      </c>
      <c r="C1038">
        <v>-2.7931329000000001E-2</v>
      </c>
      <c r="D1038">
        <v>0.16427446800000001</v>
      </c>
      <c r="E1038">
        <v>0.17002842400000001</v>
      </c>
      <c r="F1038">
        <v>0.86498778300000001</v>
      </c>
      <c r="G1038" s="1">
        <v>0.92</v>
      </c>
      <c r="H1038" t="s">
        <v>561</v>
      </c>
    </row>
    <row r="1039" spans="1:8" x14ac:dyDescent="0.25">
      <c r="A1039" t="s">
        <v>1047</v>
      </c>
      <c r="B1039">
        <v>193.26684510000001</v>
      </c>
      <c r="C1039">
        <v>-2.7001855000000002E-2</v>
      </c>
      <c r="D1039">
        <v>0.264207939</v>
      </c>
      <c r="E1039">
        <v>0.102199257</v>
      </c>
      <c r="F1039">
        <v>0.91859851699999995</v>
      </c>
      <c r="G1039" s="1">
        <v>0.95</v>
      </c>
      <c r="H1039" t="s">
        <v>561</v>
      </c>
    </row>
    <row r="1040" spans="1:8" x14ac:dyDescent="0.25">
      <c r="A1040" t="s">
        <v>1048</v>
      </c>
      <c r="B1040">
        <v>631.71122939999998</v>
      </c>
      <c r="C1040">
        <v>-2.5529307000000001E-2</v>
      </c>
      <c r="D1040">
        <v>0.235095373</v>
      </c>
      <c r="E1040">
        <v>0.108591276</v>
      </c>
      <c r="F1040">
        <v>0.91352668100000001</v>
      </c>
      <c r="G1040" s="1">
        <v>0.95</v>
      </c>
      <c r="H1040" t="s">
        <v>561</v>
      </c>
    </row>
    <row r="1041" spans="1:8" x14ac:dyDescent="0.25">
      <c r="A1041" t="s">
        <v>1049</v>
      </c>
      <c r="B1041">
        <v>303.3434092</v>
      </c>
      <c r="C1041">
        <v>-2.3833424999999998E-2</v>
      </c>
      <c r="D1041">
        <v>0.227167962</v>
      </c>
      <c r="E1041">
        <v>0.104915432</v>
      </c>
      <c r="F1041">
        <v>0.916442914</v>
      </c>
      <c r="G1041" s="1">
        <v>0.95</v>
      </c>
      <c r="H1041" t="s">
        <v>561</v>
      </c>
    </row>
    <row r="1042" spans="1:8" x14ac:dyDescent="0.25">
      <c r="A1042" t="s">
        <v>1050</v>
      </c>
      <c r="B1042">
        <v>363.6445847</v>
      </c>
      <c r="C1042">
        <v>-2.3709375000000001E-2</v>
      </c>
      <c r="D1042">
        <v>0.210118419</v>
      </c>
      <c r="E1042">
        <v>0.11283815799999999</v>
      </c>
      <c r="F1042">
        <v>0.91015886599999996</v>
      </c>
      <c r="G1042" s="1">
        <v>0.94799999999999995</v>
      </c>
      <c r="H1042" t="s">
        <v>561</v>
      </c>
    </row>
    <row r="1043" spans="1:8" x14ac:dyDescent="0.25">
      <c r="A1043" t="s">
        <v>1051</v>
      </c>
      <c r="B1043">
        <v>312.78386180000001</v>
      </c>
      <c r="C1043">
        <v>-2.2408300999999999E-2</v>
      </c>
      <c r="D1043">
        <v>0.218562064</v>
      </c>
      <c r="E1043">
        <v>0.102526029</v>
      </c>
      <c r="F1043">
        <v>0.91833915300000002</v>
      </c>
      <c r="G1043" s="1">
        <v>0.95</v>
      </c>
      <c r="H1043" t="s">
        <v>561</v>
      </c>
    </row>
    <row r="1044" spans="1:8" x14ac:dyDescent="0.25">
      <c r="A1044" t="s">
        <v>1052</v>
      </c>
      <c r="B1044">
        <v>343.30613</v>
      </c>
      <c r="C1044">
        <v>-2.2240162000000001E-2</v>
      </c>
      <c r="D1044">
        <v>0.20772755600000001</v>
      </c>
      <c r="E1044">
        <v>0.107064089</v>
      </c>
      <c r="F1044">
        <v>0.91473813599999998</v>
      </c>
      <c r="G1044" s="1">
        <v>0.95</v>
      </c>
      <c r="H1044" t="s">
        <v>561</v>
      </c>
    </row>
    <row r="1045" spans="1:8" x14ac:dyDescent="0.25">
      <c r="A1045" t="s">
        <v>1053</v>
      </c>
      <c r="B1045">
        <v>72.246793449999998</v>
      </c>
      <c r="C1045">
        <v>-1.9042104000000001E-2</v>
      </c>
      <c r="D1045">
        <v>0.42742739099999999</v>
      </c>
      <c r="E1045">
        <v>4.4550499E-2</v>
      </c>
      <c r="F1045">
        <v>0.96446560000000003</v>
      </c>
      <c r="G1045" s="1">
        <v>0.98</v>
      </c>
      <c r="H1045" t="s">
        <v>561</v>
      </c>
    </row>
    <row r="1046" spans="1:8" x14ac:dyDescent="0.25">
      <c r="A1046" t="s">
        <v>1054</v>
      </c>
      <c r="B1046">
        <v>588.94438509999998</v>
      </c>
      <c r="C1046">
        <v>-1.8879026E-2</v>
      </c>
      <c r="D1046">
        <v>0.20092363199999999</v>
      </c>
      <c r="E1046">
        <v>9.3961200999999994E-2</v>
      </c>
      <c r="F1046">
        <v>0.92513997699999995</v>
      </c>
      <c r="G1046" s="1">
        <v>0.95299999999999996</v>
      </c>
      <c r="H1046" t="s">
        <v>561</v>
      </c>
    </row>
    <row r="1047" spans="1:8" x14ac:dyDescent="0.25">
      <c r="A1047" t="s">
        <v>1055</v>
      </c>
      <c r="B1047">
        <v>218.41838490000001</v>
      </c>
      <c r="C1047">
        <v>-1.8386326000000001E-2</v>
      </c>
      <c r="D1047">
        <v>0.259312871</v>
      </c>
      <c r="E1047">
        <v>7.0904024999999996E-2</v>
      </c>
      <c r="F1047">
        <v>0.94347413999999996</v>
      </c>
      <c r="G1047" s="1">
        <v>0.96699999999999997</v>
      </c>
      <c r="H1047" t="s">
        <v>561</v>
      </c>
    </row>
    <row r="1048" spans="1:8" x14ac:dyDescent="0.25">
      <c r="A1048" t="s">
        <v>1056</v>
      </c>
      <c r="B1048">
        <v>64.622437230000003</v>
      </c>
      <c r="C1048">
        <v>-1.7958082E-2</v>
      </c>
      <c r="D1048">
        <v>0.52873138500000005</v>
      </c>
      <c r="E1048">
        <v>3.3964471000000003E-2</v>
      </c>
      <c r="F1048">
        <v>0.97290548200000004</v>
      </c>
      <c r="G1048" s="1">
        <v>0.98499999999999999</v>
      </c>
      <c r="H1048" t="s">
        <v>561</v>
      </c>
    </row>
    <row r="1049" spans="1:8" x14ac:dyDescent="0.25">
      <c r="A1049" t="s">
        <v>1057</v>
      </c>
      <c r="B1049">
        <v>618.48815390000004</v>
      </c>
      <c r="C1049">
        <v>-1.7925295000000001E-2</v>
      </c>
      <c r="D1049">
        <v>0.202377205</v>
      </c>
      <c r="E1049">
        <v>8.8573684E-2</v>
      </c>
      <c r="F1049">
        <v>0.929420723</v>
      </c>
      <c r="G1049" s="1">
        <v>0.95599999999999996</v>
      </c>
      <c r="H1049" t="s">
        <v>561</v>
      </c>
    </row>
    <row r="1050" spans="1:8" x14ac:dyDescent="0.25">
      <c r="A1050" t="s">
        <v>1058</v>
      </c>
      <c r="B1050">
        <v>412.0243299</v>
      </c>
      <c r="C1050">
        <v>-1.774769E-2</v>
      </c>
      <c r="D1050">
        <v>0.23440264899999999</v>
      </c>
      <c r="E1050">
        <v>7.5714542999999995E-2</v>
      </c>
      <c r="F1050">
        <v>0.93964620499999996</v>
      </c>
      <c r="G1050" s="1">
        <v>0.96299999999999997</v>
      </c>
      <c r="H1050" t="s">
        <v>561</v>
      </c>
    </row>
    <row r="1051" spans="1:8" x14ac:dyDescent="0.25">
      <c r="A1051" t="s">
        <v>1059</v>
      </c>
      <c r="B1051">
        <v>360.35724579999999</v>
      </c>
      <c r="C1051">
        <v>-1.4339034000000001E-2</v>
      </c>
      <c r="D1051">
        <v>0.232877211</v>
      </c>
      <c r="E1051">
        <v>6.1573366999999997E-2</v>
      </c>
      <c r="F1051">
        <v>0.95090258699999997</v>
      </c>
      <c r="G1051" s="1">
        <v>0.97099999999999997</v>
      </c>
      <c r="H1051" t="s">
        <v>561</v>
      </c>
    </row>
    <row r="1052" spans="1:8" x14ac:dyDescent="0.25">
      <c r="A1052" t="s">
        <v>1060</v>
      </c>
      <c r="B1052">
        <v>2981.2199770000002</v>
      </c>
      <c r="C1052">
        <v>-1.1793605E-2</v>
      </c>
      <c r="D1052">
        <v>0.18659868600000001</v>
      </c>
      <c r="E1052">
        <v>6.3203043E-2</v>
      </c>
      <c r="F1052">
        <v>0.94960482199999996</v>
      </c>
      <c r="G1052" s="1">
        <v>0.97099999999999997</v>
      </c>
      <c r="H1052" t="s">
        <v>561</v>
      </c>
    </row>
    <row r="1053" spans="1:8" x14ac:dyDescent="0.25">
      <c r="A1053" t="s">
        <v>1061</v>
      </c>
      <c r="B1053">
        <v>715.5497163</v>
      </c>
      <c r="C1053">
        <v>-1.1219042E-2</v>
      </c>
      <c r="D1053">
        <v>0.18059255399999999</v>
      </c>
      <c r="E1053">
        <v>6.2123504000000003E-2</v>
      </c>
      <c r="F1053">
        <v>0.95046447999999994</v>
      </c>
      <c r="G1053" s="1">
        <v>0.97099999999999997</v>
      </c>
      <c r="H1053" t="s">
        <v>561</v>
      </c>
    </row>
    <row r="1054" spans="1:8" x14ac:dyDescent="0.25">
      <c r="A1054" t="s">
        <v>1062</v>
      </c>
      <c r="B1054">
        <v>430.6932635</v>
      </c>
      <c r="C1054">
        <v>-1.071624E-2</v>
      </c>
      <c r="D1054">
        <v>0.200956093</v>
      </c>
      <c r="E1054">
        <v>5.3326275999999999E-2</v>
      </c>
      <c r="F1054">
        <v>0.95747194499999999</v>
      </c>
      <c r="G1054" s="1">
        <v>0.97599999999999998</v>
      </c>
      <c r="H1054" t="s">
        <v>561</v>
      </c>
    </row>
    <row r="1055" spans="1:8" x14ac:dyDescent="0.25">
      <c r="A1055" t="s">
        <v>1063</v>
      </c>
      <c r="B1055">
        <v>236.32141849999999</v>
      </c>
      <c r="C1055">
        <v>-1.0599989000000001E-2</v>
      </c>
      <c r="D1055">
        <v>0.24109599100000001</v>
      </c>
      <c r="E1055">
        <v>4.3965845000000003E-2</v>
      </c>
      <c r="F1055">
        <v>0.96493162899999996</v>
      </c>
      <c r="G1055" s="1">
        <v>0.98</v>
      </c>
      <c r="H1055" t="s">
        <v>561</v>
      </c>
    </row>
    <row r="1056" spans="1:8" x14ac:dyDescent="0.25">
      <c r="A1056" t="s">
        <v>1064</v>
      </c>
      <c r="B1056">
        <v>74.49658033</v>
      </c>
      <c r="C1056">
        <v>-9.1241210000000007E-3</v>
      </c>
      <c r="D1056">
        <v>0.45839960200000002</v>
      </c>
      <c r="E1056">
        <v>1.9904295999999998E-2</v>
      </c>
      <c r="F1056">
        <v>0.98411971799999998</v>
      </c>
      <c r="G1056" s="1">
        <v>0.99199999999999999</v>
      </c>
      <c r="H1056" t="s">
        <v>561</v>
      </c>
    </row>
    <row r="1057" spans="1:8" x14ac:dyDescent="0.25">
      <c r="A1057" t="s">
        <v>1065</v>
      </c>
      <c r="B1057">
        <v>288.91369429999997</v>
      </c>
      <c r="C1057">
        <v>-8.1483749999999994E-3</v>
      </c>
      <c r="D1057">
        <v>0.23090486900000001</v>
      </c>
      <c r="E1057">
        <v>3.5288882000000001E-2</v>
      </c>
      <c r="F1057">
        <v>0.97184938899999995</v>
      </c>
      <c r="G1057" s="1">
        <v>0.98499999999999999</v>
      </c>
      <c r="H1057" t="s">
        <v>561</v>
      </c>
    </row>
    <row r="1058" spans="1:8" x14ac:dyDescent="0.25">
      <c r="A1058" t="s">
        <v>1066</v>
      </c>
      <c r="B1058">
        <v>945.0419144</v>
      </c>
      <c r="C1058">
        <v>-6.0430980000000002E-3</v>
      </c>
      <c r="D1058">
        <v>0.212592425</v>
      </c>
      <c r="E1058">
        <v>2.8425746000000002E-2</v>
      </c>
      <c r="F1058">
        <v>0.97732259099999996</v>
      </c>
      <c r="G1058" s="1">
        <v>0.98799999999999999</v>
      </c>
      <c r="H1058" t="s">
        <v>561</v>
      </c>
    </row>
    <row r="1059" spans="1:8" x14ac:dyDescent="0.25">
      <c r="A1059" t="s">
        <v>1067</v>
      </c>
      <c r="B1059">
        <v>100.0562675</v>
      </c>
      <c r="C1059">
        <v>-5.5097649999999998E-3</v>
      </c>
      <c r="D1059">
        <v>0.37789605599999998</v>
      </c>
      <c r="E1059">
        <v>1.4580108E-2</v>
      </c>
      <c r="F1059">
        <v>0.98836716899999999</v>
      </c>
      <c r="G1059" s="1">
        <v>0.995</v>
      </c>
      <c r="H1059" t="s">
        <v>561</v>
      </c>
    </row>
    <row r="1060" spans="1:8" x14ac:dyDescent="0.25">
      <c r="A1060" t="s">
        <v>1068</v>
      </c>
      <c r="B1060">
        <v>48.584359450000001</v>
      </c>
      <c r="C1060">
        <v>-4.1653380000000002E-3</v>
      </c>
      <c r="D1060">
        <v>0.47114919999999999</v>
      </c>
      <c r="E1060">
        <v>8.8408040000000007E-3</v>
      </c>
      <c r="F1060">
        <v>0.99294615100000005</v>
      </c>
      <c r="G1060" s="1">
        <v>0.996</v>
      </c>
      <c r="H1060" t="s">
        <v>561</v>
      </c>
    </row>
    <row r="1061" spans="1:8" x14ac:dyDescent="0.25">
      <c r="A1061" t="s">
        <v>1069</v>
      </c>
      <c r="B1061">
        <v>113.0736149</v>
      </c>
      <c r="C1061">
        <v>-3.5630840000000002E-3</v>
      </c>
      <c r="D1061">
        <v>0.333535582</v>
      </c>
      <c r="E1061">
        <v>1.0682769999999999E-2</v>
      </c>
      <c r="F1061">
        <v>0.99147654500000004</v>
      </c>
      <c r="G1061" s="1">
        <v>0.996</v>
      </c>
      <c r="H1061" t="s">
        <v>561</v>
      </c>
    </row>
    <row r="1062" spans="1:8" x14ac:dyDescent="0.25">
      <c r="A1062" t="s">
        <v>1070</v>
      </c>
      <c r="B1062">
        <v>79.350750309999995</v>
      </c>
      <c r="C1062">
        <v>-2.9366650000000002E-3</v>
      </c>
      <c r="D1062">
        <v>0.37936146300000001</v>
      </c>
      <c r="E1062">
        <v>7.7410730000000002E-3</v>
      </c>
      <c r="F1062">
        <v>0.99382357899999996</v>
      </c>
      <c r="G1062" s="1">
        <v>0.996</v>
      </c>
      <c r="H1062" t="s">
        <v>561</v>
      </c>
    </row>
    <row r="1063" spans="1:8" x14ac:dyDescent="0.25">
      <c r="A1063" t="s">
        <v>1071</v>
      </c>
      <c r="B1063">
        <v>188.03708090000001</v>
      </c>
      <c r="C1063">
        <v>-2.3635660000000001E-3</v>
      </c>
      <c r="D1063">
        <v>1.171995025</v>
      </c>
      <c r="E1063">
        <v>2.0167029999999999E-3</v>
      </c>
      <c r="F1063">
        <v>0.99839090500000005</v>
      </c>
      <c r="G1063" s="1">
        <v>1</v>
      </c>
      <c r="H1063" t="s">
        <v>561</v>
      </c>
    </row>
    <row r="1064" spans="1:8" x14ac:dyDescent="0.25">
      <c r="A1064" t="s">
        <v>1072</v>
      </c>
      <c r="B1064">
        <v>962.77875080000001</v>
      </c>
      <c r="C1064">
        <v>-1.728076E-3</v>
      </c>
      <c r="D1064">
        <v>0.13890187100000001</v>
      </c>
      <c r="E1064">
        <v>1.2440984E-2</v>
      </c>
      <c r="F1064">
        <v>0.99007378700000004</v>
      </c>
      <c r="G1064" s="1">
        <v>0.996</v>
      </c>
      <c r="H1064" t="s">
        <v>561</v>
      </c>
    </row>
    <row r="1065" spans="1:8" x14ac:dyDescent="0.25">
      <c r="A1065" t="s">
        <v>1073</v>
      </c>
      <c r="B1065">
        <v>71.786279089999994</v>
      </c>
      <c r="C1065">
        <v>-4.3890299999999998E-4</v>
      </c>
      <c r="D1065">
        <v>0.42350041700000002</v>
      </c>
      <c r="E1065">
        <v>1.03637E-3</v>
      </c>
      <c r="F1065">
        <v>0.99917309600000004</v>
      </c>
      <c r="G1065" s="1">
        <v>1</v>
      </c>
      <c r="H1065" t="s">
        <v>561</v>
      </c>
    </row>
    <row r="1066" spans="1:8" x14ac:dyDescent="0.25">
      <c r="A1066" t="s">
        <v>1074</v>
      </c>
      <c r="B1066">
        <v>186.48711220000001</v>
      </c>
      <c r="C1066">
        <v>-1.5088600000000001E-4</v>
      </c>
      <c r="D1066">
        <v>0.26194821600000001</v>
      </c>
      <c r="E1066">
        <v>5.76013E-4</v>
      </c>
      <c r="F1066">
        <v>0.99954040799999999</v>
      </c>
      <c r="G1066" s="1">
        <v>1</v>
      </c>
      <c r="H1066" t="s">
        <v>561</v>
      </c>
    </row>
    <row r="1067" spans="1:8" x14ac:dyDescent="0.25">
      <c r="A1067" t="s">
        <v>1075</v>
      </c>
      <c r="B1067">
        <v>281.64146959999999</v>
      </c>
      <c r="C1067">
        <v>1.6544540000000001E-3</v>
      </c>
      <c r="D1067">
        <v>0.26445150299999998</v>
      </c>
      <c r="E1067">
        <v>-6.2561719999999999E-3</v>
      </c>
      <c r="F1067">
        <v>0.99500832900000002</v>
      </c>
      <c r="G1067" s="1">
        <v>0.997</v>
      </c>
      <c r="H1067" t="s">
        <v>561</v>
      </c>
    </row>
    <row r="1068" spans="1:8" x14ac:dyDescent="0.25">
      <c r="A1068" t="s">
        <v>1076</v>
      </c>
      <c r="B1068">
        <v>2011.303932</v>
      </c>
      <c r="C1068">
        <v>4.1782640000000001E-3</v>
      </c>
      <c r="D1068">
        <v>0.121943446</v>
      </c>
      <c r="E1068">
        <v>-3.4263952E-2</v>
      </c>
      <c r="F1068">
        <v>0.97266666999999996</v>
      </c>
      <c r="G1068" s="1">
        <v>0.98499999999999999</v>
      </c>
      <c r="H1068" t="s">
        <v>561</v>
      </c>
    </row>
    <row r="1069" spans="1:8" x14ac:dyDescent="0.25">
      <c r="A1069" t="s">
        <v>1077</v>
      </c>
      <c r="B1069">
        <v>308.63852070000002</v>
      </c>
      <c r="C1069">
        <v>5.2769619999999996E-3</v>
      </c>
      <c r="D1069">
        <v>0.25681584800000001</v>
      </c>
      <c r="E1069">
        <v>-2.0547649000000001E-2</v>
      </c>
      <c r="F1069">
        <v>0.98360650199999999</v>
      </c>
      <c r="G1069" s="1">
        <v>0.99199999999999999</v>
      </c>
      <c r="H1069" t="s">
        <v>561</v>
      </c>
    </row>
    <row r="1070" spans="1:8" x14ac:dyDescent="0.25">
      <c r="A1070" t="s">
        <v>1078</v>
      </c>
      <c r="B1070">
        <v>39.088526999999999</v>
      </c>
      <c r="C1070">
        <v>6.0313049999999998E-3</v>
      </c>
      <c r="D1070">
        <v>0.56349634100000001</v>
      </c>
      <c r="E1070">
        <v>-1.0703361E-2</v>
      </c>
      <c r="F1070">
        <v>0.99146011599999995</v>
      </c>
      <c r="G1070" s="1">
        <v>0.996</v>
      </c>
      <c r="H1070" t="s">
        <v>561</v>
      </c>
    </row>
    <row r="1071" spans="1:8" x14ac:dyDescent="0.25">
      <c r="A1071" t="s">
        <v>1079</v>
      </c>
      <c r="B1071">
        <v>430.60555440000002</v>
      </c>
      <c r="C1071">
        <v>8.4543429999999996E-3</v>
      </c>
      <c r="D1071">
        <v>0.186478429</v>
      </c>
      <c r="E1071">
        <v>-4.5336842000000002E-2</v>
      </c>
      <c r="F1071">
        <v>0.96383882200000004</v>
      </c>
      <c r="G1071" s="1">
        <v>0.98</v>
      </c>
      <c r="H1071" t="s">
        <v>561</v>
      </c>
    </row>
    <row r="1072" spans="1:8" x14ac:dyDescent="0.25">
      <c r="A1072" t="s">
        <v>1080</v>
      </c>
      <c r="B1072">
        <v>860.58825990000003</v>
      </c>
      <c r="C1072">
        <v>8.7369739999999998E-3</v>
      </c>
      <c r="D1072">
        <v>0.27292671200000002</v>
      </c>
      <c r="E1072">
        <v>-3.2012160999999997E-2</v>
      </c>
      <c r="F1072">
        <v>0.97446235299999995</v>
      </c>
      <c r="G1072" s="1">
        <v>0.98599999999999999</v>
      </c>
      <c r="H1072" t="s">
        <v>561</v>
      </c>
    </row>
    <row r="1073" spans="1:8" x14ac:dyDescent="0.25">
      <c r="A1073" t="s">
        <v>1081</v>
      </c>
      <c r="B1073">
        <v>11.08635188</v>
      </c>
      <c r="C1073">
        <v>9.2013149999999998E-3</v>
      </c>
      <c r="D1073">
        <v>1.057057057</v>
      </c>
      <c r="E1073">
        <v>-8.7046529999999997E-3</v>
      </c>
      <c r="F1073">
        <v>0.99305477900000005</v>
      </c>
      <c r="G1073" s="1">
        <v>0.996</v>
      </c>
      <c r="H1073" t="s">
        <v>561</v>
      </c>
    </row>
    <row r="1074" spans="1:8" x14ac:dyDescent="0.25">
      <c r="A1074" t="s">
        <v>1082</v>
      </c>
      <c r="B1074">
        <v>491.03622890000003</v>
      </c>
      <c r="C1074">
        <v>9.9427730000000002E-3</v>
      </c>
      <c r="D1074">
        <v>0.172562348</v>
      </c>
      <c r="E1074">
        <v>-5.761844E-2</v>
      </c>
      <c r="F1074">
        <v>0.95405256100000002</v>
      </c>
      <c r="G1074" s="1">
        <v>0.97299999999999998</v>
      </c>
      <c r="H1074" t="s">
        <v>561</v>
      </c>
    </row>
    <row r="1075" spans="1:8" x14ac:dyDescent="0.25">
      <c r="A1075" t="s">
        <v>1083</v>
      </c>
      <c r="B1075">
        <v>9784.5724329999994</v>
      </c>
      <c r="C1075">
        <v>1.0899702000000001E-2</v>
      </c>
      <c r="D1075">
        <v>0.123862425</v>
      </c>
      <c r="E1075">
        <v>-8.7998454000000004E-2</v>
      </c>
      <c r="F1075">
        <v>0.929877905</v>
      </c>
      <c r="G1075" s="1">
        <v>0.95599999999999996</v>
      </c>
      <c r="H1075" t="s">
        <v>561</v>
      </c>
    </row>
    <row r="1076" spans="1:8" x14ac:dyDescent="0.25">
      <c r="A1076" t="s">
        <v>1084</v>
      </c>
      <c r="B1076">
        <v>235.3240782</v>
      </c>
      <c r="C1076">
        <v>1.1751866E-2</v>
      </c>
      <c r="D1076">
        <v>0.26906925799999998</v>
      </c>
      <c r="E1076">
        <v>-4.3675987999999999E-2</v>
      </c>
      <c r="F1076">
        <v>0.96516268000000005</v>
      </c>
      <c r="G1076" s="1">
        <v>0.98</v>
      </c>
      <c r="H1076" t="s">
        <v>561</v>
      </c>
    </row>
    <row r="1077" spans="1:8" x14ac:dyDescent="0.25">
      <c r="A1077" t="s">
        <v>1085</v>
      </c>
      <c r="B1077">
        <v>60.302357129999997</v>
      </c>
      <c r="C1077">
        <v>1.2503306E-2</v>
      </c>
      <c r="D1077">
        <v>0.44259904</v>
      </c>
      <c r="E1077">
        <v>-2.8249737E-2</v>
      </c>
      <c r="F1077">
        <v>0.97746296899999996</v>
      </c>
      <c r="G1077" s="1">
        <v>0.98799999999999999</v>
      </c>
      <c r="H1077" t="s">
        <v>561</v>
      </c>
    </row>
    <row r="1078" spans="1:8" x14ac:dyDescent="0.25">
      <c r="A1078" t="s">
        <v>1086</v>
      </c>
      <c r="B1078">
        <v>18.201094810000001</v>
      </c>
      <c r="C1078">
        <v>1.5445810000000001E-2</v>
      </c>
      <c r="D1078">
        <v>0.75862209300000005</v>
      </c>
      <c r="E1078">
        <v>-2.0360349E-2</v>
      </c>
      <c r="F1078">
        <v>0.98375591500000004</v>
      </c>
      <c r="G1078" s="1">
        <v>0.99199999999999999</v>
      </c>
      <c r="H1078" t="s">
        <v>561</v>
      </c>
    </row>
    <row r="1079" spans="1:8" x14ac:dyDescent="0.25">
      <c r="A1079" t="s">
        <v>1087</v>
      </c>
      <c r="B1079">
        <v>96.016346479999996</v>
      </c>
      <c r="C1079">
        <v>1.8018218999999999E-2</v>
      </c>
      <c r="D1079">
        <v>0.400997995</v>
      </c>
      <c r="E1079">
        <v>-4.4933438999999999E-2</v>
      </c>
      <c r="F1079">
        <v>0.96416036299999996</v>
      </c>
      <c r="G1079" s="1">
        <v>0.98</v>
      </c>
      <c r="H1079" t="s">
        <v>561</v>
      </c>
    </row>
    <row r="1080" spans="1:8" x14ac:dyDescent="0.25">
      <c r="A1080" t="s">
        <v>1088</v>
      </c>
      <c r="B1080">
        <v>1.3295445429999999</v>
      </c>
      <c r="C1080">
        <v>2.3933376999999999E-2</v>
      </c>
      <c r="D1080">
        <v>1.4161715859999999</v>
      </c>
      <c r="E1080">
        <v>-1.6900054000000001E-2</v>
      </c>
      <c r="F1080">
        <v>0.98651634899999996</v>
      </c>
      <c r="G1080" s="1">
        <v>0.99399999999999999</v>
      </c>
      <c r="H1080" t="s">
        <v>561</v>
      </c>
    </row>
    <row r="1081" spans="1:8" x14ac:dyDescent="0.25">
      <c r="A1081" t="s">
        <v>1089</v>
      </c>
      <c r="B1081">
        <v>39.456041820000003</v>
      </c>
      <c r="C1081">
        <v>2.4318945000000002E-2</v>
      </c>
      <c r="D1081">
        <v>0.58550975900000002</v>
      </c>
      <c r="E1081">
        <v>-4.1534653999999997E-2</v>
      </c>
      <c r="F1081">
        <v>0.96686966699999999</v>
      </c>
      <c r="G1081" s="1">
        <v>0.98099999999999998</v>
      </c>
      <c r="H1081" t="s">
        <v>561</v>
      </c>
    </row>
    <row r="1082" spans="1:8" x14ac:dyDescent="0.25">
      <c r="A1082" t="s">
        <v>1090</v>
      </c>
      <c r="B1082">
        <v>485.63562209999998</v>
      </c>
      <c r="C1082">
        <v>2.5500318000000001E-2</v>
      </c>
      <c r="D1082">
        <v>0.17448968100000001</v>
      </c>
      <c r="E1082">
        <v>-0.14614226799999999</v>
      </c>
      <c r="F1082">
        <v>0.88380908000000002</v>
      </c>
      <c r="G1082" s="1">
        <v>0.93500000000000005</v>
      </c>
      <c r="H1082" t="s">
        <v>561</v>
      </c>
    </row>
    <row r="1083" spans="1:8" x14ac:dyDescent="0.25">
      <c r="A1083" t="s">
        <v>1091</v>
      </c>
      <c r="B1083">
        <v>864.34845519999999</v>
      </c>
      <c r="C1083">
        <v>2.6977114999999999E-2</v>
      </c>
      <c r="D1083">
        <v>0.142083301</v>
      </c>
      <c r="E1083">
        <v>-0.18986830299999999</v>
      </c>
      <c r="F1083">
        <v>0.84941233100000002</v>
      </c>
      <c r="G1083" s="1">
        <v>0.91100000000000003</v>
      </c>
      <c r="H1083" t="s">
        <v>561</v>
      </c>
    </row>
    <row r="1084" spans="1:8" x14ac:dyDescent="0.25">
      <c r="A1084" t="s">
        <v>1092</v>
      </c>
      <c r="B1084">
        <v>529.32581049999999</v>
      </c>
      <c r="C1084">
        <v>2.7330220999999998E-2</v>
      </c>
      <c r="D1084">
        <v>0.20684033700000001</v>
      </c>
      <c r="E1084">
        <v>-0.13213196999999999</v>
      </c>
      <c r="F1084">
        <v>0.89487990900000003</v>
      </c>
      <c r="G1084" s="1">
        <v>0.94</v>
      </c>
      <c r="H1084" t="s">
        <v>561</v>
      </c>
    </row>
    <row r="1085" spans="1:8" x14ac:dyDescent="0.25">
      <c r="A1085" t="s">
        <v>1093</v>
      </c>
      <c r="B1085">
        <v>2129.5794129999999</v>
      </c>
      <c r="C1085">
        <v>2.7421355000000001E-2</v>
      </c>
      <c r="D1085">
        <v>0.167829319</v>
      </c>
      <c r="E1085">
        <v>-0.16338834899999999</v>
      </c>
      <c r="F1085">
        <v>0.87021267499999999</v>
      </c>
      <c r="G1085" s="1">
        <v>0.92300000000000004</v>
      </c>
      <c r="H1085" t="s">
        <v>561</v>
      </c>
    </row>
    <row r="1086" spans="1:8" x14ac:dyDescent="0.25">
      <c r="A1086" t="s">
        <v>1094</v>
      </c>
      <c r="B1086">
        <v>146.33634979999999</v>
      </c>
      <c r="C1086">
        <v>2.7725497000000002E-2</v>
      </c>
      <c r="D1086">
        <v>0.29581074400000001</v>
      </c>
      <c r="E1086">
        <v>-9.3727145999999997E-2</v>
      </c>
      <c r="F1086">
        <v>0.92532590599999998</v>
      </c>
      <c r="G1086" s="1">
        <v>0.95299999999999996</v>
      </c>
      <c r="H1086" t="s">
        <v>561</v>
      </c>
    </row>
    <row r="1087" spans="1:8" x14ac:dyDescent="0.25">
      <c r="A1087" t="s">
        <v>1095</v>
      </c>
      <c r="B1087">
        <v>684.6934321</v>
      </c>
      <c r="C1087">
        <v>2.8600258E-2</v>
      </c>
      <c r="D1087">
        <v>0.16771713399999999</v>
      </c>
      <c r="E1087">
        <v>-0.170526752</v>
      </c>
      <c r="F1087">
        <v>0.86459589800000003</v>
      </c>
      <c r="G1087" s="1">
        <v>0.92</v>
      </c>
      <c r="H1087" t="s">
        <v>561</v>
      </c>
    </row>
    <row r="1088" spans="1:8" x14ac:dyDescent="0.25">
      <c r="A1088" t="s">
        <v>1096</v>
      </c>
      <c r="B1088">
        <v>9.0561534409999993</v>
      </c>
      <c r="C1088">
        <v>2.9188064999999999E-2</v>
      </c>
      <c r="D1088">
        <v>1.0662260480000001</v>
      </c>
      <c r="E1088">
        <v>-2.7375119E-2</v>
      </c>
      <c r="F1088">
        <v>0.97816054299999999</v>
      </c>
      <c r="G1088" s="1">
        <v>0.98799999999999999</v>
      </c>
      <c r="H1088" t="s">
        <v>561</v>
      </c>
    </row>
    <row r="1089" spans="1:8" x14ac:dyDescent="0.25">
      <c r="A1089" t="s">
        <v>1097</v>
      </c>
      <c r="B1089">
        <v>139.14345689999999</v>
      </c>
      <c r="C1089">
        <v>3.0678560000000001E-2</v>
      </c>
      <c r="D1089">
        <v>0.30210959100000001</v>
      </c>
      <c r="E1089">
        <v>-0.101547785</v>
      </c>
      <c r="F1089">
        <v>0.91911562700000005</v>
      </c>
      <c r="G1089" s="1">
        <v>0.95</v>
      </c>
      <c r="H1089" t="s">
        <v>561</v>
      </c>
    </row>
    <row r="1090" spans="1:8" x14ac:dyDescent="0.25">
      <c r="A1090" t="s">
        <v>1098</v>
      </c>
      <c r="B1090">
        <v>637.31760750000001</v>
      </c>
      <c r="C1090">
        <v>3.2098849999999998E-2</v>
      </c>
      <c r="D1090">
        <v>0.16429138700000001</v>
      </c>
      <c r="E1090">
        <v>-0.19537755700000001</v>
      </c>
      <c r="F1090">
        <v>0.84509738499999998</v>
      </c>
      <c r="G1090" s="1">
        <v>0.91</v>
      </c>
      <c r="H1090" t="s">
        <v>561</v>
      </c>
    </row>
    <row r="1091" spans="1:8" x14ac:dyDescent="0.25">
      <c r="A1091" t="s">
        <v>1099</v>
      </c>
      <c r="B1091">
        <v>70.605403330000001</v>
      </c>
      <c r="C1091">
        <v>3.2111758999999997E-2</v>
      </c>
      <c r="D1091">
        <v>0.39125776699999998</v>
      </c>
      <c r="E1091">
        <v>-8.2073154999999995E-2</v>
      </c>
      <c r="F1091">
        <v>0.93458854000000002</v>
      </c>
      <c r="G1091" s="1">
        <v>0.95899999999999996</v>
      </c>
      <c r="H1091" t="s">
        <v>561</v>
      </c>
    </row>
    <row r="1092" spans="1:8" x14ac:dyDescent="0.25">
      <c r="A1092" t="s">
        <v>1100</v>
      </c>
      <c r="B1092">
        <v>400.81936489999998</v>
      </c>
      <c r="C1092">
        <v>3.3466973999999997E-2</v>
      </c>
      <c r="D1092">
        <v>0.20168804800000001</v>
      </c>
      <c r="E1092">
        <v>-0.16593434600000001</v>
      </c>
      <c r="F1092">
        <v>0.86820861800000004</v>
      </c>
      <c r="G1092" s="1">
        <v>0.92200000000000004</v>
      </c>
      <c r="H1092" t="s">
        <v>561</v>
      </c>
    </row>
    <row r="1093" spans="1:8" x14ac:dyDescent="0.25">
      <c r="A1093" t="s">
        <v>1101</v>
      </c>
      <c r="B1093">
        <v>176.23761350000001</v>
      </c>
      <c r="C1093">
        <v>3.4789163999999997E-2</v>
      </c>
      <c r="D1093">
        <v>0.30117220300000003</v>
      </c>
      <c r="E1093">
        <v>-0.115512533</v>
      </c>
      <c r="F1093">
        <v>0.90803888700000002</v>
      </c>
      <c r="G1093" s="1">
        <v>0.94799999999999995</v>
      </c>
      <c r="H1093" t="s">
        <v>561</v>
      </c>
    </row>
    <row r="1094" spans="1:8" x14ac:dyDescent="0.25">
      <c r="A1094" t="s">
        <v>1102</v>
      </c>
      <c r="B1094">
        <v>172.47864910000001</v>
      </c>
      <c r="C1094">
        <v>3.5813804999999997E-2</v>
      </c>
      <c r="D1094">
        <v>0.30165689400000001</v>
      </c>
      <c r="E1094">
        <v>-0.118723641</v>
      </c>
      <c r="F1094">
        <v>0.90549430600000003</v>
      </c>
      <c r="G1094" s="1">
        <v>0.94599999999999995</v>
      </c>
      <c r="H1094" t="s">
        <v>561</v>
      </c>
    </row>
    <row r="1095" spans="1:8" x14ac:dyDescent="0.25">
      <c r="A1095" t="s">
        <v>1103</v>
      </c>
      <c r="B1095">
        <v>96.922199399999997</v>
      </c>
      <c r="C1095">
        <v>3.7397068999999998E-2</v>
      </c>
      <c r="D1095">
        <v>0.353393719</v>
      </c>
      <c r="E1095">
        <v>-0.105822675</v>
      </c>
      <c r="F1095">
        <v>0.91572304599999998</v>
      </c>
      <c r="G1095" s="1">
        <v>0.95</v>
      </c>
      <c r="H1095" t="s">
        <v>561</v>
      </c>
    </row>
    <row r="1096" spans="1:8" x14ac:dyDescent="0.25">
      <c r="A1096" t="s">
        <v>1104</v>
      </c>
      <c r="B1096">
        <v>761.53581389999999</v>
      </c>
      <c r="C1096">
        <v>3.7479277999999998E-2</v>
      </c>
      <c r="D1096">
        <v>0.148317905</v>
      </c>
      <c r="E1096">
        <v>-0.25269557500000001</v>
      </c>
      <c r="F1096">
        <v>0.80050346699999997</v>
      </c>
      <c r="G1096" s="1">
        <v>0.877</v>
      </c>
      <c r="H1096" t="s">
        <v>561</v>
      </c>
    </row>
    <row r="1097" spans="1:8" x14ac:dyDescent="0.25">
      <c r="A1097" t="s">
        <v>1105</v>
      </c>
      <c r="B1097">
        <v>166.4535956</v>
      </c>
      <c r="C1097">
        <v>3.8196854000000002E-2</v>
      </c>
      <c r="D1097">
        <v>0.27444506200000002</v>
      </c>
      <c r="E1097">
        <v>-0.13917850900000001</v>
      </c>
      <c r="F1097">
        <v>0.889309091</v>
      </c>
      <c r="G1097" s="1">
        <v>0.93700000000000006</v>
      </c>
      <c r="H1097" t="s">
        <v>561</v>
      </c>
    </row>
    <row r="1098" spans="1:8" x14ac:dyDescent="0.25">
      <c r="A1098" t="s">
        <v>1106</v>
      </c>
      <c r="B1098">
        <v>119.1951803</v>
      </c>
      <c r="C1098">
        <v>3.8336400999999999E-2</v>
      </c>
      <c r="D1098">
        <v>0.33801819500000002</v>
      </c>
      <c r="E1098">
        <v>-0.11341519999999999</v>
      </c>
      <c r="F1098">
        <v>0.90970138899999997</v>
      </c>
      <c r="G1098" s="1">
        <v>0.94799999999999995</v>
      </c>
      <c r="H1098" t="s">
        <v>561</v>
      </c>
    </row>
    <row r="1099" spans="1:8" x14ac:dyDescent="0.25">
      <c r="A1099" t="s">
        <v>1107</v>
      </c>
      <c r="B1099">
        <v>177.6211941</v>
      </c>
      <c r="C1099">
        <v>3.8368342E-2</v>
      </c>
      <c r="D1099">
        <v>0.35788722499999998</v>
      </c>
      <c r="E1099">
        <v>-0.107207912</v>
      </c>
      <c r="F1099">
        <v>0.91462403800000003</v>
      </c>
      <c r="G1099" s="1">
        <v>0.95</v>
      </c>
      <c r="H1099" t="s">
        <v>561</v>
      </c>
    </row>
    <row r="1100" spans="1:8" x14ac:dyDescent="0.25">
      <c r="A1100" t="s">
        <v>1108</v>
      </c>
      <c r="B1100">
        <v>20.08626696</v>
      </c>
      <c r="C1100">
        <v>4.0387127000000002E-2</v>
      </c>
      <c r="D1100">
        <v>0.80536412599999996</v>
      </c>
      <c r="E1100">
        <v>-5.0147661000000003E-2</v>
      </c>
      <c r="F1100">
        <v>0.96000471899999995</v>
      </c>
      <c r="G1100" s="1">
        <v>0.97799999999999998</v>
      </c>
      <c r="H1100" t="s">
        <v>561</v>
      </c>
    </row>
    <row r="1101" spans="1:8" x14ac:dyDescent="0.25">
      <c r="A1101" t="s">
        <v>1109</v>
      </c>
      <c r="B1101">
        <v>135.69977399999999</v>
      </c>
      <c r="C1101">
        <v>4.2048519999999999E-2</v>
      </c>
      <c r="D1101">
        <v>0.32778443899999998</v>
      </c>
      <c r="E1101">
        <v>-0.128281013</v>
      </c>
      <c r="F1101">
        <v>0.89792658999999997</v>
      </c>
      <c r="G1101" s="1">
        <v>0.94199999999999995</v>
      </c>
      <c r="H1101" t="s">
        <v>561</v>
      </c>
    </row>
    <row r="1102" spans="1:8" x14ac:dyDescent="0.25">
      <c r="A1102" t="s">
        <v>1110</v>
      </c>
      <c r="B1102">
        <v>978.26010340000005</v>
      </c>
      <c r="C1102">
        <v>4.2077805000000003E-2</v>
      </c>
      <c r="D1102">
        <v>0.14633323400000001</v>
      </c>
      <c r="E1102">
        <v>-0.28754783900000003</v>
      </c>
      <c r="F1102">
        <v>0.77369287799999997</v>
      </c>
      <c r="G1102" s="1">
        <v>0.85499999999999998</v>
      </c>
      <c r="H1102" t="s">
        <v>561</v>
      </c>
    </row>
    <row r="1103" spans="1:8" x14ac:dyDescent="0.25">
      <c r="A1103" t="s">
        <v>1111</v>
      </c>
      <c r="B1103">
        <v>650.5844472</v>
      </c>
      <c r="C1103">
        <v>4.2926377000000002E-2</v>
      </c>
      <c r="D1103">
        <v>0.17105410700000001</v>
      </c>
      <c r="E1103">
        <v>-0.25095203799999999</v>
      </c>
      <c r="F1103">
        <v>0.80185119100000002</v>
      </c>
      <c r="G1103" s="1">
        <v>0.877</v>
      </c>
      <c r="H1103" t="s">
        <v>561</v>
      </c>
    </row>
    <row r="1104" spans="1:8" x14ac:dyDescent="0.25">
      <c r="A1104" t="s">
        <v>1112</v>
      </c>
      <c r="B1104">
        <v>465.73765850000001</v>
      </c>
      <c r="C1104">
        <v>4.3948884000000001E-2</v>
      </c>
      <c r="D1104">
        <v>0.199854332</v>
      </c>
      <c r="E1104">
        <v>-0.21990458500000001</v>
      </c>
      <c r="F1104">
        <v>0.82594546499999999</v>
      </c>
      <c r="G1104" s="1">
        <v>0.89700000000000002</v>
      </c>
      <c r="H1104" t="s">
        <v>561</v>
      </c>
    </row>
    <row r="1105" spans="1:8" x14ac:dyDescent="0.25">
      <c r="A1105" t="s">
        <v>1113</v>
      </c>
      <c r="B1105">
        <v>564.29373459999999</v>
      </c>
      <c r="C1105">
        <v>4.5246496999999997E-2</v>
      </c>
      <c r="D1105">
        <v>0.17977750000000001</v>
      </c>
      <c r="E1105">
        <v>-0.25168053200000001</v>
      </c>
      <c r="F1105">
        <v>0.80128800600000005</v>
      </c>
      <c r="G1105" s="1">
        <v>0.877</v>
      </c>
      <c r="H1105" t="s">
        <v>561</v>
      </c>
    </row>
    <row r="1106" spans="1:8" x14ac:dyDescent="0.25">
      <c r="A1106" t="s">
        <v>1114</v>
      </c>
      <c r="B1106">
        <v>335.32712720000001</v>
      </c>
      <c r="C1106">
        <v>4.6856652999999998E-2</v>
      </c>
      <c r="D1106">
        <v>0.22839799299999999</v>
      </c>
      <c r="E1106">
        <v>-0.205153522</v>
      </c>
      <c r="F1106">
        <v>0.83745218099999996</v>
      </c>
      <c r="G1106" s="1">
        <v>0.90500000000000003</v>
      </c>
      <c r="H1106" t="s">
        <v>561</v>
      </c>
    </row>
    <row r="1107" spans="1:8" x14ac:dyDescent="0.25">
      <c r="A1107" t="s">
        <v>1115</v>
      </c>
      <c r="B1107">
        <v>460.3459944</v>
      </c>
      <c r="C1107">
        <v>4.7198735999999998E-2</v>
      </c>
      <c r="D1107">
        <v>0.24674953899999999</v>
      </c>
      <c r="E1107">
        <v>-0.191281962</v>
      </c>
      <c r="F1107">
        <v>0.84830469200000003</v>
      </c>
      <c r="G1107" s="1">
        <v>0.91</v>
      </c>
      <c r="H1107" t="s">
        <v>561</v>
      </c>
    </row>
    <row r="1108" spans="1:8" x14ac:dyDescent="0.25">
      <c r="A1108" t="s">
        <v>1116</v>
      </c>
      <c r="B1108">
        <v>19.960650080000001</v>
      </c>
      <c r="C1108">
        <v>4.7756503999999998E-2</v>
      </c>
      <c r="D1108">
        <v>0.75252272499999995</v>
      </c>
      <c r="E1108">
        <v>-6.3461876E-2</v>
      </c>
      <c r="F1108">
        <v>0.94939871600000003</v>
      </c>
      <c r="G1108" s="1">
        <v>0.97099999999999997</v>
      </c>
      <c r="H1108" t="s">
        <v>561</v>
      </c>
    </row>
    <row r="1109" spans="1:8" x14ac:dyDescent="0.25">
      <c r="A1109" t="s">
        <v>1117</v>
      </c>
      <c r="B1109">
        <v>1879.5987170000001</v>
      </c>
      <c r="C1109">
        <v>4.9701770999999999E-2</v>
      </c>
      <c r="D1109">
        <v>0.121149795</v>
      </c>
      <c r="E1109">
        <v>-0.41025055599999999</v>
      </c>
      <c r="F1109">
        <v>0.68162215800000003</v>
      </c>
      <c r="G1109" s="1">
        <v>0.78100000000000003</v>
      </c>
      <c r="H1109" t="s">
        <v>561</v>
      </c>
    </row>
    <row r="1110" spans="1:8" x14ac:dyDescent="0.25">
      <c r="A1110" t="s">
        <v>1118</v>
      </c>
      <c r="B1110">
        <v>950.18828199999996</v>
      </c>
      <c r="C1110">
        <v>5.1375502000000003E-2</v>
      </c>
      <c r="D1110">
        <v>0.166148078</v>
      </c>
      <c r="E1110">
        <v>-0.30921514500000002</v>
      </c>
      <c r="F1110">
        <v>0.75715787400000001</v>
      </c>
      <c r="G1110" s="1">
        <v>0.84499999999999997</v>
      </c>
      <c r="H1110" t="s">
        <v>561</v>
      </c>
    </row>
    <row r="1111" spans="1:8" x14ac:dyDescent="0.25">
      <c r="A1111" t="s">
        <v>1119</v>
      </c>
      <c r="B1111">
        <v>74.388087859999999</v>
      </c>
      <c r="C1111">
        <v>5.3669675999999999E-2</v>
      </c>
      <c r="D1111">
        <v>0.38605588400000002</v>
      </c>
      <c r="E1111">
        <v>-0.139020485</v>
      </c>
      <c r="F1111">
        <v>0.88943396100000005</v>
      </c>
      <c r="G1111" s="1">
        <v>0.93700000000000006</v>
      </c>
      <c r="H1111" t="s">
        <v>561</v>
      </c>
    </row>
    <row r="1112" spans="1:8" x14ac:dyDescent="0.25">
      <c r="A1112" t="s">
        <v>1120</v>
      </c>
      <c r="B1112">
        <v>316.5317589</v>
      </c>
      <c r="C1112">
        <v>5.4035916000000003E-2</v>
      </c>
      <c r="D1112">
        <v>0.20648956099999999</v>
      </c>
      <c r="E1112">
        <v>-0.26168836899999998</v>
      </c>
      <c r="F1112">
        <v>0.79356170800000003</v>
      </c>
      <c r="G1112" s="1">
        <v>0.871</v>
      </c>
      <c r="H1112" t="s">
        <v>561</v>
      </c>
    </row>
    <row r="1113" spans="1:8" x14ac:dyDescent="0.25">
      <c r="A1113" t="s">
        <v>1121</v>
      </c>
      <c r="B1113">
        <v>1015.505033</v>
      </c>
      <c r="C1113">
        <v>5.4604145999999999E-2</v>
      </c>
      <c r="D1113">
        <v>0.17507879700000001</v>
      </c>
      <c r="E1113">
        <v>-0.31188326100000002</v>
      </c>
      <c r="F1113">
        <v>0.75512924400000003</v>
      </c>
      <c r="G1113" s="1">
        <v>0.84299999999999997</v>
      </c>
      <c r="H1113" t="s">
        <v>561</v>
      </c>
    </row>
    <row r="1114" spans="1:8" x14ac:dyDescent="0.25">
      <c r="A1114" t="s">
        <v>1122</v>
      </c>
      <c r="B1114">
        <v>117.508561</v>
      </c>
      <c r="C1114">
        <v>5.6898618999999998E-2</v>
      </c>
      <c r="D1114">
        <v>0.32820419200000001</v>
      </c>
      <c r="E1114">
        <v>-0.17336347599999999</v>
      </c>
      <c r="F1114">
        <v>0.86236573299999997</v>
      </c>
      <c r="G1114" s="1">
        <v>0.92</v>
      </c>
      <c r="H1114" t="s">
        <v>561</v>
      </c>
    </row>
    <row r="1115" spans="1:8" x14ac:dyDescent="0.25">
      <c r="A1115" t="s">
        <v>1123</v>
      </c>
      <c r="B1115">
        <v>2082.3233869999999</v>
      </c>
      <c r="C1115">
        <v>5.8674416E-2</v>
      </c>
      <c r="D1115">
        <v>0.135184161</v>
      </c>
      <c r="E1115">
        <v>-0.43403321500000003</v>
      </c>
      <c r="F1115">
        <v>0.66426432099999999</v>
      </c>
      <c r="G1115" s="1">
        <v>0.76800000000000002</v>
      </c>
      <c r="H1115" t="s">
        <v>561</v>
      </c>
    </row>
    <row r="1116" spans="1:8" x14ac:dyDescent="0.25">
      <c r="A1116" t="s">
        <v>1124</v>
      </c>
      <c r="B1116">
        <v>85.256080499999996</v>
      </c>
      <c r="C1116">
        <v>6.0429175000000002E-2</v>
      </c>
      <c r="D1116">
        <v>0.44674466099999999</v>
      </c>
      <c r="E1116">
        <v>-0.135265578</v>
      </c>
      <c r="F1116">
        <v>0.892401899</v>
      </c>
      <c r="G1116" s="1">
        <v>0.93899999999999995</v>
      </c>
      <c r="H1116" t="s">
        <v>561</v>
      </c>
    </row>
    <row r="1117" spans="1:8" x14ac:dyDescent="0.25">
      <c r="A1117" t="s">
        <v>1125</v>
      </c>
      <c r="B1117">
        <v>33.273233079999997</v>
      </c>
      <c r="C1117">
        <v>6.0994430000000002E-2</v>
      </c>
      <c r="D1117">
        <v>0.604467066</v>
      </c>
      <c r="E1117">
        <v>-0.100906125</v>
      </c>
      <c r="F1117">
        <v>0.91962498000000004</v>
      </c>
      <c r="G1117" s="1">
        <v>0.95</v>
      </c>
      <c r="H1117" t="s">
        <v>561</v>
      </c>
    </row>
    <row r="1118" spans="1:8" x14ac:dyDescent="0.25">
      <c r="A1118" t="s">
        <v>1126</v>
      </c>
      <c r="B1118">
        <v>1232.060898</v>
      </c>
      <c r="C1118">
        <v>6.4412946999999998E-2</v>
      </c>
      <c r="D1118">
        <v>0.1247736</v>
      </c>
      <c r="E1118">
        <v>-0.51623858899999997</v>
      </c>
      <c r="F1118">
        <v>0.60568778199999995</v>
      </c>
      <c r="G1118" s="1">
        <v>0.72199999999999998</v>
      </c>
      <c r="H1118" t="s">
        <v>561</v>
      </c>
    </row>
    <row r="1119" spans="1:8" x14ac:dyDescent="0.25">
      <c r="A1119" t="s">
        <v>1127</v>
      </c>
      <c r="B1119">
        <v>188.73982799999999</v>
      </c>
      <c r="C1119">
        <v>6.5109700000000006E-2</v>
      </c>
      <c r="D1119">
        <v>0.29147734600000003</v>
      </c>
      <c r="E1119">
        <v>-0.223378253</v>
      </c>
      <c r="F1119">
        <v>0.82324112900000002</v>
      </c>
      <c r="G1119" s="1">
        <v>0.89500000000000002</v>
      </c>
      <c r="H1119" t="s">
        <v>561</v>
      </c>
    </row>
    <row r="1120" spans="1:8" x14ac:dyDescent="0.25">
      <c r="A1120" t="s">
        <v>1128</v>
      </c>
      <c r="B1120">
        <v>140.44981780000001</v>
      </c>
      <c r="C1120">
        <v>6.6683510000000001E-2</v>
      </c>
      <c r="D1120">
        <v>0.32970305700000002</v>
      </c>
      <c r="E1120">
        <v>-0.202253234</v>
      </c>
      <c r="F1120">
        <v>0.83971875799999995</v>
      </c>
      <c r="G1120" s="1">
        <v>0.90600000000000003</v>
      </c>
      <c r="H1120" t="s">
        <v>561</v>
      </c>
    </row>
    <row r="1121" spans="1:8" x14ac:dyDescent="0.25">
      <c r="A1121" t="s">
        <v>1129</v>
      </c>
      <c r="B1121">
        <v>2142.5357669999999</v>
      </c>
      <c r="C1121">
        <v>6.7068035999999998E-2</v>
      </c>
      <c r="D1121">
        <v>0.14584850499999999</v>
      </c>
      <c r="E1121">
        <v>-0.459847267</v>
      </c>
      <c r="F1121">
        <v>0.64562585299999997</v>
      </c>
      <c r="G1121" s="1">
        <v>0.752</v>
      </c>
      <c r="H1121" t="s">
        <v>561</v>
      </c>
    </row>
    <row r="1122" spans="1:8" x14ac:dyDescent="0.25">
      <c r="A1122" t="s">
        <v>1130</v>
      </c>
      <c r="B1122">
        <v>42.382551239999998</v>
      </c>
      <c r="C1122">
        <v>6.7350827000000002E-2</v>
      </c>
      <c r="D1122">
        <v>0.56343262800000005</v>
      </c>
      <c r="E1122">
        <v>-0.11953661</v>
      </c>
      <c r="F1122">
        <v>0.904850237</v>
      </c>
      <c r="G1122" s="1">
        <v>0.94599999999999995</v>
      </c>
      <c r="H1122" t="s">
        <v>561</v>
      </c>
    </row>
    <row r="1123" spans="1:8" x14ac:dyDescent="0.25">
      <c r="A1123" t="s">
        <v>1131</v>
      </c>
      <c r="B1123">
        <v>347.90579270000001</v>
      </c>
      <c r="C1123">
        <v>6.8161052999999999E-2</v>
      </c>
      <c r="D1123">
        <v>0.28062284399999998</v>
      </c>
      <c r="E1123">
        <v>-0.24289203400000001</v>
      </c>
      <c r="F1123">
        <v>0.80808903700000001</v>
      </c>
      <c r="G1123" s="1">
        <v>0.88200000000000001</v>
      </c>
      <c r="H1123" t="s">
        <v>561</v>
      </c>
    </row>
    <row r="1124" spans="1:8" x14ac:dyDescent="0.25">
      <c r="A1124" t="s">
        <v>1132</v>
      </c>
      <c r="B1124">
        <v>318.76375480000002</v>
      </c>
      <c r="C1124">
        <v>6.8644706E-2</v>
      </c>
      <c r="D1124">
        <v>0.23308984499999999</v>
      </c>
      <c r="E1124">
        <v>-0.29449891299999997</v>
      </c>
      <c r="F1124">
        <v>0.76837669399999997</v>
      </c>
      <c r="G1124" s="1">
        <v>0.85099999999999998</v>
      </c>
      <c r="H1124" t="s">
        <v>561</v>
      </c>
    </row>
    <row r="1125" spans="1:8" x14ac:dyDescent="0.25">
      <c r="A1125" t="s">
        <v>1133</v>
      </c>
      <c r="B1125">
        <v>25.40425123</v>
      </c>
      <c r="C1125">
        <v>6.9087113000000006E-2</v>
      </c>
      <c r="D1125">
        <v>0.65417259500000002</v>
      </c>
      <c r="E1125">
        <v>-0.105609916</v>
      </c>
      <c r="F1125">
        <v>0.91589185699999998</v>
      </c>
      <c r="G1125" s="1">
        <v>0.95</v>
      </c>
      <c r="H1125" t="s">
        <v>561</v>
      </c>
    </row>
    <row r="1126" spans="1:8" x14ac:dyDescent="0.25">
      <c r="A1126" t="s">
        <v>1134</v>
      </c>
      <c r="B1126">
        <v>671.52701019999995</v>
      </c>
      <c r="C1126">
        <v>7.3600535999999994E-2</v>
      </c>
      <c r="D1126">
        <v>0.174334515</v>
      </c>
      <c r="E1126">
        <v>-0.422179947</v>
      </c>
      <c r="F1126">
        <v>0.67289367700000002</v>
      </c>
      <c r="G1126" s="1">
        <v>0.77400000000000002</v>
      </c>
      <c r="H1126" t="s">
        <v>561</v>
      </c>
    </row>
    <row r="1127" spans="1:8" x14ac:dyDescent="0.25">
      <c r="A1127" t="s">
        <v>1135</v>
      </c>
      <c r="B1127">
        <v>69.199816279999993</v>
      </c>
      <c r="C1127">
        <v>7.7370415999999997E-2</v>
      </c>
      <c r="D1127">
        <v>0.41254051600000002</v>
      </c>
      <c r="E1127">
        <v>-0.18754622400000001</v>
      </c>
      <c r="F1127">
        <v>0.85123238499999998</v>
      </c>
      <c r="G1127" s="1">
        <v>0.91100000000000003</v>
      </c>
      <c r="H1127" t="s">
        <v>561</v>
      </c>
    </row>
    <row r="1128" spans="1:8" x14ac:dyDescent="0.25">
      <c r="A1128" t="s">
        <v>1136</v>
      </c>
      <c r="B1128">
        <v>97.599592130000005</v>
      </c>
      <c r="C1128">
        <v>7.8000099000000003E-2</v>
      </c>
      <c r="D1128">
        <v>0.40446581199999998</v>
      </c>
      <c r="E1128">
        <v>-0.1928472</v>
      </c>
      <c r="F1128">
        <v>0.84707863699999997</v>
      </c>
      <c r="G1128" s="1">
        <v>0.91</v>
      </c>
      <c r="H1128" t="s">
        <v>561</v>
      </c>
    </row>
    <row r="1129" spans="1:8" x14ac:dyDescent="0.25">
      <c r="A1129" t="s">
        <v>1137</v>
      </c>
      <c r="B1129">
        <v>2773.6438440000002</v>
      </c>
      <c r="C1129">
        <v>7.8685482000000001E-2</v>
      </c>
      <c r="D1129">
        <v>0.157816506</v>
      </c>
      <c r="E1129">
        <v>-0.49858841799999998</v>
      </c>
      <c r="F1129">
        <v>0.61806936599999995</v>
      </c>
      <c r="G1129" s="1">
        <v>0.73199999999999998</v>
      </c>
      <c r="H1129" t="s">
        <v>561</v>
      </c>
    </row>
    <row r="1130" spans="1:8" x14ac:dyDescent="0.25">
      <c r="A1130" t="s">
        <v>1138</v>
      </c>
      <c r="B1130">
        <v>676.81542520000005</v>
      </c>
      <c r="C1130">
        <v>7.9794955000000001E-2</v>
      </c>
      <c r="D1130">
        <v>0.20997489499999999</v>
      </c>
      <c r="E1130">
        <v>-0.38002141</v>
      </c>
      <c r="F1130">
        <v>0.703929523</v>
      </c>
      <c r="G1130" s="1">
        <v>0.80100000000000005</v>
      </c>
      <c r="H1130" t="s">
        <v>561</v>
      </c>
    </row>
    <row r="1131" spans="1:8" x14ac:dyDescent="0.25">
      <c r="A1131" t="s">
        <v>1139</v>
      </c>
      <c r="B1131">
        <v>92.924196499999994</v>
      </c>
      <c r="C1131">
        <v>8.0142732999999994E-2</v>
      </c>
      <c r="D1131">
        <v>0.36742097299999998</v>
      </c>
      <c r="E1131">
        <v>-0.21812236900000001</v>
      </c>
      <c r="F1131">
        <v>0.827333769</v>
      </c>
      <c r="G1131" s="1">
        <v>0.89700000000000002</v>
      </c>
      <c r="H1131" t="s">
        <v>561</v>
      </c>
    </row>
    <row r="1132" spans="1:8" x14ac:dyDescent="0.25">
      <c r="A1132" t="s">
        <v>1140</v>
      </c>
      <c r="B1132">
        <v>35.399413860000003</v>
      </c>
      <c r="C1132">
        <v>8.4650897000000003E-2</v>
      </c>
      <c r="D1132">
        <v>0.59862380699999995</v>
      </c>
      <c r="E1132">
        <v>-0.141409172</v>
      </c>
      <c r="F1132">
        <v>0.88754670899999999</v>
      </c>
      <c r="G1132" s="1">
        <v>0.93600000000000005</v>
      </c>
      <c r="H1132" t="s">
        <v>561</v>
      </c>
    </row>
    <row r="1133" spans="1:8" x14ac:dyDescent="0.25">
      <c r="A1133" t="s">
        <v>1141</v>
      </c>
      <c r="B1133">
        <v>504.93932740000002</v>
      </c>
      <c r="C1133">
        <v>8.5263430000000001E-2</v>
      </c>
      <c r="D1133">
        <v>0.236662067</v>
      </c>
      <c r="E1133">
        <v>-0.36027501699999998</v>
      </c>
      <c r="F1133">
        <v>0.71864148000000005</v>
      </c>
      <c r="G1133" s="1">
        <v>0.81399999999999995</v>
      </c>
      <c r="H1133" t="s">
        <v>561</v>
      </c>
    </row>
    <row r="1134" spans="1:8" x14ac:dyDescent="0.25">
      <c r="A1134" t="s">
        <v>1142</v>
      </c>
      <c r="B1134">
        <v>34.14327007</v>
      </c>
      <c r="C1134">
        <v>8.7068657999999993E-2</v>
      </c>
      <c r="D1134">
        <v>0.62059142300000003</v>
      </c>
      <c r="E1134">
        <v>-0.140299487</v>
      </c>
      <c r="F1134">
        <v>0.88842337000000005</v>
      </c>
      <c r="G1134" s="1">
        <v>0.93700000000000006</v>
      </c>
      <c r="H1134" t="s">
        <v>561</v>
      </c>
    </row>
    <row r="1135" spans="1:8" x14ac:dyDescent="0.25">
      <c r="A1135" t="s">
        <v>1143</v>
      </c>
      <c r="B1135">
        <v>393.05036960000001</v>
      </c>
      <c r="C1135">
        <v>8.8474209999999998E-2</v>
      </c>
      <c r="D1135">
        <v>0.19292183800000001</v>
      </c>
      <c r="E1135">
        <v>-0.45860132199999998</v>
      </c>
      <c r="F1135">
        <v>0.64652048699999998</v>
      </c>
      <c r="G1135" s="1">
        <v>0.752</v>
      </c>
      <c r="H1135" t="s">
        <v>561</v>
      </c>
    </row>
    <row r="1136" spans="1:8" x14ac:dyDescent="0.25">
      <c r="A1136" t="s">
        <v>1144</v>
      </c>
      <c r="B1136">
        <v>2107.6892360000002</v>
      </c>
      <c r="C1136">
        <v>8.9074987999999994E-2</v>
      </c>
      <c r="D1136">
        <v>0.191605255</v>
      </c>
      <c r="E1136">
        <v>-0.46488801899999999</v>
      </c>
      <c r="F1136">
        <v>0.64201165100000002</v>
      </c>
      <c r="G1136" s="1">
        <v>0.749</v>
      </c>
      <c r="H1136" t="s">
        <v>561</v>
      </c>
    </row>
    <row r="1137" spans="1:8" x14ac:dyDescent="0.25">
      <c r="A1137" t="s">
        <v>1145</v>
      </c>
      <c r="B1137">
        <v>861.72111189999998</v>
      </c>
      <c r="C1137">
        <v>8.9406797999999996E-2</v>
      </c>
      <c r="D1137">
        <v>0.19521975699999999</v>
      </c>
      <c r="E1137">
        <v>-0.45798027200000002</v>
      </c>
      <c r="F1137">
        <v>0.646966614</v>
      </c>
      <c r="G1137" s="1">
        <v>0.752</v>
      </c>
      <c r="H1137" t="s">
        <v>561</v>
      </c>
    </row>
    <row r="1138" spans="1:8" x14ac:dyDescent="0.25">
      <c r="A1138" t="s">
        <v>1146</v>
      </c>
      <c r="B1138">
        <v>1952.9275640000001</v>
      </c>
      <c r="C1138">
        <v>9.1249092000000004E-2</v>
      </c>
      <c r="D1138">
        <v>0.16798591500000001</v>
      </c>
      <c r="E1138">
        <v>-0.54319490100000001</v>
      </c>
      <c r="F1138">
        <v>0.58699561700000003</v>
      </c>
      <c r="G1138" s="1">
        <v>0.71</v>
      </c>
      <c r="H1138" t="s">
        <v>561</v>
      </c>
    </row>
    <row r="1139" spans="1:8" x14ac:dyDescent="0.25">
      <c r="A1139" t="s">
        <v>1147</v>
      </c>
      <c r="B1139">
        <v>1.26884953</v>
      </c>
      <c r="C1139">
        <v>9.1665584999999994E-2</v>
      </c>
      <c r="D1139">
        <v>1.404579899</v>
      </c>
      <c r="E1139">
        <v>-6.5261922999999999E-2</v>
      </c>
      <c r="F1139">
        <v>0.94796545899999995</v>
      </c>
      <c r="G1139" s="1">
        <v>0.97099999999999997</v>
      </c>
      <c r="H1139" t="s">
        <v>561</v>
      </c>
    </row>
    <row r="1140" spans="1:8" x14ac:dyDescent="0.25">
      <c r="A1140" t="s">
        <v>1148</v>
      </c>
      <c r="B1140">
        <v>45.316357789999998</v>
      </c>
      <c r="C1140">
        <v>9.1925459000000001E-2</v>
      </c>
      <c r="D1140">
        <v>0.50765254500000001</v>
      </c>
      <c r="E1140">
        <v>-0.18107947999999999</v>
      </c>
      <c r="F1140">
        <v>0.85630519100000002</v>
      </c>
      <c r="G1140" s="1">
        <v>0.91500000000000004</v>
      </c>
      <c r="H1140" t="s">
        <v>561</v>
      </c>
    </row>
    <row r="1141" spans="1:8" x14ac:dyDescent="0.25">
      <c r="A1141" t="s">
        <v>1149</v>
      </c>
      <c r="B1141">
        <v>50.615773730000001</v>
      </c>
      <c r="C1141">
        <v>9.2100778999999994E-2</v>
      </c>
      <c r="D1141">
        <v>0.49587419500000002</v>
      </c>
      <c r="E1141">
        <v>-0.18573416300000001</v>
      </c>
      <c r="F1141">
        <v>0.85265323599999998</v>
      </c>
      <c r="G1141" s="1">
        <v>0.91200000000000003</v>
      </c>
      <c r="H1141" t="s">
        <v>561</v>
      </c>
    </row>
    <row r="1142" spans="1:8" x14ac:dyDescent="0.25">
      <c r="A1142" t="s">
        <v>1150</v>
      </c>
      <c r="B1142">
        <v>235.2303647</v>
      </c>
      <c r="C1142">
        <v>9.3956395999999998E-2</v>
      </c>
      <c r="D1142">
        <v>0.24505869</v>
      </c>
      <c r="E1142">
        <v>-0.38340364999999998</v>
      </c>
      <c r="F1142">
        <v>0.70142049799999995</v>
      </c>
      <c r="G1142" s="1">
        <v>0.79900000000000004</v>
      </c>
      <c r="H1142" t="s">
        <v>561</v>
      </c>
    </row>
    <row r="1143" spans="1:8" x14ac:dyDescent="0.25">
      <c r="A1143" t="s">
        <v>1151</v>
      </c>
      <c r="B1143">
        <v>1397.6415260000001</v>
      </c>
      <c r="C1143">
        <v>9.4136782000000002E-2</v>
      </c>
      <c r="D1143">
        <v>0.21221263900000001</v>
      </c>
      <c r="E1143">
        <v>-0.44359649000000001</v>
      </c>
      <c r="F1143">
        <v>0.65733434400000001</v>
      </c>
      <c r="G1143" s="1">
        <v>0.76300000000000001</v>
      </c>
      <c r="H1143" t="s">
        <v>561</v>
      </c>
    </row>
    <row r="1144" spans="1:8" x14ac:dyDescent="0.25">
      <c r="A1144" t="s">
        <v>1152</v>
      </c>
      <c r="B1144">
        <v>102.6090021</v>
      </c>
      <c r="C1144">
        <v>9.4399260999999998E-2</v>
      </c>
      <c r="D1144">
        <v>0.35727552499999998</v>
      </c>
      <c r="E1144">
        <v>-0.26421978000000002</v>
      </c>
      <c r="F1144">
        <v>0.79161057000000001</v>
      </c>
      <c r="G1144" s="1">
        <v>0.87</v>
      </c>
      <c r="H1144" t="s">
        <v>561</v>
      </c>
    </row>
    <row r="1145" spans="1:8" x14ac:dyDescent="0.25">
      <c r="A1145" t="s">
        <v>1153</v>
      </c>
      <c r="B1145">
        <v>644.27241739999999</v>
      </c>
      <c r="C1145">
        <v>9.5999204000000005E-2</v>
      </c>
      <c r="D1145">
        <v>0.23199805200000001</v>
      </c>
      <c r="E1145">
        <v>-0.413793144</v>
      </c>
      <c r="F1145">
        <v>0.67902560499999998</v>
      </c>
      <c r="G1145" s="1">
        <v>0.77900000000000003</v>
      </c>
      <c r="H1145" t="s">
        <v>561</v>
      </c>
    </row>
    <row r="1146" spans="1:8" x14ac:dyDescent="0.25">
      <c r="A1146" t="s">
        <v>1154</v>
      </c>
      <c r="B1146">
        <v>86.865206040000004</v>
      </c>
      <c r="C1146">
        <v>9.6827759999999999E-2</v>
      </c>
      <c r="D1146">
        <v>0.44287621100000002</v>
      </c>
      <c r="E1146">
        <v>-0.21863391600000001</v>
      </c>
      <c r="F1146">
        <v>0.82693523099999999</v>
      </c>
      <c r="G1146" s="1">
        <v>0.89700000000000002</v>
      </c>
      <c r="H1146" t="s">
        <v>561</v>
      </c>
    </row>
    <row r="1147" spans="1:8" x14ac:dyDescent="0.25">
      <c r="A1147" t="s">
        <v>1155</v>
      </c>
      <c r="B1147">
        <v>904.99670490000005</v>
      </c>
      <c r="C1147">
        <v>9.7570750999999997E-2</v>
      </c>
      <c r="D1147">
        <v>0.239590051</v>
      </c>
      <c r="E1147">
        <v>-0.40724041100000002</v>
      </c>
      <c r="F1147">
        <v>0.68383142399999997</v>
      </c>
      <c r="G1147" s="1">
        <v>0.78200000000000003</v>
      </c>
      <c r="H1147" t="s">
        <v>561</v>
      </c>
    </row>
    <row r="1148" spans="1:8" x14ac:dyDescent="0.25">
      <c r="A1148" t="s">
        <v>1156</v>
      </c>
      <c r="B1148">
        <v>67.271111149999996</v>
      </c>
      <c r="C1148">
        <v>9.8744498999999999E-2</v>
      </c>
      <c r="D1148">
        <v>0.409579794</v>
      </c>
      <c r="E1148">
        <v>-0.24108732999999999</v>
      </c>
      <c r="F1148">
        <v>0.80948743300000003</v>
      </c>
      <c r="G1148" s="1">
        <v>0.88300000000000001</v>
      </c>
      <c r="H1148" t="s">
        <v>561</v>
      </c>
    </row>
    <row r="1149" spans="1:8" x14ac:dyDescent="0.25">
      <c r="A1149" t="s">
        <v>1157</v>
      </c>
      <c r="B1149">
        <v>7.9059031959999997</v>
      </c>
      <c r="C1149">
        <v>9.8804315000000004E-2</v>
      </c>
      <c r="D1149">
        <v>1.1096190669999999</v>
      </c>
      <c r="E1149">
        <v>-8.9043453999999994E-2</v>
      </c>
      <c r="F1149">
        <v>0.92904737599999998</v>
      </c>
      <c r="G1149" s="1">
        <v>0.95599999999999996</v>
      </c>
      <c r="H1149" t="s">
        <v>561</v>
      </c>
    </row>
    <row r="1150" spans="1:8" x14ac:dyDescent="0.25">
      <c r="A1150" t="s">
        <v>1158</v>
      </c>
      <c r="B1150">
        <v>105.2619937</v>
      </c>
      <c r="C1150">
        <v>9.9629339999999997E-2</v>
      </c>
      <c r="D1150">
        <v>1.2295148549999999</v>
      </c>
      <c r="E1150">
        <v>-8.1031424000000005E-2</v>
      </c>
      <c r="F1150">
        <v>0.93541696200000002</v>
      </c>
      <c r="G1150" s="1">
        <v>0.96</v>
      </c>
      <c r="H1150" t="s">
        <v>561</v>
      </c>
    </row>
    <row r="1151" spans="1:8" x14ac:dyDescent="0.25">
      <c r="A1151" t="s">
        <v>1159</v>
      </c>
      <c r="B1151">
        <v>1585.204</v>
      </c>
      <c r="C1151">
        <v>0.102553717</v>
      </c>
      <c r="D1151">
        <v>0.16287015399999999</v>
      </c>
      <c r="E1151">
        <v>-0.62966549900000002</v>
      </c>
      <c r="F1151">
        <v>0.52891345999999995</v>
      </c>
      <c r="G1151" s="1">
        <v>0.65800000000000003</v>
      </c>
      <c r="H1151" t="s">
        <v>561</v>
      </c>
    </row>
    <row r="1152" spans="1:8" x14ac:dyDescent="0.25">
      <c r="A1152" t="s">
        <v>1160</v>
      </c>
      <c r="B1152">
        <v>96.909702550000006</v>
      </c>
      <c r="C1152">
        <v>0.105701853</v>
      </c>
      <c r="D1152">
        <v>0.344691882</v>
      </c>
      <c r="E1152">
        <v>-0.30665605600000001</v>
      </c>
      <c r="F1152">
        <v>0.75910518100000002</v>
      </c>
      <c r="G1152" s="1">
        <v>0.84499999999999997</v>
      </c>
      <c r="H1152" t="s">
        <v>561</v>
      </c>
    </row>
    <row r="1153" spans="1:8" x14ac:dyDescent="0.25">
      <c r="A1153" t="s">
        <v>1161</v>
      </c>
      <c r="B1153">
        <v>41.027802340000001</v>
      </c>
      <c r="C1153">
        <v>0.105833161</v>
      </c>
      <c r="D1153">
        <v>0.53264128600000005</v>
      </c>
      <c r="E1153">
        <v>-0.19869500000000001</v>
      </c>
      <c r="F1153">
        <v>0.84250133500000002</v>
      </c>
      <c r="G1153" s="1">
        <v>0.90700000000000003</v>
      </c>
      <c r="H1153" t="s">
        <v>561</v>
      </c>
    </row>
    <row r="1154" spans="1:8" x14ac:dyDescent="0.25">
      <c r="A1154" t="s">
        <v>1162</v>
      </c>
      <c r="B1154">
        <v>3378.0271600000001</v>
      </c>
      <c r="C1154">
        <v>0.105956171</v>
      </c>
      <c r="D1154">
        <v>0.21243157800000001</v>
      </c>
      <c r="E1154">
        <v>-0.49877787499999998</v>
      </c>
      <c r="F1154">
        <v>0.617935876</v>
      </c>
      <c r="G1154" s="1">
        <v>0.73199999999999998</v>
      </c>
      <c r="H1154" t="s">
        <v>561</v>
      </c>
    </row>
    <row r="1155" spans="1:8" x14ac:dyDescent="0.25">
      <c r="A1155" t="s">
        <v>1163</v>
      </c>
      <c r="B1155">
        <v>931.63992370000005</v>
      </c>
      <c r="C1155">
        <v>0.106367855</v>
      </c>
      <c r="D1155">
        <v>0.17835108899999999</v>
      </c>
      <c r="E1155">
        <v>-0.59639588200000004</v>
      </c>
      <c r="F1155">
        <v>0.55091079099999996</v>
      </c>
      <c r="G1155" s="1">
        <v>0.67600000000000005</v>
      </c>
      <c r="H1155" t="s">
        <v>561</v>
      </c>
    </row>
    <row r="1156" spans="1:8" x14ac:dyDescent="0.25">
      <c r="A1156" t="s">
        <v>1164</v>
      </c>
      <c r="B1156">
        <v>731.04651620000004</v>
      </c>
      <c r="C1156">
        <v>0.106382005</v>
      </c>
      <c r="D1156">
        <v>0.30855355000000001</v>
      </c>
      <c r="E1156">
        <v>-0.34477647300000003</v>
      </c>
      <c r="F1156">
        <v>0.73026242100000005</v>
      </c>
      <c r="G1156" s="1">
        <v>0.82299999999999995</v>
      </c>
      <c r="H1156" t="s">
        <v>561</v>
      </c>
    </row>
    <row r="1157" spans="1:8" x14ac:dyDescent="0.25">
      <c r="A1157" t="s">
        <v>1165</v>
      </c>
      <c r="B1157">
        <v>304.67269169999997</v>
      </c>
      <c r="C1157">
        <v>0.107277211</v>
      </c>
      <c r="D1157">
        <v>0.236834356</v>
      </c>
      <c r="E1157">
        <v>-0.45296304500000001</v>
      </c>
      <c r="F1157">
        <v>0.65057535200000005</v>
      </c>
      <c r="G1157" s="1">
        <v>0.75600000000000001</v>
      </c>
      <c r="H1157" t="s">
        <v>561</v>
      </c>
    </row>
    <row r="1158" spans="1:8" x14ac:dyDescent="0.25">
      <c r="A1158" t="s">
        <v>1166</v>
      </c>
      <c r="B1158">
        <v>264.25237659999999</v>
      </c>
      <c r="C1158">
        <v>0.109321427</v>
      </c>
      <c r="D1158">
        <v>0.23369214299999999</v>
      </c>
      <c r="E1158">
        <v>-0.46780103499999998</v>
      </c>
      <c r="F1158">
        <v>0.63992687999999998</v>
      </c>
      <c r="G1158" s="1">
        <v>0.748</v>
      </c>
      <c r="H1158" t="s">
        <v>561</v>
      </c>
    </row>
    <row r="1159" spans="1:8" x14ac:dyDescent="0.25">
      <c r="A1159" t="s">
        <v>1167</v>
      </c>
      <c r="B1159">
        <v>1492.4656520000001</v>
      </c>
      <c r="C1159">
        <v>0.110176223</v>
      </c>
      <c r="D1159">
        <v>0.12979181300000001</v>
      </c>
      <c r="E1159">
        <v>-0.848868815</v>
      </c>
      <c r="F1159">
        <v>0.39595429300000001</v>
      </c>
      <c r="G1159" s="1">
        <v>0.54300000000000004</v>
      </c>
      <c r="H1159" t="s">
        <v>561</v>
      </c>
    </row>
    <row r="1160" spans="1:8" x14ac:dyDescent="0.25">
      <c r="A1160" t="s">
        <v>1168</v>
      </c>
      <c r="B1160">
        <v>359.13005809999999</v>
      </c>
      <c r="C1160">
        <v>0.112324486</v>
      </c>
      <c r="D1160">
        <v>0.209694242</v>
      </c>
      <c r="E1160">
        <v>-0.53565841700000005</v>
      </c>
      <c r="F1160">
        <v>0.59219464799999999</v>
      </c>
      <c r="G1160" s="1">
        <v>0.71299999999999997</v>
      </c>
      <c r="H1160" t="s">
        <v>561</v>
      </c>
    </row>
    <row r="1161" spans="1:8" x14ac:dyDescent="0.25">
      <c r="A1161" t="s">
        <v>1169</v>
      </c>
      <c r="B1161">
        <v>346.97540149999998</v>
      </c>
      <c r="C1161">
        <v>0.11327443199999999</v>
      </c>
      <c r="D1161">
        <v>0.209197677</v>
      </c>
      <c r="E1161">
        <v>-0.54147079300000001</v>
      </c>
      <c r="F1161">
        <v>0.58818312299999997</v>
      </c>
      <c r="G1161" s="1">
        <v>0.71</v>
      </c>
      <c r="H1161" t="s">
        <v>561</v>
      </c>
    </row>
    <row r="1162" spans="1:8" x14ac:dyDescent="0.25">
      <c r="A1162" t="s">
        <v>1170</v>
      </c>
      <c r="B1162">
        <v>40.498797789999998</v>
      </c>
      <c r="C1162">
        <v>0.115428272</v>
      </c>
      <c r="D1162">
        <v>0.53461080100000002</v>
      </c>
      <c r="E1162">
        <v>-0.21591084899999999</v>
      </c>
      <c r="F1162">
        <v>0.82905724000000003</v>
      </c>
      <c r="G1162" s="1">
        <v>0.89700000000000002</v>
      </c>
      <c r="H1162" t="s">
        <v>561</v>
      </c>
    </row>
    <row r="1163" spans="1:8" x14ac:dyDescent="0.25">
      <c r="A1163" t="s">
        <v>1171</v>
      </c>
      <c r="B1163">
        <v>1243.7680539999999</v>
      </c>
      <c r="C1163">
        <v>0.116306091</v>
      </c>
      <c r="D1163">
        <v>0.15620882999999999</v>
      </c>
      <c r="E1163">
        <v>-0.74455516200000005</v>
      </c>
      <c r="F1163">
        <v>0.45654068199999998</v>
      </c>
      <c r="G1163" s="1">
        <v>0.6</v>
      </c>
      <c r="H1163" t="s">
        <v>561</v>
      </c>
    </row>
    <row r="1164" spans="1:8" x14ac:dyDescent="0.25">
      <c r="A1164" t="s">
        <v>1172</v>
      </c>
      <c r="B1164">
        <v>620.90024949999997</v>
      </c>
      <c r="C1164">
        <v>0.116872526</v>
      </c>
      <c r="D1164">
        <v>0.195571301</v>
      </c>
      <c r="E1164">
        <v>-0.59759548399999995</v>
      </c>
      <c r="F1164">
        <v>0.550109878</v>
      </c>
      <c r="G1164" s="1">
        <v>0.67600000000000005</v>
      </c>
      <c r="H1164" t="s">
        <v>561</v>
      </c>
    </row>
    <row r="1165" spans="1:8" x14ac:dyDescent="0.25">
      <c r="A1165" t="s">
        <v>1173</v>
      </c>
      <c r="B1165">
        <v>428.37565339999998</v>
      </c>
      <c r="C1165">
        <v>0.117523328</v>
      </c>
      <c r="D1165">
        <v>0.21201704299999999</v>
      </c>
      <c r="E1165">
        <v>-0.55431075900000004</v>
      </c>
      <c r="F1165">
        <v>0.57936618799999995</v>
      </c>
      <c r="G1165" s="1">
        <v>0.70299999999999996</v>
      </c>
      <c r="H1165" t="s">
        <v>561</v>
      </c>
    </row>
    <row r="1166" spans="1:8" x14ac:dyDescent="0.25">
      <c r="A1166" t="s">
        <v>1174</v>
      </c>
      <c r="B1166">
        <v>209.05277799999999</v>
      </c>
      <c r="C1166">
        <v>0.12052201</v>
      </c>
      <c r="D1166">
        <v>0.25477773500000001</v>
      </c>
      <c r="E1166">
        <v>-0.47304765599999998</v>
      </c>
      <c r="F1166">
        <v>0.63617917999999996</v>
      </c>
      <c r="G1166" s="1">
        <v>0.746</v>
      </c>
      <c r="H1166" t="s">
        <v>561</v>
      </c>
    </row>
    <row r="1167" spans="1:8" x14ac:dyDescent="0.25">
      <c r="A1167" t="s">
        <v>1175</v>
      </c>
      <c r="B1167">
        <v>89.396282130000003</v>
      </c>
      <c r="C1167">
        <v>0.12337546000000001</v>
      </c>
      <c r="D1167">
        <v>0.40439193099999998</v>
      </c>
      <c r="E1167">
        <v>-0.30508882799999998</v>
      </c>
      <c r="F1167">
        <v>0.76029849999999999</v>
      </c>
      <c r="G1167" s="1">
        <v>0.84499999999999997</v>
      </c>
      <c r="H1167" t="s">
        <v>561</v>
      </c>
    </row>
    <row r="1168" spans="1:8" x14ac:dyDescent="0.25">
      <c r="A1168" t="s">
        <v>1176</v>
      </c>
      <c r="B1168">
        <v>206.45409549999999</v>
      </c>
      <c r="C1168">
        <v>0.12338331600000001</v>
      </c>
      <c r="D1168">
        <v>0.26884725799999998</v>
      </c>
      <c r="E1168">
        <v>-0.45893462600000001</v>
      </c>
      <c r="F1168">
        <v>0.64628111300000002</v>
      </c>
      <c r="G1168" s="1">
        <v>0.752</v>
      </c>
      <c r="H1168" t="s">
        <v>561</v>
      </c>
    </row>
    <row r="1169" spans="1:8" x14ac:dyDescent="0.25">
      <c r="A1169" t="s">
        <v>1177</v>
      </c>
      <c r="B1169">
        <v>452.51527709999999</v>
      </c>
      <c r="C1169">
        <v>0.12376116700000001</v>
      </c>
      <c r="D1169">
        <v>0.24909537500000001</v>
      </c>
      <c r="E1169">
        <v>-0.49684249200000002</v>
      </c>
      <c r="F1169">
        <v>0.61930012800000001</v>
      </c>
      <c r="G1169" s="1">
        <v>0.73199999999999998</v>
      </c>
      <c r="H1169" t="s">
        <v>561</v>
      </c>
    </row>
    <row r="1170" spans="1:8" x14ac:dyDescent="0.25">
      <c r="A1170" t="s">
        <v>1178</v>
      </c>
      <c r="B1170">
        <v>107.650811</v>
      </c>
      <c r="C1170">
        <v>0.124284774</v>
      </c>
      <c r="D1170">
        <v>0.37996070300000001</v>
      </c>
      <c r="E1170">
        <v>-0.32709902099999999</v>
      </c>
      <c r="F1170">
        <v>0.74359299199999995</v>
      </c>
      <c r="G1170" s="1">
        <v>0.83299999999999996</v>
      </c>
      <c r="H1170" t="s">
        <v>561</v>
      </c>
    </row>
    <row r="1171" spans="1:8" x14ac:dyDescent="0.25">
      <c r="A1171" t="s">
        <v>1179</v>
      </c>
      <c r="B1171">
        <v>609.56478389999995</v>
      </c>
      <c r="C1171">
        <v>0.12724556000000001</v>
      </c>
      <c r="D1171">
        <v>0.15717985400000001</v>
      </c>
      <c r="E1171">
        <v>-0.80955387300000003</v>
      </c>
      <c r="F1171">
        <v>0.41819662800000001</v>
      </c>
      <c r="G1171" s="1">
        <v>0.56399999999999995</v>
      </c>
      <c r="H1171" t="s">
        <v>561</v>
      </c>
    </row>
    <row r="1172" spans="1:8" x14ac:dyDescent="0.25">
      <c r="A1172" t="s">
        <v>1180</v>
      </c>
      <c r="B1172">
        <v>38.85659785</v>
      </c>
      <c r="C1172">
        <v>0.128562123</v>
      </c>
      <c r="D1172">
        <v>0.57220866199999998</v>
      </c>
      <c r="E1172">
        <v>-0.22467699599999999</v>
      </c>
      <c r="F1172">
        <v>0.822230562</v>
      </c>
      <c r="G1172" s="1">
        <v>0.89400000000000002</v>
      </c>
      <c r="H1172" t="s">
        <v>561</v>
      </c>
    </row>
    <row r="1173" spans="1:8" x14ac:dyDescent="0.25">
      <c r="A1173" t="s">
        <v>1181</v>
      </c>
      <c r="B1173">
        <v>253.8648402</v>
      </c>
      <c r="C1173">
        <v>0.13443586699999999</v>
      </c>
      <c r="D1173">
        <v>0.22471110399999999</v>
      </c>
      <c r="E1173">
        <v>-0.59826089900000001</v>
      </c>
      <c r="F1173">
        <v>0.54966586200000001</v>
      </c>
      <c r="G1173" s="1">
        <v>0.67600000000000005</v>
      </c>
      <c r="H1173" t="s">
        <v>561</v>
      </c>
    </row>
    <row r="1174" spans="1:8" x14ac:dyDescent="0.25">
      <c r="A1174" t="s">
        <v>1182</v>
      </c>
      <c r="B1174">
        <v>1832.6920809999999</v>
      </c>
      <c r="C1174">
        <v>0.13444093400000001</v>
      </c>
      <c r="D1174">
        <v>0.204639931</v>
      </c>
      <c r="E1174">
        <v>-0.65696334599999995</v>
      </c>
      <c r="F1174">
        <v>0.51120448500000004</v>
      </c>
      <c r="G1174" s="1">
        <v>0.64500000000000002</v>
      </c>
      <c r="H1174" t="s">
        <v>561</v>
      </c>
    </row>
    <row r="1175" spans="1:8" x14ac:dyDescent="0.25">
      <c r="A1175" t="s">
        <v>1183</v>
      </c>
      <c r="B1175">
        <v>698.42902270000002</v>
      </c>
      <c r="C1175">
        <v>0.13587258999999999</v>
      </c>
      <c r="D1175">
        <v>0.154373235</v>
      </c>
      <c r="E1175">
        <v>-0.88015639499999998</v>
      </c>
      <c r="F1175">
        <v>0.37877459200000002</v>
      </c>
      <c r="G1175" s="1">
        <v>0.52700000000000002</v>
      </c>
      <c r="H1175" t="s">
        <v>561</v>
      </c>
    </row>
    <row r="1176" spans="1:8" x14ac:dyDescent="0.25">
      <c r="A1176" t="s">
        <v>1184</v>
      </c>
      <c r="B1176">
        <v>409.71660109999999</v>
      </c>
      <c r="C1176">
        <v>0.136477284</v>
      </c>
      <c r="D1176">
        <v>0.209524139</v>
      </c>
      <c r="E1176">
        <v>-0.65136782900000001</v>
      </c>
      <c r="F1176">
        <v>0.51480907300000001</v>
      </c>
      <c r="G1176" s="1">
        <v>0.64800000000000002</v>
      </c>
      <c r="H1176" t="s">
        <v>561</v>
      </c>
    </row>
    <row r="1177" spans="1:8" x14ac:dyDescent="0.25">
      <c r="A1177" t="s">
        <v>1185</v>
      </c>
      <c r="B1177">
        <v>139.1802361</v>
      </c>
      <c r="C1177">
        <v>0.13788930299999999</v>
      </c>
      <c r="D1177">
        <v>0.31384197200000002</v>
      </c>
      <c r="E1177">
        <v>-0.43935902599999999</v>
      </c>
      <c r="F1177">
        <v>0.66040141100000005</v>
      </c>
      <c r="G1177" s="1">
        <v>0.76400000000000001</v>
      </c>
      <c r="H1177" t="s">
        <v>561</v>
      </c>
    </row>
    <row r="1178" spans="1:8" x14ac:dyDescent="0.25">
      <c r="A1178" t="s">
        <v>1186</v>
      </c>
      <c r="B1178">
        <v>436.48428389999998</v>
      </c>
      <c r="C1178">
        <v>0.13890097500000001</v>
      </c>
      <c r="D1178">
        <v>0.198058074</v>
      </c>
      <c r="E1178">
        <v>-0.70131437699999999</v>
      </c>
      <c r="F1178">
        <v>0.48310684300000001</v>
      </c>
      <c r="G1178" s="1">
        <v>0.622</v>
      </c>
      <c r="H1178" t="s">
        <v>561</v>
      </c>
    </row>
    <row r="1179" spans="1:8" x14ac:dyDescent="0.25">
      <c r="A1179" t="s">
        <v>1187</v>
      </c>
      <c r="B1179">
        <v>475.4763701</v>
      </c>
      <c r="C1179">
        <v>0.141757831</v>
      </c>
      <c r="D1179">
        <v>0.22906752899999999</v>
      </c>
      <c r="E1179">
        <v>-0.61884734100000005</v>
      </c>
      <c r="F1179">
        <v>0.536016932</v>
      </c>
      <c r="G1179" s="1">
        <v>0.66500000000000004</v>
      </c>
      <c r="H1179" t="s">
        <v>561</v>
      </c>
    </row>
    <row r="1180" spans="1:8" x14ac:dyDescent="0.25">
      <c r="A1180" t="s">
        <v>1188</v>
      </c>
      <c r="B1180">
        <v>543.74685569999997</v>
      </c>
      <c r="C1180">
        <v>0.142875577</v>
      </c>
      <c r="D1180">
        <v>0.220941423</v>
      </c>
      <c r="E1180">
        <v>-0.64666722799999998</v>
      </c>
      <c r="F1180">
        <v>0.51784733699999996</v>
      </c>
      <c r="G1180" s="1">
        <v>0.64900000000000002</v>
      </c>
      <c r="H1180" t="s">
        <v>561</v>
      </c>
    </row>
    <row r="1181" spans="1:8" x14ac:dyDescent="0.25">
      <c r="A1181" t="s">
        <v>1189</v>
      </c>
      <c r="B1181">
        <v>434.01491759999999</v>
      </c>
      <c r="C1181">
        <v>0.14329913799999999</v>
      </c>
      <c r="D1181">
        <v>0.20556908400000001</v>
      </c>
      <c r="E1181">
        <v>-0.69708506100000001</v>
      </c>
      <c r="F1181">
        <v>0.485749563</v>
      </c>
      <c r="G1181" s="1">
        <v>0.623</v>
      </c>
      <c r="H1181" t="s">
        <v>561</v>
      </c>
    </row>
    <row r="1182" spans="1:8" x14ac:dyDescent="0.25">
      <c r="A1182" t="s">
        <v>1190</v>
      </c>
      <c r="B1182">
        <v>3274.7242419999998</v>
      </c>
      <c r="C1182">
        <v>0.143620632</v>
      </c>
      <c r="D1182">
        <v>0.134222756</v>
      </c>
      <c r="E1182">
        <v>-1.0700170120000001</v>
      </c>
      <c r="F1182">
        <v>0.28461165100000002</v>
      </c>
      <c r="G1182" s="1">
        <v>0.432</v>
      </c>
      <c r="H1182" t="s">
        <v>561</v>
      </c>
    </row>
    <row r="1183" spans="1:8" x14ac:dyDescent="0.25">
      <c r="A1183" t="s">
        <v>1191</v>
      </c>
      <c r="B1183">
        <v>792.23609610000005</v>
      </c>
      <c r="C1183">
        <v>0.14576423799999999</v>
      </c>
      <c r="D1183">
        <v>0.17156152</v>
      </c>
      <c r="E1183">
        <v>-0.84963247200000003</v>
      </c>
      <c r="F1183">
        <v>0.39552945299999998</v>
      </c>
      <c r="G1183" s="1">
        <v>0.54300000000000004</v>
      </c>
      <c r="H1183" t="s">
        <v>561</v>
      </c>
    </row>
    <row r="1184" spans="1:8" x14ac:dyDescent="0.25">
      <c r="A1184" t="s">
        <v>1192</v>
      </c>
      <c r="B1184">
        <v>818.02288399999998</v>
      </c>
      <c r="C1184">
        <v>0.14717572500000001</v>
      </c>
      <c r="D1184">
        <v>0.21570351300000001</v>
      </c>
      <c r="E1184">
        <v>-0.68230564599999999</v>
      </c>
      <c r="F1184">
        <v>0.495045703</v>
      </c>
      <c r="G1184" s="1">
        <v>0.63100000000000001</v>
      </c>
      <c r="H1184" t="s">
        <v>561</v>
      </c>
    </row>
    <row r="1185" spans="1:8" x14ac:dyDescent="0.25">
      <c r="A1185" t="s">
        <v>1193</v>
      </c>
      <c r="B1185">
        <v>2625.4920609999999</v>
      </c>
      <c r="C1185">
        <v>0.149591053</v>
      </c>
      <c r="D1185">
        <v>0.16830004600000001</v>
      </c>
      <c r="E1185">
        <v>-0.88883548499999998</v>
      </c>
      <c r="F1185">
        <v>0.37409150200000002</v>
      </c>
      <c r="G1185" s="1">
        <v>0.52300000000000002</v>
      </c>
      <c r="H1185" t="s">
        <v>561</v>
      </c>
    </row>
    <row r="1186" spans="1:8" x14ac:dyDescent="0.25">
      <c r="A1186" t="s">
        <v>1194</v>
      </c>
      <c r="B1186">
        <v>79.299526360000002</v>
      </c>
      <c r="C1186">
        <v>0.15010863099999999</v>
      </c>
      <c r="D1186">
        <v>0.372512383</v>
      </c>
      <c r="E1186">
        <v>-0.40296279699999998</v>
      </c>
      <c r="F1186">
        <v>0.686975593</v>
      </c>
      <c r="G1186" s="1">
        <v>0.78500000000000003</v>
      </c>
      <c r="H1186" t="s">
        <v>561</v>
      </c>
    </row>
    <row r="1187" spans="1:8" x14ac:dyDescent="0.25">
      <c r="A1187" t="s">
        <v>1195</v>
      </c>
      <c r="B1187">
        <v>665.01253780000002</v>
      </c>
      <c r="C1187">
        <v>0.15017540900000001</v>
      </c>
      <c r="D1187">
        <v>0.18140472799999999</v>
      </c>
      <c r="E1187">
        <v>-0.827847271</v>
      </c>
      <c r="F1187">
        <v>0.40775699999999998</v>
      </c>
      <c r="G1187" s="1">
        <v>0.55400000000000005</v>
      </c>
      <c r="H1187" t="s">
        <v>561</v>
      </c>
    </row>
    <row r="1188" spans="1:8" x14ac:dyDescent="0.25">
      <c r="A1188" t="s">
        <v>1196</v>
      </c>
      <c r="B1188">
        <v>4.1435239099999999</v>
      </c>
      <c r="C1188">
        <v>0.15283538799999999</v>
      </c>
      <c r="D1188">
        <v>1.261262294</v>
      </c>
      <c r="E1188">
        <v>-0.12117653</v>
      </c>
      <c r="F1188">
        <v>0.90355121299999996</v>
      </c>
      <c r="G1188" s="1">
        <v>0.94599999999999995</v>
      </c>
      <c r="H1188" t="s">
        <v>561</v>
      </c>
    </row>
    <row r="1189" spans="1:8" x14ac:dyDescent="0.25">
      <c r="A1189" t="s">
        <v>1197</v>
      </c>
      <c r="B1189">
        <v>33.375504960000001</v>
      </c>
      <c r="C1189">
        <v>0.153032633</v>
      </c>
      <c r="D1189">
        <v>0.59903266399999999</v>
      </c>
      <c r="E1189">
        <v>-0.25546625699999997</v>
      </c>
      <c r="F1189">
        <v>0.79836300199999999</v>
      </c>
      <c r="G1189" s="1">
        <v>0.875</v>
      </c>
      <c r="H1189" t="s">
        <v>561</v>
      </c>
    </row>
    <row r="1190" spans="1:8" x14ac:dyDescent="0.25">
      <c r="A1190" t="s">
        <v>1198</v>
      </c>
      <c r="B1190">
        <v>158.78614949999999</v>
      </c>
      <c r="C1190">
        <v>0.156789709</v>
      </c>
      <c r="D1190">
        <v>0.30233969799999999</v>
      </c>
      <c r="E1190">
        <v>-0.51858789999999999</v>
      </c>
      <c r="F1190">
        <v>0.60404814900000003</v>
      </c>
      <c r="G1190" s="1">
        <v>0.72</v>
      </c>
      <c r="H1190" t="s">
        <v>561</v>
      </c>
    </row>
    <row r="1191" spans="1:8" x14ac:dyDescent="0.25">
      <c r="A1191" t="s">
        <v>1199</v>
      </c>
      <c r="B1191">
        <v>2012.910742</v>
      </c>
      <c r="C1191">
        <v>0.15844386799999999</v>
      </c>
      <c r="D1191">
        <v>0.171332768</v>
      </c>
      <c r="E1191">
        <v>-0.92477270700000003</v>
      </c>
      <c r="F1191">
        <v>0.35508414999999999</v>
      </c>
      <c r="G1191" s="1">
        <v>0.503</v>
      </c>
      <c r="H1191" t="s">
        <v>561</v>
      </c>
    </row>
    <row r="1192" spans="1:8" x14ac:dyDescent="0.25">
      <c r="A1192" t="s">
        <v>1200</v>
      </c>
      <c r="B1192">
        <v>1.210446986</v>
      </c>
      <c r="C1192">
        <v>0.159431562</v>
      </c>
      <c r="D1192">
        <v>1.4239048969999999</v>
      </c>
      <c r="E1192">
        <v>-0.111967844</v>
      </c>
      <c r="F1192">
        <v>0.91084890299999999</v>
      </c>
      <c r="G1192" s="1">
        <v>0.94799999999999995</v>
      </c>
      <c r="H1192" t="s">
        <v>561</v>
      </c>
    </row>
    <row r="1193" spans="1:8" x14ac:dyDescent="0.25">
      <c r="A1193" t="s">
        <v>1201</v>
      </c>
      <c r="B1193">
        <v>286.37293160000002</v>
      </c>
      <c r="C1193">
        <v>0.160043617</v>
      </c>
      <c r="D1193">
        <v>0.24673582899999999</v>
      </c>
      <c r="E1193">
        <v>-0.64864360200000004</v>
      </c>
      <c r="F1193">
        <v>0.51656876600000001</v>
      </c>
      <c r="G1193" s="1">
        <v>0.64800000000000002</v>
      </c>
      <c r="H1193" t="s">
        <v>561</v>
      </c>
    </row>
    <row r="1194" spans="1:8" x14ac:dyDescent="0.25">
      <c r="A1194" t="s">
        <v>1202</v>
      </c>
      <c r="B1194">
        <v>49.001745749999998</v>
      </c>
      <c r="C1194">
        <v>0.16499065600000001</v>
      </c>
      <c r="D1194">
        <v>0.48644463100000002</v>
      </c>
      <c r="E1194">
        <v>-0.33917663999999997</v>
      </c>
      <c r="F1194">
        <v>0.73447666599999994</v>
      </c>
      <c r="G1194" s="1">
        <v>0.82599999999999996</v>
      </c>
      <c r="H1194" t="s">
        <v>561</v>
      </c>
    </row>
    <row r="1195" spans="1:8" x14ac:dyDescent="0.25">
      <c r="A1195" t="s">
        <v>1203</v>
      </c>
      <c r="B1195">
        <v>338.201277</v>
      </c>
      <c r="C1195">
        <v>0.16562406399999999</v>
      </c>
      <c r="D1195">
        <v>0.23375627399999999</v>
      </c>
      <c r="E1195">
        <v>-0.70853312499999999</v>
      </c>
      <c r="F1195">
        <v>0.47861424899999999</v>
      </c>
      <c r="G1195" s="1">
        <v>0.61899999999999999</v>
      </c>
      <c r="H1195" t="s">
        <v>561</v>
      </c>
    </row>
    <row r="1196" spans="1:8" x14ac:dyDescent="0.25">
      <c r="A1196" t="s">
        <v>1204</v>
      </c>
      <c r="B1196">
        <v>177.69974669999999</v>
      </c>
      <c r="C1196">
        <v>0.167885541</v>
      </c>
      <c r="D1196">
        <v>0.34479980100000002</v>
      </c>
      <c r="E1196">
        <v>-0.48690730300000001</v>
      </c>
      <c r="F1196">
        <v>0.62632402399999998</v>
      </c>
      <c r="G1196" s="1">
        <v>0.73799999999999999</v>
      </c>
      <c r="H1196" t="s">
        <v>561</v>
      </c>
    </row>
    <row r="1197" spans="1:8" x14ac:dyDescent="0.25">
      <c r="A1197" t="s">
        <v>1205</v>
      </c>
      <c r="B1197">
        <v>1791.465494</v>
      </c>
      <c r="C1197">
        <v>0.169565366</v>
      </c>
      <c r="D1197">
        <v>0.12166719300000001</v>
      </c>
      <c r="E1197">
        <v>-1.393681908</v>
      </c>
      <c r="F1197">
        <v>0.163413682</v>
      </c>
      <c r="G1197" s="1">
        <v>0.28399999999999997</v>
      </c>
      <c r="H1197" t="s">
        <v>561</v>
      </c>
    </row>
    <row r="1198" spans="1:8" x14ac:dyDescent="0.25">
      <c r="A1198" t="s">
        <v>1206</v>
      </c>
      <c r="B1198">
        <v>966.70360970000002</v>
      </c>
      <c r="C1198">
        <v>0.16956648399999999</v>
      </c>
      <c r="D1198">
        <v>0.172006823</v>
      </c>
      <c r="E1198">
        <v>-0.98581254299999999</v>
      </c>
      <c r="F1198">
        <v>0.32422510900000001</v>
      </c>
      <c r="G1198" s="1">
        <v>0.47299999999999998</v>
      </c>
      <c r="H1198" t="s">
        <v>561</v>
      </c>
    </row>
    <row r="1199" spans="1:8" x14ac:dyDescent="0.25">
      <c r="A1199" t="s">
        <v>1207</v>
      </c>
      <c r="B1199">
        <v>50.439543929999999</v>
      </c>
      <c r="C1199">
        <v>0.169585137</v>
      </c>
      <c r="D1199">
        <v>0.48618560300000002</v>
      </c>
      <c r="E1199">
        <v>-0.34880740199999999</v>
      </c>
      <c r="F1199">
        <v>0.72723390600000004</v>
      </c>
      <c r="G1199" s="1">
        <v>0.82199999999999995</v>
      </c>
      <c r="H1199" t="s">
        <v>561</v>
      </c>
    </row>
    <row r="1200" spans="1:8" x14ac:dyDescent="0.25">
      <c r="A1200" t="s">
        <v>1208</v>
      </c>
      <c r="B1200">
        <v>22191.539789999999</v>
      </c>
      <c r="C1200">
        <v>0.17066405700000001</v>
      </c>
      <c r="D1200">
        <v>0.110125494</v>
      </c>
      <c r="E1200">
        <v>-1.5497234179999999</v>
      </c>
      <c r="F1200">
        <v>0.121207915</v>
      </c>
      <c r="G1200" s="1">
        <v>0.22600000000000001</v>
      </c>
      <c r="H1200" t="s">
        <v>561</v>
      </c>
    </row>
    <row r="1201" spans="1:8" x14ac:dyDescent="0.25">
      <c r="A1201" t="s">
        <v>1209</v>
      </c>
      <c r="B1201">
        <v>40.137845910000003</v>
      </c>
      <c r="C1201">
        <v>0.17197916599999999</v>
      </c>
      <c r="D1201">
        <v>0.51595053000000002</v>
      </c>
      <c r="E1201">
        <v>-0.333324913</v>
      </c>
      <c r="F1201">
        <v>0.73888903500000003</v>
      </c>
      <c r="G1201" s="1">
        <v>0.82899999999999996</v>
      </c>
      <c r="H1201" t="s">
        <v>561</v>
      </c>
    </row>
    <row r="1202" spans="1:8" x14ac:dyDescent="0.25">
      <c r="A1202" t="s">
        <v>1210</v>
      </c>
      <c r="B1202">
        <v>111.85815100000001</v>
      </c>
      <c r="C1202">
        <v>0.17441136300000001</v>
      </c>
      <c r="D1202">
        <v>0.320549686</v>
      </c>
      <c r="E1202">
        <v>-0.54410087100000004</v>
      </c>
      <c r="F1202">
        <v>0.58637206100000006</v>
      </c>
      <c r="G1202" s="1">
        <v>0.71</v>
      </c>
      <c r="H1202" t="s">
        <v>561</v>
      </c>
    </row>
    <row r="1203" spans="1:8" x14ac:dyDescent="0.25">
      <c r="A1203" t="s">
        <v>1211</v>
      </c>
      <c r="B1203">
        <v>246.0953106</v>
      </c>
      <c r="C1203">
        <v>0.17558385700000001</v>
      </c>
      <c r="D1203">
        <v>0.26348950700000001</v>
      </c>
      <c r="E1203">
        <v>-0.66637893500000001</v>
      </c>
      <c r="F1203">
        <v>0.50516892300000005</v>
      </c>
      <c r="G1203" s="1">
        <v>0.64</v>
      </c>
      <c r="H1203" t="s">
        <v>561</v>
      </c>
    </row>
    <row r="1204" spans="1:8" x14ac:dyDescent="0.25">
      <c r="A1204" t="s">
        <v>1212</v>
      </c>
      <c r="B1204">
        <v>19.211129790000001</v>
      </c>
      <c r="C1204">
        <v>0.17604552500000001</v>
      </c>
      <c r="D1204">
        <v>0.78096001000000004</v>
      </c>
      <c r="E1204">
        <v>-0.22542194500000001</v>
      </c>
      <c r="F1204">
        <v>0.82165104099999997</v>
      </c>
      <c r="G1204" s="1">
        <v>0.89400000000000002</v>
      </c>
      <c r="H1204" t="s">
        <v>561</v>
      </c>
    </row>
    <row r="1205" spans="1:8" x14ac:dyDescent="0.25">
      <c r="A1205" t="s">
        <v>1213</v>
      </c>
      <c r="B1205">
        <v>106.1820238</v>
      </c>
      <c r="C1205">
        <v>0.177415821</v>
      </c>
      <c r="D1205">
        <v>0.33426183799999998</v>
      </c>
      <c r="E1205">
        <v>-0.53076900000000005</v>
      </c>
      <c r="F1205">
        <v>0.59557886400000004</v>
      </c>
      <c r="G1205" s="1">
        <v>0.71499999999999997</v>
      </c>
      <c r="H1205" t="s">
        <v>561</v>
      </c>
    </row>
    <row r="1206" spans="1:8" x14ac:dyDescent="0.25">
      <c r="A1206" t="s">
        <v>1214</v>
      </c>
      <c r="B1206">
        <v>106.05593519999999</v>
      </c>
      <c r="C1206">
        <v>0.177604608</v>
      </c>
      <c r="D1206">
        <v>0.33912870000000001</v>
      </c>
      <c r="E1206">
        <v>-0.52370857400000004</v>
      </c>
      <c r="F1206">
        <v>0.60048125100000005</v>
      </c>
      <c r="G1206" s="1">
        <v>0.71799999999999997</v>
      </c>
      <c r="H1206" t="s">
        <v>561</v>
      </c>
    </row>
    <row r="1207" spans="1:8" x14ac:dyDescent="0.25">
      <c r="A1207" t="s">
        <v>1215</v>
      </c>
      <c r="B1207">
        <v>508.64079670000001</v>
      </c>
      <c r="C1207">
        <v>0.178412236</v>
      </c>
      <c r="D1207">
        <v>0.218801574</v>
      </c>
      <c r="E1207">
        <v>-0.81540654800000001</v>
      </c>
      <c r="F1207">
        <v>0.41483963800000001</v>
      </c>
      <c r="G1207" s="1">
        <v>0.56100000000000005</v>
      </c>
      <c r="H1207" t="s">
        <v>561</v>
      </c>
    </row>
    <row r="1208" spans="1:8" x14ac:dyDescent="0.25">
      <c r="A1208" t="s">
        <v>1216</v>
      </c>
      <c r="B1208">
        <v>122.377956</v>
      </c>
      <c r="C1208">
        <v>0.18222059600000001</v>
      </c>
      <c r="D1208">
        <v>0.32480398500000002</v>
      </c>
      <c r="E1208">
        <v>-0.56101712000000004</v>
      </c>
      <c r="F1208">
        <v>0.57478586600000003</v>
      </c>
      <c r="G1208" s="1">
        <v>0.69899999999999995</v>
      </c>
      <c r="H1208" t="s">
        <v>561</v>
      </c>
    </row>
    <row r="1209" spans="1:8" x14ac:dyDescent="0.25">
      <c r="A1209" t="s">
        <v>1217</v>
      </c>
      <c r="B1209">
        <v>2621.747789</v>
      </c>
      <c r="C1209">
        <v>0.185075674</v>
      </c>
      <c r="D1209">
        <v>0.173938967</v>
      </c>
      <c r="E1209">
        <v>-1.064026522</v>
      </c>
      <c r="F1209">
        <v>0.28731668500000002</v>
      </c>
      <c r="G1209" s="1">
        <v>0.435</v>
      </c>
      <c r="H1209" t="s">
        <v>561</v>
      </c>
    </row>
    <row r="1210" spans="1:8" x14ac:dyDescent="0.25">
      <c r="A1210" t="s">
        <v>1218</v>
      </c>
      <c r="B1210">
        <v>513.6863032</v>
      </c>
      <c r="C1210">
        <v>0.18567694400000001</v>
      </c>
      <c r="D1210">
        <v>0.171060517</v>
      </c>
      <c r="E1210">
        <v>-1.085445945</v>
      </c>
      <c r="F1210">
        <v>0.27772419300000001</v>
      </c>
      <c r="G1210" s="1">
        <v>0.42499999999999999</v>
      </c>
      <c r="H1210" t="s">
        <v>561</v>
      </c>
    </row>
    <row r="1211" spans="1:8" x14ac:dyDescent="0.25">
      <c r="A1211" t="s">
        <v>1219</v>
      </c>
      <c r="B1211">
        <v>807.21345840000004</v>
      </c>
      <c r="C1211">
        <v>0.186756379</v>
      </c>
      <c r="D1211">
        <v>0.228246169</v>
      </c>
      <c r="E1211">
        <v>-0.81822349999999999</v>
      </c>
      <c r="F1211">
        <v>0.41322957900000001</v>
      </c>
      <c r="G1211" s="1">
        <v>0.55900000000000005</v>
      </c>
      <c r="H1211" t="s">
        <v>561</v>
      </c>
    </row>
    <row r="1212" spans="1:8" x14ac:dyDescent="0.25">
      <c r="A1212" t="s">
        <v>1220</v>
      </c>
      <c r="B1212">
        <v>26.548476269999998</v>
      </c>
      <c r="C1212">
        <v>0.19536637500000001</v>
      </c>
      <c r="D1212">
        <v>0.64005285899999997</v>
      </c>
      <c r="E1212">
        <v>-0.305234752</v>
      </c>
      <c r="F1212">
        <v>0.760187367</v>
      </c>
      <c r="G1212" s="1">
        <v>0.84499999999999997</v>
      </c>
      <c r="H1212" t="s">
        <v>561</v>
      </c>
    </row>
    <row r="1213" spans="1:8" x14ac:dyDescent="0.25">
      <c r="A1213" t="s">
        <v>1221</v>
      </c>
      <c r="B1213">
        <v>108.6377868</v>
      </c>
      <c r="C1213">
        <v>0.19550806200000001</v>
      </c>
      <c r="D1213">
        <v>0.36114238100000001</v>
      </c>
      <c r="E1213">
        <v>-0.54136006299999995</v>
      </c>
      <c r="F1213">
        <v>0.58825942899999994</v>
      </c>
      <c r="G1213" s="1">
        <v>0.71</v>
      </c>
      <c r="H1213" t="s">
        <v>561</v>
      </c>
    </row>
    <row r="1214" spans="1:8" x14ac:dyDescent="0.25">
      <c r="A1214" t="s">
        <v>1222</v>
      </c>
      <c r="B1214">
        <v>60.147684210000001</v>
      </c>
      <c r="C1214">
        <v>0.19680366699999999</v>
      </c>
      <c r="D1214">
        <v>0.47418173800000002</v>
      </c>
      <c r="E1214">
        <v>-0.41503847999999999</v>
      </c>
      <c r="F1214">
        <v>0.67811373399999997</v>
      </c>
      <c r="G1214" s="1">
        <v>0.77900000000000003</v>
      </c>
      <c r="H1214" t="s">
        <v>561</v>
      </c>
    </row>
    <row r="1215" spans="1:8" x14ac:dyDescent="0.25">
      <c r="A1215" t="s">
        <v>1223</v>
      </c>
      <c r="B1215">
        <v>529.95105330000001</v>
      </c>
      <c r="C1215">
        <v>0.19741952700000001</v>
      </c>
      <c r="D1215">
        <v>0.235537265</v>
      </c>
      <c r="E1215">
        <v>-0.83816684699999999</v>
      </c>
      <c r="F1215">
        <v>0.40193700399999999</v>
      </c>
      <c r="G1215" s="1">
        <v>0.54800000000000004</v>
      </c>
      <c r="H1215" t="s">
        <v>561</v>
      </c>
    </row>
    <row r="1216" spans="1:8" x14ac:dyDescent="0.25">
      <c r="A1216" t="s">
        <v>1224</v>
      </c>
      <c r="B1216">
        <v>235.14829950000001</v>
      </c>
      <c r="C1216">
        <v>0.19834305999999999</v>
      </c>
      <c r="D1216">
        <v>0.249835785</v>
      </c>
      <c r="E1216">
        <v>-0.793893717</v>
      </c>
      <c r="F1216">
        <v>0.427257308</v>
      </c>
      <c r="G1216" s="1">
        <v>0.57099999999999995</v>
      </c>
      <c r="H1216" t="s">
        <v>561</v>
      </c>
    </row>
    <row r="1217" spans="1:8" x14ac:dyDescent="0.25">
      <c r="A1217" t="s">
        <v>1225</v>
      </c>
      <c r="B1217">
        <v>213.3311439</v>
      </c>
      <c r="C1217">
        <v>0.201332017</v>
      </c>
      <c r="D1217">
        <v>0.24951304999999999</v>
      </c>
      <c r="E1217">
        <v>-0.80689974799999997</v>
      </c>
      <c r="F1217">
        <v>0.41972424400000002</v>
      </c>
      <c r="G1217" s="1">
        <v>0.56399999999999995</v>
      </c>
      <c r="H1217" t="s">
        <v>561</v>
      </c>
    </row>
    <row r="1218" spans="1:8" x14ac:dyDescent="0.25">
      <c r="A1218" t="s">
        <v>1226</v>
      </c>
      <c r="B1218">
        <v>2415.2299939999998</v>
      </c>
      <c r="C1218">
        <v>0.20184247499999999</v>
      </c>
      <c r="D1218">
        <v>0.13214888699999999</v>
      </c>
      <c r="E1218">
        <v>-1.527386873</v>
      </c>
      <c r="F1218">
        <v>0.126664839</v>
      </c>
      <c r="G1218" s="1">
        <v>0.23300000000000001</v>
      </c>
      <c r="H1218" t="s">
        <v>561</v>
      </c>
    </row>
    <row r="1219" spans="1:8" x14ac:dyDescent="0.25">
      <c r="A1219" t="s">
        <v>1227</v>
      </c>
      <c r="B1219">
        <v>140.69249389999999</v>
      </c>
      <c r="C1219">
        <v>0.202050443</v>
      </c>
      <c r="D1219">
        <v>0.31090852000000002</v>
      </c>
      <c r="E1219">
        <v>-0.64987103999999996</v>
      </c>
      <c r="F1219">
        <v>0.51577552599999998</v>
      </c>
      <c r="G1219" s="1">
        <v>0.64800000000000002</v>
      </c>
      <c r="H1219" t="s">
        <v>561</v>
      </c>
    </row>
    <row r="1220" spans="1:8" x14ac:dyDescent="0.25">
      <c r="A1220" t="s">
        <v>1228</v>
      </c>
      <c r="B1220">
        <v>246.57058029999999</v>
      </c>
      <c r="C1220">
        <v>0.20348213100000001</v>
      </c>
      <c r="D1220">
        <v>0.231110915</v>
      </c>
      <c r="E1220">
        <v>-0.88045227500000001</v>
      </c>
      <c r="F1220">
        <v>0.37861434900000002</v>
      </c>
      <c r="G1220" s="1">
        <v>0.52700000000000002</v>
      </c>
      <c r="H1220" t="s">
        <v>561</v>
      </c>
    </row>
    <row r="1221" spans="1:8" x14ac:dyDescent="0.25">
      <c r="A1221" t="s">
        <v>1229</v>
      </c>
      <c r="B1221">
        <v>217.61097960000001</v>
      </c>
      <c r="C1221">
        <v>0.203780246</v>
      </c>
      <c r="D1221">
        <v>0.23860636900000001</v>
      </c>
      <c r="E1221">
        <v>-0.85404361500000003</v>
      </c>
      <c r="F1221">
        <v>0.39308082300000002</v>
      </c>
      <c r="G1221" s="1">
        <v>0.54100000000000004</v>
      </c>
      <c r="H1221" t="s">
        <v>561</v>
      </c>
    </row>
    <row r="1222" spans="1:8" x14ac:dyDescent="0.25">
      <c r="A1222" t="s">
        <v>1230</v>
      </c>
      <c r="B1222">
        <v>154.5905309</v>
      </c>
      <c r="C1222">
        <v>0.20388212</v>
      </c>
      <c r="D1222">
        <v>0.294850681</v>
      </c>
      <c r="E1222">
        <v>-0.69147583199999996</v>
      </c>
      <c r="F1222">
        <v>0.48926656299999999</v>
      </c>
      <c r="G1222" s="1">
        <v>0.624</v>
      </c>
      <c r="H1222" t="s">
        <v>561</v>
      </c>
    </row>
    <row r="1223" spans="1:8" x14ac:dyDescent="0.25">
      <c r="A1223" t="s">
        <v>1231</v>
      </c>
      <c r="B1223">
        <v>81.518433810000005</v>
      </c>
      <c r="C1223">
        <v>0.20635556999999999</v>
      </c>
      <c r="D1223">
        <v>0.38706654899999998</v>
      </c>
      <c r="E1223">
        <v>-0.53312684799999999</v>
      </c>
      <c r="F1223">
        <v>0.59394577500000001</v>
      </c>
      <c r="G1223" s="1">
        <v>0.71399999999999997</v>
      </c>
      <c r="H1223" t="s">
        <v>561</v>
      </c>
    </row>
    <row r="1224" spans="1:8" x14ac:dyDescent="0.25">
      <c r="A1224" t="s">
        <v>1232</v>
      </c>
      <c r="B1224">
        <v>338.26407440000003</v>
      </c>
      <c r="C1224">
        <v>0.207517907</v>
      </c>
      <c r="D1224">
        <v>0.242010331</v>
      </c>
      <c r="E1224">
        <v>-0.85747541000000005</v>
      </c>
      <c r="F1224">
        <v>0.39118219900000001</v>
      </c>
      <c r="G1224" s="1">
        <v>0.53900000000000003</v>
      </c>
      <c r="H1224" t="s">
        <v>561</v>
      </c>
    </row>
    <row r="1225" spans="1:8" x14ac:dyDescent="0.25">
      <c r="A1225" t="s">
        <v>1233</v>
      </c>
      <c r="B1225">
        <v>57.749977440000002</v>
      </c>
      <c r="C1225">
        <v>0.20874056899999999</v>
      </c>
      <c r="D1225">
        <v>0.43402964799999999</v>
      </c>
      <c r="E1225">
        <v>-0.48093619799999998</v>
      </c>
      <c r="F1225">
        <v>0.63056184500000001</v>
      </c>
      <c r="G1225" s="1">
        <v>0.74199999999999999</v>
      </c>
      <c r="H1225" t="s">
        <v>561</v>
      </c>
    </row>
    <row r="1226" spans="1:8" x14ac:dyDescent="0.25">
      <c r="A1226" t="s">
        <v>1234</v>
      </c>
      <c r="B1226">
        <v>505.65690849999999</v>
      </c>
      <c r="C1226">
        <v>0.208749343</v>
      </c>
      <c r="D1226">
        <v>0.236934231</v>
      </c>
      <c r="E1226">
        <v>-0.881043409</v>
      </c>
      <c r="F1226">
        <v>0.37829432499999999</v>
      </c>
      <c r="G1226" s="1">
        <v>0.52700000000000002</v>
      </c>
      <c r="H1226" t="s">
        <v>561</v>
      </c>
    </row>
    <row r="1227" spans="1:8" x14ac:dyDescent="0.25">
      <c r="A1227" t="s">
        <v>1235</v>
      </c>
      <c r="B1227">
        <v>154.8790549</v>
      </c>
      <c r="C1227">
        <v>0.20879057600000001</v>
      </c>
      <c r="D1227">
        <v>0.30191323799999997</v>
      </c>
      <c r="E1227">
        <v>-0.69155820300000004</v>
      </c>
      <c r="F1227">
        <v>0.489214818</v>
      </c>
      <c r="G1227" s="1">
        <v>0.624</v>
      </c>
      <c r="H1227" t="s">
        <v>561</v>
      </c>
    </row>
    <row r="1228" spans="1:8" x14ac:dyDescent="0.25">
      <c r="A1228" t="s">
        <v>1236</v>
      </c>
      <c r="B1228">
        <v>201.32841999999999</v>
      </c>
      <c r="C1228">
        <v>0.21028938699999999</v>
      </c>
      <c r="D1228">
        <v>0.27887975599999998</v>
      </c>
      <c r="E1228">
        <v>-0.75405038300000005</v>
      </c>
      <c r="F1228">
        <v>0.45081896900000001</v>
      </c>
      <c r="G1228" s="1">
        <v>0.59399999999999997</v>
      </c>
      <c r="H1228" t="s">
        <v>561</v>
      </c>
    </row>
    <row r="1229" spans="1:8" x14ac:dyDescent="0.25">
      <c r="A1229" t="s">
        <v>1237</v>
      </c>
      <c r="B1229">
        <v>750.20315410000001</v>
      </c>
      <c r="C1229">
        <v>0.21054303399999999</v>
      </c>
      <c r="D1229">
        <v>0.26064266400000002</v>
      </c>
      <c r="E1229">
        <v>-0.80778422900000002</v>
      </c>
      <c r="F1229">
        <v>0.419214806</v>
      </c>
      <c r="G1229" s="1">
        <v>0.56399999999999995</v>
      </c>
      <c r="H1229" t="s">
        <v>561</v>
      </c>
    </row>
    <row r="1230" spans="1:8" x14ac:dyDescent="0.25">
      <c r="A1230" t="s">
        <v>1238</v>
      </c>
      <c r="B1230">
        <v>3322.3390599999998</v>
      </c>
      <c r="C1230">
        <v>0.210969091</v>
      </c>
      <c r="D1230">
        <v>0.17422683799999999</v>
      </c>
      <c r="E1230">
        <v>-1.210887447</v>
      </c>
      <c r="F1230">
        <v>0.22593854399999999</v>
      </c>
      <c r="G1230" s="1">
        <v>0.36099999999999999</v>
      </c>
      <c r="H1230" t="s">
        <v>561</v>
      </c>
    </row>
    <row r="1231" spans="1:8" x14ac:dyDescent="0.25">
      <c r="A1231" t="s">
        <v>1239</v>
      </c>
      <c r="B1231">
        <v>296.16692490000003</v>
      </c>
      <c r="C1231">
        <v>0.21117023500000001</v>
      </c>
      <c r="D1231">
        <v>0.230240161</v>
      </c>
      <c r="E1231">
        <v>-0.917173766</v>
      </c>
      <c r="F1231">
        <v>0.35905159199999997</v>
      </c>
      <c r="G1231" s="1">
        <v>0.50600000000000001</v>
      </c>
      <c r="H1231" t="s">
        <v>561</v>
      </c>
    </row>
    <row r="1232" spans="1:8" x14ac:dyDescent="0.25">
      <c r="A1232" t="s">
        <v>1240</v>
      </c>
      <c r="B1232">
        <v>35.82480485</v>
      </c>
      <c r="C1232">
        <v>0.21125344400000001</v>
      </c>
      <c r="D1232">
        <v>0.54362032299999996</v>
      </c>
      <c r="E1232">
        <v>-0.38860475799999999</v>
      </c>
      <c r="F1232">
        <v>0.69756854700000004</v>
      </c>
      <c r="G1232" s="1">
        <v>0.79600000000000004</v>
      </c>
      <c r="H1232" t="s">
        <v>561</v>
      </c>
    </row>
    <row r="1233" spans="1:8" x14ac:dyDescent="0.25">
      <c r="A1233" t="s">
        <v>1241</v>
      </c>
      <c r="B1233">
        <v>643.13819239999998</v>
      </c>
      <c r="C1233">
        <v>0.21259483100000001</v>
      </c>
      <c r="D1233">
        <v>0.23543151100000001</v>
      </c>
      <c r="E1233">
        <v>-0.90300075000000002</v>
      </c>
      <c r="F1233">
        <v>0.36652549699999998</v>
      </c>
      <c r="G1233" s="1">
        <v>0.51400000000000001</v>
      </c>
      <c r="H1233" t="s">
        <v>561</v>
      </c>
    </row>
    <row r="1234" spans="1:8" x14ac:dyDescent="0.25">
      <c r="A1234" t="s">
        <v>1242</v>
      </c>
      <c r="B1234">
        <v>75.908533500000004</v>
      </c>
      <c r="C1234">
        <v>0.21399359100000001</v>
      </c>
      <c r="D1234">
        <v>0.42283269000000001</v>
      </c>
      <c r="E1234">
        <v>-0.50609519000000003</v>
      </c>
      <c r="F1234">
        <v>0.61278982699999995</v>
      </c>
      <c r="G1234" s="1">
        <v>0.72699999999999998</v>
      </c>
      <c r="H1234" t="s">
        <v>561</v>
      </c>
    </row>
    <row r="1235" spans="1:8" x14ac:dyDescent="0.25">
      <c r="A1235" t="s">
        <v>1243</v>
      </c>
      <c r="B1235">
        <v>185.6442083</v>
      </c>
      <c r="C1235">
        <v>0.21756726400000001</v>
      </c>
      <c r="D1235">
        <v>0.26050042299999998</v>
      </c>
      <c r="E1235">
        <v>-0.83518967700000002</v>
      </c>
      <c r="F1235">
        <v>0.40361092100000001</v>
      </c>
      <c r="G1235" s="1">
        <v>0.54900000000000004</v>
      </c>
      <c r="H1235" t="s">
        <v>561</v>
      </c>
    </row>
    <row r="1236" spans="1:8" x14ac:dyDescent="0.25">
      <c r="A1236" t="s">
        <v>1244</v>
      </c>
      <c r="B1236">
        <v>35.932562910000001</v>
      </c>
      <c r="C1236">
        <v>0.21819781299999999</v>
      </c>
      <c r="D1236">
        <v>0.56462977199999997</v>
      </c>
      <c r="E1236">
        <v>-0.38644404599999999</v>
      </c>
      <c r="F1236">
        <v>0.69916783500000002</v>
      </c>
      <c r="G1236" s="1">
        <v>0.79700000000000004</v>
      </c>
      <c r="H1236" t="s">
        <v>561</v>
      </c>
    </row>
    <row r="1237" spans="1:8" x14ac:dyDescent="0.25">
      <c r="A1237" t="s">
        <v>1245</v>
      </c>
      <c r="B1237">
        <v>797.58400429999995</v>
      </c>
      <c r="C1237">
        <v>0.218793127</v>
      </c>
      <c r="D1237">
        <v>0.199001441</v>
      </c>
      <c r="E1237">
        <v>-1.099454989</v>
      </c>
      <c r="F1237">
        <v>0.27156965700000002</v>
      </c>
      <c r="G1237" s="1">
        <v>0.41699999999999998</v>
      </c>
      <c r="H1237" t="s">
        <v>561</v>
      </c>
    </row>
    <row r="1238" spans="1:8" x14ac:dyDescent="0.25">
      <c r="A1238" t="s">
        <v>1246</v>
      </c>
      <c r="B1238">
        <v>91.615270690000003</v>
      </c>
      <c r="C1238">
        <v>0.222272108</v>
      </c>
      <c r="D1238">
        <v>0.36272913099999998</v>
      </c>
      <c r="E1238">
        <v>-0.61277710799999996</v>
      </c>
      <c r="F1238">
        <v>0.54002372899999995</v>
      </c>
      <c r="G1238" s="1">
        <v>0.66800000000000004</v>
      </c>
      <c r="H1238" t="s">
        <v>561</v>
      </c>
    </row>
    <row r="1239" spans="1:8" x14ac:dyDescent="0.25">
      <c r="A1239" t="s">
        <v>1247</v>
      </c>
      <c r="B1239">
        <v>99.215252160000006</v>
      </c>
      <c r="C1239">
        <v>0.22279998000000001</v>
      </c>
      <c r="D1239">
        <v>0.42796638799999998</v>
      </c>
      <c r="E1239">
        <v>-0.52060158400000001</v>
      </c>
      <c r="F1239">
        <v>0.60264434600000005</v>
      </c>
      <c r="G1239" s="1">
        <v>0.72</v>
      </c>
      <c r="H1239" t="s">
        <v>561</v>
      </c>
    </row>
    <row r="1240" spans="1:8" x14ac:dyDescent="0.25">
      <c r="A1240" t="s">
        <v>1248</v>
      </c>
      <c r="B1240">
        <v>230.6149096</v>
      </c>
      <c r="C1240">
        <v>0.22399470099999999</v>
      </c>
      <c r="D1240">
        <v>0.28342311799999997</v>
      </c>
      <c r="E1240">
        <v>-0.79031909099999997</v>
      </c>
      <c r="F1240">
        <v>0.42934144099999999</v>
      </c>
      <c r="G1240" s="1">
        <v>0.57299999999999995</v>
      </c>
      <c r="H1240" t="s">
        <v>561</v>
      </c>
    </row>
    <row r="1241" spans="1:8" x14ac:dyDescent="0.25">
      <c r="A1241" t="s">
        <v>1249</v>
      </c>
      <c r="B1241">
        <v>22.141706540000001</v>
      </c>
      <c r="C1241">
        <v>0.22646793500000001</v>
      </c>
      <c r="D1241">
        <v>0.73312545299999998</v>
      </c>
      <c r="E1241">
        <v>-0.30890747800000001</v>
      </c>
      <c r="F1241">
        <v>0.757391908</v>
      </c>
      <c r="G1241" s="1">
        <v>0.84499999999999997</v>
      </c>
      <c r="H1241" t="s">
        <v>561</v>
      </c>
    </row>
    <row r="1242" spans="1:8" x14ac:dyDescent="0.25">
      <c r="A1242" t="s">
        <v>1250</v>
      </c>
      <c r="B1242">
        <v>101.7740379</v>
      </c>
      <c r="C1242">
        <v>0.229982678</v>
      </c>
      <c r="D1242">
        <v>0.362461064</v>
      </c>
      <c r="E1242">
        <v>-0.634503127</v>
      </c>
      <c r="F1242">
        <v>0.52575252699999997</v>
      </c>
      <c r="G1242" s="1">
        <v>0.65600000000000003</v>
      </c>
      <c r="H1242" t="s">
        <v>561</v>
      </c>
    </row>
    <row r="1243" spans="1:8" x14ac:dyDescent="0.25">
      <c r="A1243" t="s">
        <v>1251</v>
      </c>
      <c r="B1243">
        <v>345.98032119999999</v>
      </c>
      <c r="C1243">
        <v>0.231963799</v>
      </c>
      <c r="D1243">
        <v>0.21992988899999999</v>
      </c>
      <c r="E1243">
        <v>-1.0547170260000001</v>
      </c>
      <c r="F1243">
        <v>0.29155476200000002</v>
      </c>
      <c r="G1243" s="1">
        <v>0.44</v>
      </c>
      <c r="H1243" t="s">
        <v>561</v>
      </c>
    </row>
    <row r="1244" spans="1:8" x14ac:dyDescent="0.25">
      <c r="A1244" t="s">
        <v>1252</v>
      </c>
      <c r="B1244">
        <v>2032.350475</v>
      </c>
      <c r="C1244">
        <v>0.233620042</v>
      </c>
      <c r="D1244">
        <v>0.124303528</v>
      </c>
      <c r="E1244">
        <v>-1.8794321060000001</v>
      </c>
      <c r="F1244">
        <v>6.0185516000000001E-2</v>
      </c>
      <c r="G1244" s="1">
        <v>0.13400000000000001</v>
      </c>
      <c r="H1244" t="s">
        <v>561</v>
      </c>
    </row>
    <row r="1245" spans="1:8" x14ac:dyDescent="0.25">
      <c r="A1245" t="s">
        <v>1253</v>
      </c>
      <c r="B1245">
        <v>12.727741</v>
      </c>
      <c r="C1245">
        <v>0.236129489</v>
      </c>
      <c r="D1245">
        <v>0.89443388899999998</v>
      </c>
      <c r="E1245">
        <v>-0.26399881800000002</v>
      </c>
      <c r="F1245">
        <v>0.79178082999999999</v>
      </c>
      <c r="G1245" s="1">
        <v>0.87</v>
      </c>
      <c r="H1245" t="s">
        <v>561</v>
      </c>
    </row>
    <row r="1246" spans="1:8" x14ac:dyDescent="0.25">
      <c r="A1246" t="s">
        <v>1254</v>
      </c>
      <c r="B1246">
        <v>281.8130223</v>
      </c>
      <c r="C1246">
        <v>0.236796224</v>
      </c>
      <c r="D1246">
        <v>0.240072429</v>
      </c>
      <c r="E1246">
        <v>-0.98635326499999998</v>
      </c>
      <c r="F1246">
        <v>0.32395979000000003</v>
      </c>
      <c r="G1246" s="1">
        <v>0.47299999999999998</v>
      </c>
      <c r="H1246" t="s">
        <v>561</v>
      </c>
    </row>
    <row r="1247" spans="1:8" x14ac:dyDescent="0.25">
      <c r="A1247" t="s">
        <v>1255</v>
      </c>
      <c r="B1247">
        <v>422.03988320000002</v>
      </c>
      <c r="C1247">
        <v>0.24228813299999999</v>
      </c>
      <c r="D1247">
        <v>0.202536207</v>
      </c>
      <c r="E1247">
        <v>-1.1962707109999999</v>
      </c>
      <c r="F1247">
        <v>0.231590935</v>
      </c>
      <c r="G1247" s="1">
        <v>0.36799999999999999</v>
      </c>
      <c r="H1247" t="s">
        <v>561</v>
      </c>
    </row>
    <row r="1248" spans="1:8" x14ac:dyDescent="0.25">
      <c r="A1248" t="s">
        <v>1256</v>
      </c>
      <c r="B1248">
        <v>170.78210139999999</v>
      </c>
      <c r="C1248">
        <v>0.24349064000000001</v>
      </c>
      <c r="D1248">
        <v>0.31147991600000002</v>
      </c>
      <c r="E1248">
        <v>-0.78172179799999997</v>
      </c>
      <c r="F1248">
        <v>0.434378088</v>
      </c>
      <c r="G1248" s="1">
        <v>0.57699999999999996</v>
      </c>
      <c r="H1248" t="s">
        <v>561</v>
      </c>
    </row>
    <row r="1249" spans="1:8" x14ac:dyDescent="0.25">
      <c r="A1249" t="s">
        <v>1257</v>
      </c>
      <c r="B1249">
        <v>1516.8005049999999</v>
      </c>
      <c r="C1249">
        <v>0.243777669</v>
      </c>
      <c r="D1249">
        <v>0.18818094799999999</v>
      </c>
      <c r="E1249">
        <v>-1.29544288</v>
      </c>
      <c r="F1249">
        <v>0.195167494</v>
      </c>
      <c r="G1249" s="1">
        <v>0.32500000000000001</v>
      </c>
      <c r="H1249" t="s">
        <v>561</v>
      </c>
    </row>
    <row r="1250" spans="1:8" x14ac:dyDescent="0.25">
      <c r="A1250" t="s">
        <v>1258</v>
      </c>
      <c r="B1250">
        <v>379.48921050000001</v>
      </c>
      <c r="C1250">
        <v>0.24494946500000001</v>
      </c>
      <c r="D1250">
        <v>0.25189546299999999</v>
      </c>
      <c r="E1250">
        <v>-0.97242507600000005</v>
      </c>
      <c r="F1250">
        <v>0.33083912199999999</v>
      </c>
      <c r="G1250" s="1">
        <v>0.48</v>
      </c>
      <c r="H1250" t="s">
        <v>561</v>
      </c>
    </row>
    <row r="1251" spans="1:8" x14ac:dyDescent="0.25">
      <c r="A1251" t="s">
        <v>1259</v>
      </c>
      <c r="B1251">
        <v>18.71713003</v>
      </c>
      <c r="C1251">
        <v>0.247928539</v>
      </c>
      <c r="D1251">
        <v>0.83273931899999998</v>
      </c>
      <c r="E1251">
        <v>-0.29772647099999999</v>
      </c>
      <c r="F1251">
        <v>0.76591193800000001</v>
      </c>
      <c r="G1251" s="1">
        <v>0.84899999999999998</v>
      </c>
      <c r="H1251" t="s">
        <v>561</v>
      </c>
    </row>
    <row r="1252" spans="1:8" x14ac:dyDescent="0.25">
      <c r="A1252" t="s">
        <v>1260</v>
      </c>
      <c r="B1252">
        <v>272.89269819999998</v>
      </c>
      <c r="C1252">
        <v>0.24812105200000001</v>
      </c>
      <c r="D1252">
        <v>0.21384869400000001</v>
      </c>
      <c r="E1252">
        <v>-1.160264518</v>
      </c>
      <c r="F1252">
        <v>0.24594112600000001</v>
      </c>
      <c r="G1252" s="1">
        <v>0.38500000000000001</v>
      </c>
      <c r="H1252" t="s">
        <v>561</v>
      </c>
    </row>
    <row r="1253" spans="1:8" x14ac:dyDescent="0.25">
      <c r="A1253" t="s">
        <v>1261</v>
      </c>
      <c r="B1253">
        <v>399.06603769999998</v>
      </c>
      <c r="C1253">
        <v>0.252543032</v>
      </c>
      <c r="D1253">
        <v>0.263029083</v>
      </c>
      <c r="E1253">
        <v>-0.96013349400000003</v>
      </c>
      <c r="F1253">
        <v>0.33698803300000002</v>
      </c>
      <c r="G1253" s="1">
        <v>0.48599999999999999</v>
      </c>
      <c r="H1253" t="s">
        <v>561</v>
      </c>
    </row>
    <row r="1254" spans="1:8" x14ac:dyDescent="0.25">
      <c r="A1254" t="s">
        <v>1262</v>
      </c>
      <c r="B1254">
        <v>13.0186347</v>
      </c>
      <c r="C1254">
        <v>0.25563345500000001</v>
      </c>
      <c r="D1254">
        <v>0.88538259699999999</v>
      </c>
      <c r="E1254">
        <v>-0.288726541</v>
      </c>
      <c r="F1254">
        <v>0.77279065000000002</v>
      </c>
      <c r="G1254" s="1">
        <v>0.85399999999999998</v>
      </c>
      <c r="H1254" t="s">
        <v>561</v>
      </c>
    </row>
    <row r="1255" spans="1:8" x14ac:dyDescent="0.25">
      <c r="A1255" t="s">
        <v>1263</v>
      </c>
      <c r="B1255">
        <v>54.238999999999997</v>
      </c>
      <c r="C1255">
        <v>0.25632281200000001</v>
      </c>
      <c r="D1255">
        <v>0.45020809499999997</v>
      </c>
      <c r="E1255">
        <v>-0.56934296600000001</v>
      </c>
      <c r="F1255">
        <v>0.56912341399999999</v>
      </c>
      <c r="G1255" s="1">
        <v>0.69299999999999995</v>
      </c>
      <c r="H1255" t="s">
        <v>561</v>
      </c>
    </row>
    <row r="1256" spans="1:8" x14ac:dyDescent="0.25">
      <c r="A1256" t="s">
        <v>1264</v>
      </c>
      <c r="B1256">
        <v>126.31070200000001</v>
      </c>
      <c r="C1256">
        <v>0.25649997000000002</v>
      </c>
      <c r="D1256">
        <v>0.363195343</v>
      </c>
      <c r="E1256">
        <v>-0.70623144100000002</v>
      </c>
      <c r="F1256">
        <v>0.48004422099999999</v>
      </c>
      <c r="G1256" s="1">
        <v>0.62</v>
      </c>
      <c r="H1256" t="s">
        <v>561</v>
      </c>
    </row>
    <row r="1257" spans="1:8" x14ac:dyDescent="0.25">
      <c r="A1257" t="s">
        <v>1265</v>
      </c>
      <c r="B1257">
        <v>57.542777219999998</v>
      </c>
      <c r="C1257">
        <v>0.25673593</v>
      </c>
      <c r="D1257">
        <v>0.44792504900000002</v>
      </c>
      <c r="E1257">
        <v>-0.57316716400000001</v>
      </c>
      <c r="F1257">
        <v>0.56653151499999999</v>
      </c>
      <c r="G1257" s="1">
        <v>0.69099999999999995</v>
      </c>
      <c r="H1257" t="s">
        <v>561</v>
      </c>
    </row>
    <row r="1258" spans="1:8" x14ac:dyDescent="0.25">
      <c r="A1258" t="s">
        <v>1266</v>
      </c>
      <c r="B1258">
        <v>1063.209425</v>
      </c>
      <c r="C1258">
        <v>0.25678587800000002</v>
      </c>
      <c r="D1258">
        <v>0.18594459699999999</v>
      </c>
      <c r="E1258">
        <v>-1.3809805820000001</v>
      </c>
      <c r="F1258">
        <v>0.167284931</v>
      </c>
      <c r="G1258" s="1">
        <v>0.28899999999999998</v>
      </c>
      <c r="H1258" t="s">
        <v>561</v>
      </c>
    </row>
    <row r="1259" spans="1:8" x14ac:dyDescent="0.25">
      <c r="A1259" t="s">
        <v>1267</v>
      </c>
      <c r="B1259">
        <v>1.1291950040000001</v>
      </c>
      <c r="C1259">
        <v>0.25946820199999998</v>
      </c>
      <c r="D1259">
        <v>1.497444314</v>
      </c>
      <c r="E1259">
        <v>-0.173274024</v>
      </c>
      <c r="F1259">
        <v>0.86243604100000004</v>
      </c>
      <c r="G1259" s="1">
        <v>0.92</v>
      </c>
      <c r="H1259" t="s">
        <v>561</v>
      </c>
    </row>
    <row r="1260" spans="1:8" x14ac:dyDescent="0.25">
      <c r="A1260" t="s">
        <v>1268</v>
      </c>
      <c r="B1260">
        <v>1758.5848120000001</v>
      </c>
      <c r="C1260">
        <v>0.259866078</v>
      </c>
      <c r="D1260">
        <v>0.151221145</v>
      </c>
      <c r="E1260">
        <v>-1.7184506749999999</v>
      </c>
      <c r="F1260">
        <v>8.5714444000000001E-2</v>
      </c>
      <c r="G1260" s="1">
        <v>0.17299999999999999</v>
      </c>
      <c r="H1260" t="s">
        <v>561</v>
      </c>
    </row>
    <row r="1261" spans="1:8" x14ac:dyDescent="0.25">
      <c r="A1261" t="s">
        <v>1269</v>
      </c>
      <c r="B1261">
        <v>1360.850056</v>
      </c>
      <c r="C1261">
        <v>0.26042842599999999</v>
      </c>
      <c r="D1261">
        <v>0.14733891099999999</v>
      </c>
      <c r="E1261">
        <v>-1.767546836</v>
      </c>
      <c r="F1261">
        <v>7.7136693000000006E-2</v>
      </c>
      <c r="G1261" s="1">
        <v>0.161</v>
      </c>
      <c r="H1261" t="s">
        <v>561</v>
      </c>
    </row>
    <row r="1262" spans="1:8" x14ac:dyDescent="0.25">
      <c r="A1262" t="s">
        <v>1270</v>
      </c>
      <c r="B1262">
        <v>258.3722075</v>
      </c>
      <c r="C1262">
        <v>0.263222497</v>
      </c>
      <c r="D1262">
        <v>0.33333960600000001</v>
      </c>
      <c r="E1262">
        <v>-0.78965263100000005</v>
      </c>
      <c r="F1262">
        <v>0.42973066199999999</v>
      </c>
      <c r="G1262" s="1">
        <v>0.57299999999999995</v>
      </c>
      <c r="H1262" t="s">
        <v>561</v>
      </c>
    </row>
    <row r="1263" spans="1:8" x14ac:dyDescent="0.25">
      <c r="A1263" t="s">
        <v>1271</v>
      </c>
      <c r="B1263">
        <v>884.94641920000004</v>
      </c>
      <c r="C1263">
        <v>0.26373850999999998</v>
      </c>
      <c r="D1263">
        <v>0.14050212000000001</v>
      </c>
      <c r="E1263">
        <v>-1.8771140909999999</v>
      </c>
      <c r="F1263">
        <v>6.0502458000000002E-2</v>
      </c>
      <c r="G1263" s="1">
        <v>0.13500000000000001</v>
      </c>
      <c r="H1263" t="s">
        <v>561</v>
      </c>
    </row>
    <row r="1264" spans="1:8" x14ac:dyDescent="0.25">
      <c r="A1264" t="s">
        <v>1272</v>
      </c>
      <c r="B1264">
        <v>877.60830739999994</v>
      </c>
      <c r="C1264">
        <v>0.26870709199999998</v>
      </c>
      <c r="D1264">
        <v>0.157325246</v>
      </c>
      <c r="E1264">
        <v>-1.7079718559999999</v>
      </c>
      <c r="F1264">
        <v>8.7641565000000005E-2</v>
      </c>
      <c r="G1264" s="1">
        <v>0.17599999999999999</v>
      </c>
      <c r="H1264" t="s">
        <v>561</v>
      </c>
    </row>
    <row r="1265" spans="1:8" x14ac:dyDescent="0.25">
      <c r="A1265" t="s">
        <v>1273</v>
      </c>
      <c r="B1265">
        <v>3145.2295939999999</v>
      </c>
      <c r="C1265">
        <v>0.27026614300000001</v>
      </c>
      <c r="D1265">
        <v>0.12809104499999999</v>
      </c>
      <c r="E1265">
        <v>-2.1099534659999999</v>
      </c>
      <c r="F1265">
        <v>3.4862364E-2</v>
      </c>
      <c r="G1265" s="1">
        <v>8.7599999999999997E-2</v>
      </c>
      <c r="H1265" t="s">
        <v>561</v>
      </c>
    </row>
    <row r="1266" spans="1:8" x14ac:dyDescent="0.25">
      <c r="A1266" t="s">
        <v>1274</v>
      </c>
      <c r="B1266">
        <v>4354.2858200000001</v>
      </c>
      <c r="C1266">
        <v>0.27163730000000003</v>
      </c>
      <c r="D1266">
        <v>0.15499447099999999</v>
      </c>
      <c r="E1266">
        <v>-1.752561228</v>
      </c>
      <c r="F1266">
        <v>7.9677350999999993E-2</v>
      </c>
      <c r="G1266" s="1">
        <v>0.16500000000000001</v>
      </c>
      <c r="H1266" t="s">
        <v>561</v>
      </c>
    </row>
    <row r="1267" spans="1:8" x14ac:dyDescent="0.25">
      <c r="A1267" t="s">
        <v>1275</v>
      </c>
      <c r="B1267">
        <v>691.80827220000003</v>
      </c>
      <c r="C1267">
        <v>0.27349102600000003</v>
      </c>
      <c r="D1267">
        <v>0.21579889599999999</v>
      </c>
      <c r="E1267">
        <v>-1.2673420989999999</v>
      </c>
      <c r="F1267">
        <v>0.205032994</v>
      </c>
      <c r="G1267" s="1">
        <v>0.33700000000000002</v>
      </c>
      <c r="H1267" t="s">
        <v>561</v>
      </c>
    </row>
    <row r="1268" spans="1:8" x14ac:dyDescent="0.25">
      <c r="A1268" t="s">
        <v>1276</v>
      </c>
      <c r="B1268">
        <v>68.739492540000001</v>
      </c>
      <c r="C1268">
        <v>0.27446032399999998</v>
      </c>
      <c r="D1268">
        <v>0.392750021</v>
      </c>
      <c r="E1268">
        <v>-0.69881682899999997</v>
      </c>
      <c r="F1268">
        <v>0.48466650999999999</v>
      </c>
      <c r="G1268" s="1">
        <v>0.623</v>
      </c>
      <c r="H1268" t="s">
        <v>561</v>
      </c>
    </row>
    <row r="1269" spans="1:8" x14ac:dyDescent="0.25">
      <c r="A1269" t="s">
        <v>1277</v>
      </c>
      <c r="B1269">
        <v>185.32011159999999</v>
      </c>
      <c r="C1269">
        <v>0.27511303599999998</v>
      </c>
      <c r="D1269">
        <v>0.26180767700000002</v>
      </c>
      <c r="E1269">
        <v>-1.0508211190000001</v>
      </c>
      <c r="F1269">
        <v>0.29334075399999998</v>
      </c>
      <c r="G1269" s="1">
        <v>0.441</v>
      </c>
      <c r="H1269" t="s">
        <v>561</v>
      </c>
    </row>
    <row r="1270" spans="1:8" x14ac:dyDescent="0.25">
      <c r="A1270" t="s">
        <v>1278</v>
      </c>
      <c r="B1270">
        <v>605.10212239999998</v>
      </c>
      <c r="C1270">
        <v>0.27565705899999998</v>
      </c>
      <c r="D1270">
        <v>0.15633693400000001</v>
      </c>
      <c r="E1270">
        <v>-1.763224159</v>
      </c>
      <c r="F1270">
        <v>7.7862690999999998E-2</v>
      </c>
      <c r="G1270" s="1">
        <v>0.16200000000000001</v>
      </c>
      <c r="H1270" t="s">
        <v>561</v>
      </c>
    </row>
    <row r="1271" spans="1:8" x14ac:dyDescent="0.25">
      <c r="A1271" t="s">
        <v>1279</v>
      </c>
      <c r="B1271">
        <v>362.09370799999999</v>
      </c>
      <c r="C1271">
        <v>0.277289693</v>
      </c>
      <c r="D1271">
        <v>0.22105143799999999</v>
      </c>
      <c r="E1271">
        <v>-1.254412528</v>
      </c>
      <c r="F1271">
        <v>0.20969210099999999</v>
      </c>
      <c r="G1271" s="1">
        <v>0.34200000000000003</v>
      </c>
      <c r="H1271" t="s">
        <v>561</v>
      </c>
    </row>
    <row r="1272" spans="1:8" x14ac:dyDescent="0.25">
      <c r="A1272" t="s">
        <v>1280</v>
      </c>
      <c r="B1272">
        <v>289.70611780000002</v>
      </c>
      <c r="C1272">
        <v>0.27794574300000002</v>
      </c>
      <c r="D1272">
        <v>0.23568470499999999</v>
      </c>
      <c r="E1272">
        <v>-1.1793117550000001</v>
      </c>
      <c r="F1272">
        <v>0.23827405900000001</v>
      </c>
      <c r="G1272" s="1">
        <v>0.376</v>
      </c>
      <c r="H1272" t="s">
        <v>561</v>
      </c>
    </row>
    <row r="1273" spans="1:8" x14ac:dyDescent="0.25">
      <c r="A1273" t="s">
        <v>1281</v>
      </c>
      <c r="B1273">
        <v>64.662075569999999</v>
      </c>
      <c r="C1273">
        <v>0.28118000700000001</v>
      </c>
      <c r="D1273">
        <v>0.435258747</v>
      </c>
      <c r="E1273">
        <v>-0.64600656199999995</v>
      </c>
      <c r="F1273">
        <v>0.51827510600000004</v>
      </c>
      <c r="G1273" s="1">
        <v>0.64900000000000002</v>
      </c>
      <c r="H1273" t="s">
        <v>561</v>
      </c>
    </row>
    <row r="1274" spans="1:8" x14ac:dyDescent="0.25">
      <c r="A1274" t="s">
        <v>1282</v>
      </c>
      <c r="B1274">
        <v>174.473085</v>
      </c>
      <c r="C1274">
        <v>0.28821812499999999</v>
      </c>
      <c r="D1274">
        <v>0.28162605800000001</v>
      </c>
      <c r="E1274">
        <v>-1.023407164</v>
      </c>
      <c r="F1274">
        <v>0.306115374</v>
      </c>
      <c r="G1274" s="1">
        <v>0.45400000000000001</v>
      </c>
      <c r="H1274" t="s">
        <v>561</v>
      </c>
    </row>
    <row r="1275" spans="1:8" x14ac:dyDescent="0.25">
      <c r="A1275" t="s">
        <v>1283</v>
      </c>
      <c r="B1275">
        <v>158.8715388</v>
      </c>
      <c r="C1275">
        <v>0.28887949499999999</v>
      </c>
      <c r="D1275">
        <v>0.31447914900000001</v>
      </c>
      <c r="E1275">
        <v>-0.91859665599999996</v>
      </c>
      <c r="F1275">
        <v>0.35830658199999998</v>
      </c>
      <c r="G1275" s="1">
        <v>0.50600000000000001</v>
      </c>
      <c r="H1275" t="s">
        <v>561</v>
      </c>
    </row>
    <row r="1276" spans="1:8" x14ac:dyDescent="0.25">
      <c r="A1276" t="s">
        <v>1284</v>
      </c>
      <c r="B1276">
        <v>135.90255239999999</v>
      </c>
      <c r="C1276">
        <v>0.29134455100000001</v>
      </c>
      <c r="D1276">
        <v>0.29535926299999998</v>
      </c>
      <c r="E1276">
        <v>-0.98640736299999998</v>
      </c>
      <c r="F1276">
        <v>0.32393325299999998</v>
      </c>
      <c r="G1276" s="1">
        <v>0.47299999999999998</v>
      </c>
      <c r="H1276" t="s">
        <v>561</v>
      </c>
    </row>
    <row r="1277" spans="1:8" x14ac:dyDescent="0.25">
      <c r="A1277" t="s">
        <v>1285</v>
      </c>
      <c r="B1277">
        <v>459.33491409999999</v>
      </c>
      <c r="C1277">
        <v>0.29270412200000001</v>
      </c>
      <c r="D1277">
        <v>0.240250671</v>
      </c>
      <c r="E1277">
        <v>-1.2183280110000001</v>
      </c>
      <c r="F1277">
        <v>0.22309935</v>
      </c>
      <c r="G1277" s="1">
        <v>0.35799999999999998</v>
      </c>
      <c r="H1277" t="s">
        <v>561</v>
      </c>
    </row>
    <row r="1278" spans="1:8" x14ac:dyDescent="0.25">
      <c r="A1278" t="s">
        <v>1286</v>
      </c>
      <c r="B1278">
        <v>89.832030040000006</v>
      </c>
      <c r="C1278">
        <v>0.29483327300000001</v>
      </c>
      <c r="D1278">
        <v>0.35232447500000003</v>
      </c>
      <c r="E1278">
        <v>-0.83682314000000002</v>
      </c>
      <c r="F1278">
        <v>0.40269198899999997</v>
      </c>
      <c r="G1278" s="1">
        <v>0.54800000000000004</v>
      </c>
      <c r="H1278" t="s">
        <v>561</v>
      </c>
    </row>
    <row r="1279" spans="1:8" x14ac:dyDescent="0.25">
      <c r="A1279" t="s">
        <v>1287</v>
      </c>
      <c r="B1279">
        <v>154.371793</v>
      </c>
      <c r="C1279">
        <v>0.29530475099999998</v>
      </c>
      <c r="D1279">
        <v>0.27541059600000001</v>
      </c>
      <c r="E1279">
        <v>-1.0722345310000001</v>
      </c>
      <c r="F1279">
        <v>0.283614704</v>
      </c>
      <c r="G1279" s="1">
        <v>0.432</v>
      </c>
      <c r="H1279" t="s">
        <v>561</v>
      </c>
    </row>
    <row r="1280" spans="1:8" x14ac:dyDescent="0.25">
      <c r="A1280" t="s">
        <v>1288</v>
      </c>
      <c r="B1280">
        <v>823.74130579999996</v>
      </c>
      <c r="C1280">
        <v>0.29543508899999998</v>
      </c>
      <c r="D1280">
        <v>0.16596628599999999</v>
      </c>
      <c r="E1280">
        <v>-1.7800909789999999</v>
      </c>
      <c r="F1280">
        <v>7.5061073000000006E-2</v>
      </c>
      <c r="G1280" s="1">
        <v>0.158</v>
      </c>
      <c r="H1280" t="s">
        <v>561</v>
      </c>
    </row>
    <row r="1281" spans="1:8" x14ac:dyDescent="0.25">
      <c r="A1281" t="s">
        <v>1289</v>
      </c>
      <c r="B1281">
        <v>1414.48829</v>
      </c>
      <c r="C1281">
        <v>0.29909638700000002</v>
      </c>
      <c r="D1281">
        <v>0.15161928399999999</v>
      </c>
      <c r="E1281">
        <v>-1.972680381</v>
      </c>
      <c r="F1281">
        <v>4.8531988999999998E-2</v>
      </c>
      <c r="G1281" s="1">
        <v>0.112</v>
      </c>
      <c r="H1281" t="s">
        <v>561</v>
      </c>
    </row>
    <row r="1282" spans="1:8" x14ac:dyDescent="0.25">
      <c r="A1282" t="s">
        <v>1290</v>
      </c>
      <c r="B1282">
        <v>43.171517770000001</v>
      </c>
      <c r="C1282">
        <v>0.30694535099999998</v>
      </c>
      <c r="D1282">
        <v>0.49721079299999998</v>
      </c>
      <c r="E1282">
        <v>-0.61733444800000004</v>
      </c>
      <c r="F1282">
        <v>0.537014149</v>
      </c>
      <c r="G1282" s="1">
        <v>0.66500000000000004</v>
      </c>
      <c r="H1282" t="s">
        <v>561</v>
      </c>
    </row>
    <row r="1283" spans="1:8" x14ac:dyDescent="0.25">
      <c r="A1283" t="s">
        <v>1291</v>
      </c>
      <c r="B1283">
        <v>909.89079140000001</v>
      </c>
      <c r="C1283">
        <v>0.30780996500000002</v>
      </c>
      <c r="D1283">
        <v>0.14790066099999999</v>
      </c>
      <c r="E1283">
        <v>-2.0811939750000001</v>
      </c>
      <c r="F1283">
        <v>3.7416155E-2</v>
      </c>
      <c r="G1283" s="1">
        <v>9.2299999999999993E-2</v>
      </c>
      <c r="H1283" t="s">
        <v>561</v>
      </c>
    </row>
    <row r="1284" spans="1:8" x14ac:dyDescent="0.25">
      <c r="A1284" t="s">
        <v>1292</v>
      </c>
      <c r="B1284">
        <v>1150.341557</v>
      </c>
      <c r="C1284">
        <v>0.30889469600000002</v>
      </c>
      <c r="D1284">
        <v>0.224199446</v>
      </c>
      <c r="E1284">
        <v>-1.3777674360000001</v>
      </c>
      <c r="F1284">
        <v>0.16827510300000001</v>
      </c>
      <c r="G1284" s="1">
        <v>0.28999999999999998</v>
      </c>
      <c r="H1284" t="s">
        <v>561</v>
      </c>
    </row>
    <row r="1285" spans="1:8" x14ac:dyDescent="0.25">
      <c r="A1285" t="s">
        <v>1293</v>
      </c>
      <c r="B1285">
        <v>125.4274695</v>
      </c>
      <c r="C1285">
        <v>0.30966359799999998</v>
      </c>
      <c r="D1285">
        <v>0.31315546100000002</v>
      </c>
      <c r="E1285">
        <v>-0.98884942799999997</v>
      </c>
      <c r="F1285">
        <v>0.32273681700000001</v>
      </c>
      <c r="G1285" s="1">
        <v>0.47199999999999998</v>
      </c>
      <c r="H1285" t="s">
        <v>561</v>
      </c>
    </row>
    <row r="1286" spans="1:8" x14ac:dyDescent="0.25">
      <c r="A1286" t="s">
        <v>1294</v>
      </c>
      <c r="B1286">
        <v>33.26403732</v>
      </c>
      <c r="C1286">
        <v>0.31218989699999999</v>
      </c>
      <c r="D1286">
        <v>0.62862811699999999</v>
      </c>
      <c r="E1286">
        <v>-0.49662095699999997</v>
      </c>
      <c r="F1286">
        <v>0.61945637200000003</v>
      </c>
      <c r="G1286" s="1">
        <v>0.73199999999999998</v>
      </c>
      <c r="H1286" t="s">
        <v>561</v>
      </c>
    </row>
    <row r="1287" spans="1:8" x14ac:dyDescent="0.25">
      <c r="A1287" t="s">
        <v>1295</v>
      </c>
      <c r="B1287">
        <v>67.071268130000007</v>
      </c>
      <c r="C1287">
        <v>0.31255408600000001</v>
      </c>
      <c r="D1287">
        <v>0.40681731399999999</v>
      </c>
      <c r="E1287">
        <v>-0.76829101099999997</v>
      </c>
      <c r="F1287">
        <v>0.44231431399999999</v>
      </c>
      <c r="G1287" s="1">
        <v>0.58399999999999996</v>
      </c>
      <c r="H1287" t="s">
        <v>561</v>
      </c>
    </row>
    <row r="1288" spans="1:8" x14ac:dyDescent="0.25">
      <c r="A1288" t="s">
        <v>1296</v>
      </c>
      <c r="B1288">
        <v>317.81242850000001</v>
      </c>
      <c r="C1288">
        <v>0.31400756299999999</v>
      </c>
      <c r="D1288">
        <v>0.27071446999999998</v>
      </c>
      <c r="E1288">
        <v>-1.1599216050000001</v>
      </c>
      <c r="F1288">
        <v>0.246080725</v>
      </c>
      <c r="G1288" s="1">
        <v>0.38500000000000001</v>
      </c>
      <c r="H1288" t="s">
        <v>561</v>
      </c>
    </row>
    <row r="1289" spans="1:8" x14ac:dyDescent="0.25">
      <c r="A1289" t="s">
        <v>1297</v>
      </c>
      <c r="B1289">
        <v>420.77502900000002</v>
      </c>
      <c r="C1289">
        <v>0.31568582499999998</v>
      </c>
      <c r="D1289">
        <v>0.20549767199999999</v>
      </c>
      <c r="E1289">
        <v>-1.536201468</v>
      </c>
      <c r="F1289">
        <v>0.124488976</v>
      </c>
      <c r="G1289" s="1">
        <v>0.23</v>
      </c>
      <c r="H1289" t="s">
        <v>561</v>
      </c>
    </row>
    <row r="1290" spans="1:8" x14ac:dyDescent="0.25">
      <c r="A1290" t="s">
        <v>1298</v>
      </c>
      <c r="B1290">
        <v>116.434251</v>
      </c>
      <c r="C1290">
        <v>0.31576948599999999</v>
      </c>
      <c r="D1290">
        <v>0.32387860800000001</v>
      </c>
      <c r="E1290">
        <v>-0.97496246600000003</v>
      </c>
      <c r="F1290">
        <v>0.32957887800000002</v>
      </c>
      <c r="G1290" s="1">
        <v>0.47899999999999998</v>
      </c>
      <c r="H1290" t="s">
        <v>561</v>
      </c>
    </row>
    <row r="1291" spans="1:8" x14ac:dyDescent="0.25">
      <c r="A1291" t="s">
        <v>1299</v>
      </c>
      <c r="B1291">
        <v>229.5769674</v>
      </c>
      <c r="C1291">
        <v>0.31753199599999998</v>
      </c>
      <c r="D1291">
        <v>0.22662892500000001</v>
      </c>
      <c r="E1291">
        <v>-1.401109747</v>
      </c>
      <c r="F1291">
        <v>0.16118125699999999</v>
      </c>
      <c r="G1291" s="1">
        <v>0.28199999999999997</v>
      </c>
      <c r="H1291" t="s">
        <v>561</v>
      </c>
    </row>
    <row r="1292" spans="1:8" x14ac:dyDescent="0.25">
      <c r="A1292" t="s">
        <v>1300</v>
      </c>
      <c r="B1292">
        <v>229.5769674</v>
      </c>
      <c r="C1292">
        <v>0.31753199599999998</v>
      </c>
      <c r="D1292">
        <v>0.22662892500000001</v>
      </c>
      <c r="E1292">
        <v>-1.401109747</v>
      </c>
      <c r="F1292">
        <v>0.16118125699999999</v>
      </c>
      <c r="G1292" s="1">
        <v>0.28199999999999997</v>
      </c>
      <c r="H1292" t="s">
        <v>561</v>
      </c>
    </row>
    <row r="1293" spans="1:8" x14ac:dyDescent="0.25">
      <c r="A1293" t="s">
        <v>1301</v>
      </c>
      <c r="B1293">
        <v>229.5769674</v>
      </c>
      <c r="C1293">
        <v>0.31753199599999998</v>
      </c>
      <c r="D1293">
        <v>0.22662892500000001</v>
      </c>
      <c r="E1293">
        <v>-1.401109747</v>
      </c>
      <c r="F1293">
        <v>0.16118125699999999</v>
      </c>
      <c r="G1293" s="1">
        <v>0.28199999999999997</v>
      </c>
      <c r="H1293" t="s">
        <v>561</v>
      </c>
    </row>
    <row r="1294" spans="1:8" x14ac:dyDescent="0.25">
      <c r="A1294" t="s">
        <v>1302</v>
      </c>
      <c r="B1294">
        <v>83.464925519999994</v>
      </c>
      <c r="C1294">
        <v>0.31857077700000003</v>
      </c>
      <c r="D1294">
        <v>0.43496306800000001</v>
      </c>
      <c r="E1294">
        <v>-0.732408795</v>
      </c>
      <c r="F1294">
        <v>0.46391909199999998</v>
      </c>
      <c r="G1294" s="1">
        <v>0.60499999999999998</v>
      </c>
      <c r="H1294" t="s">
        <v>561</v>
      </c>
    </row>
    <row r="1295" spans="1:8" x14ac:dyDescent="0.25">
      <c r="A1295" t="s">
        <v>1303</v>
      </c>
      <c r="B1295">
        <v>234.4801487</v>
      </c>
      <c r="C1295">
        <v>0.32007465600000001</v>
      </c>
      <c r="D1295">
        <v>0.30971690099999999</v>
      </c>
      <c r="E1295">
        <v>-1.033442655</v>
      </c>
      <c r="F1295">
        <v>0.30139679400000002</v>
      </c>
      <c r="G1295" s="1">
        <v>0.45</v>
      </c>
      <c r="H1295" t="s">
        <v>561</v>
      </c>
    </row>
    <row r="1296" spans="1:8" x14ac:dyDescent="0.25">
      <c r="A1296" t="s">
        <v>1304</v>
      </c>
      <c r="B1296">
        <v>48.129912339999997</v>
      </c>
      <c r="C1296">
        <v>0.32030541400000001</v>
      </c>
      <c r="D1296">
        <v>0.492416254</v>
      </c>
      <c r="E1296">
        <v>-0.65047692999999995</v>
      </c>
      <c r="F1296">
        <v>0.51538419899999999</v>
      </c>
      <c r="G1296" s="1">
        <v>0.64800000000000002</v>
      </c>
      <c r="H1296" t="s">
        <v>561</v>
      </c>
    </row>
    <row r="1297" spans="1:8" x14ac:dyDescent="0.25">
      <c r="A1297" t="s">
        <v>1305</v>
      </c>
      <c r="B1297">
        <v>412.71700320000002</v>
      </c>
      <c r="C1297">
        <v>0.32117367299999999</v>
      </c>
      <c r="D1297">
        <v>0.199033865</v>
      </c>
      <c r="E1297">
        <v>-1.6136634489999999</v>
      </c>
      <c r="F1297">
        <v>0.106600446</v>
      </c>
      <c r="G1297" s="1">
        <v>0.20599999999999999</v>
      </c>
      <c r="H1297" t="s">
        <v>561</v>
      </c>
    </row>
    <row r="1298" spans="1:8" x14ac:dyDescent="0.25">
      <c r="A1298" t="s">
        <v>1306</v>
      </c>
      <c r="B1298">
        <v>184.54397209999999</v>
      </c>
      <c r="C1298">
        <v>0.32163862300000001</v>
      </c>
      <c r="D1298">
        <v>0.31944170399999999</v>
      </c>
      <c r="E1298">
        <v>-1.0068773689999999</v>
      </c>
      <c r="F1298">
        <v>0.31399370900000001</v>
      </c>
      <c r="G1298" s="1">
        <v>0.46300000000000002</v>
      </c>
      <c r="H1298" t="s">
        <v>561</v>
      </c>
    </row>
    <row r="1299" spans="1:8" x14ac:dyDescent="0.25">
      <c r="A1299" t="s">
        <v>1307</v>
      </c>
      <c r="B1299">
        <v>470.35084840000002</v>
      </c>
      <c r="C1299">
        <v>0.32334294600000002</v>
      </c>
      <c r="D1299">
        <v>0.176117305</v>
      </c>
      <c r="E1299">
        <v>-1.8359521560000001</v>
      </c>
      <c r="F1299">
        <v>6.6364732999999995E-2</v>
      </c>
      <c r="G1299" s="1">
        <v>0.14399999999999999</v>
      </c>
      <c r="H1299" t="s">
        <v>561</v>
      </c>
    </row>
    <row r="1300" spans="1:8" x14ac:dyDescent="0.25">
      <c r="A1300" t="s">
        <v>1308</v>
      </c>
      <c r="B1300">
        <v>459.7583368</v>
      </c>
      <c r="C1300">
        <v>0.324454089</v>
      </c>
      <c r="D1300">
        <v>0.27408290200000002</v>
      </c>
      <c r="E1300">
        <v>-1.1837808430000001</v>
      </c>
      <c r="F1300">
        <v>0.236499828</v>
      </c>
      <c r="G1300" s="1">
        <v>0.374</v>
      </c>
      <c r="H1300" t="s">
        <v>561</v>
      </c>
    </row>
    <row r="1301" spans="1:8" x14ac:dyDescent="0.25">
      <c r="A1301" t="s">
        <v>1309</v>
      </c>
      <c r="B1301">
        <v>80.744816740000005</v>
      </c>
      <c r="C1301">
        <v>0.32559160500000001</v>
      </c>
      <c r="D1301">
        <v>0.38658092300000002</v>
      </c>
      <c r="E1301">
        <v>-0.84223402199999997</v>
      </c>
      <c r="F1301">
        <v>0.399656974</v>
      </c>
      <c r="G1301" s="1">
        <v>0.54600000000000004</v>
      </c>
      <c r="H1301" t="s">
        <v>561</v>
      </c>
    </row>
    <row r="1302" spans="1:8" x14ac:dyDescent="0.25">
      <c r="A1302" t="s">
        <v>1310</v>
      </c>
      <c r="B1302">
        <v>16.015417129999999</v>
      </c>
      <c r="C1302">
        <v>0.32569010700000001</v>
      </c>
      <c r="D1302">
        <v>0.76601954900000002</v>
      </c>
      <c r="E1302">
        <v>-0.42517205699999999</v>
      </c>
      <c r="F1302">
        <v>0.67071125300000001</v>
      </c>
      <c r="G1302" s="1">
        <v>0.77300000000000002</v>
      </c>
      <c r="H1302" t="s">
        <v>561</v>
      </c>
    </row>
    <row r="1303" spans="1:8" x14ac:dyDescent="0.25">
      <c r="A1303" t="s">
        <v>1311</v>
      </c>
      <c r="B1303">
        <v>120.2856379</v>
      </c>
      <c r="C1303">
        <v>0.32743189099999997</v>
      </c>
      <c r="D1303">
        <v>0.37918503199999998</v>
      </c>
      <c r="E1303">
        <v>-0.86351480999999997</v>
      </c>
      <c r="F1303">
        <v>0.38785448</v>
      </c>
      <c r="G1303" s="1">
        <v>0.53800000000000003</v>
      </c>
      <c r="H1303" t="s">
        <v>561</v>
      </c>
    </row>
    <row r="1304" spans="1:8" x14ac:dyDescent="0.25">
      <c r="A1304" t="s">
        <v>1312</v>
      </c>
      <c r="B1304">
        <v>632.84364640000001</v>
      </c>
      <c r="C1304">
        <v>0.32824284599999998</v>
      </c>
      <c r="D1304">
        <v>0.205429003</v>
      </c>
      <c r="E1304">
        <v>-1.597840814</v>
      </c>
      <c r="F1304">
        <v>0.110078409</v>
      </c>
      <c r="G1304" s="1">
        <v>0.21</v>
      </c>
      <c r="H1304" t="s">
        <v>561</v>
      </c>
    </row>
    <row r="1305" spans="1:8" x14ac:dyDescent="0.25">
      <c r="A1305" t="s">
        <v>1313</v>
      </c>
      <c r="B1305">
        <v>1334.096507</v>
      </c>
      <c r="C1305">
        <v>0.32950220899999999</v>
      </c>
      <c r="D1305">
        <v>0.1400391</v>
      </c>
      <c r="E1305">
        <v>-2.352930062</v>
      </c>
      <c r="F1305">
        <v>1.8626137000000001E-2</v>
      </c>
      <c r="G1305" s="1">
        <v>5.21E-2</v>
      </c>
      <c r="H1305" t="s">
        <v>561</v>
      </c>
    </row>
    <row r="1306" spans="1:8" x14ac:dyDescent="0.25">
      <c r="A1306" t="s">
        <v>1314</v>
      </c>
      <c r="B1306">
        <v>448.26994839999998</v>
      </c>
      <c r="C1306">
        <v>0.33041472700000002</v>
      </c>
      <c r="D1306">
        <v>0.22179375400000001</v>
      </c>
      <c r="E1306">
        <v>-1.489738647</v>
      </c>
      <c r="F1306">
        <v>0.13629296900000001</v>
      </c>
      <c r="G1306" s="1">
        <v>0.247</v>
      </c>
      <c r="H1306" t="s">
        <v>561</v>
      </c>
    </row>
    <row r="1307" spans="1:8" x14ac:dyDescent="0.25">
      <c r="A1307" t="s">
        <v>1315</v>
      </c>
      <c r="B1307">
        <v>222.2823224</v>
      </c>
      <c r="C1307">
        <v>0.33152467899999999</v>
      </c>
      <c r="D1307">
        <v>0.24773495400000001</v>
      </c>
      <c r="E1307">
        <v>-1.338223261</v>
      </c>
      <c r="F1307">
        <v>0.18082366899999999</v>
      </c>
      <c r="G1307" s="1">
        <v>0.308</v>
      </c>
      <c r="H1307" t="s">
        <v>561</v>
      </c>
    </row>
    <row r="1308" spans="1:8" x14ac:dyDescent="0.25">
      <c r="A1308" t="s">
        <v>1316</v>
      </c>
      <c r="B1308">
        <v>1428.617493</v>
      </c>
      <c r="C1308">
        <v>0.33235088800000001</v>
      </c>
      <c r="D1308">
        <v>0.18941387000000001</v>
      </c>
      <c r="E1308">
        <v>-1.754628039</v>
      </c>
      <c r="F1308">
        <v>7.9322952000000002E-2</v>
      </c>
      <c r="G1308" s="1">
        <v>0.16400000000000001</v>
      </c>
      <c r="H1308" t="s">
        <v>561</v>
      </c>
    </row>
    <row r="1309" spans="1:8" x14ac:dyDescent="0.25">
      <c r="A1309" t="s">
        <v>1317</v>
      </c>
      <c r="B1309">
        <v>18.319528389999999</v>
      </c>
      <c r="C1309">
        <v>0.33373977399999999</v>
      </c>
      <c r="D1309">
        <v>0.77173557199999998</v>
      </c>
      <c r="E1309">
        <v>-0.43245353199999997</v>
      </c>
      <c r="F1309">
        <v>0.66541181900000002</v>
      </c>
      <c r="G1309" s="1">
        <v>0.76800000000000002</v>
      </c>
      <c r="H1309" t="s">
        <v>561</v>
      </c>
    </row>
    <row r="1310" spans="1:8" x14ac:dyDescent="0.25">
      <c r="A1310" t="s">
        <v>1318</v>
      </c>
      <c r="B1310">
        <v>167.22458570000001</v>
      </c>
      <c r="C1310">
        <v>0.33680238699999998</v>
      </c>
      <c r="D1310">
        <v>0.28034332099999998</v>
      </c>
      <c r="E1310">
        <v>-1.201392585</v>
      </c>
      <c r="F1310">
        <v>0.229598951</v>
      </c>
      <c r="G1310" s="1">
        <v>0.36499999999999999</v>
      </c>
      <c r="H1310" t="s">
        <v>561</v>
      </c>
    </row>
    <row r="1311" spans="1:8" x14ac:dyDescent="0.25">
      <c r="A1311" t="s">
        <v>1319</v>
      </c>
      <c r="B1311">
        <v>58.089071959999998</v>
      </c>
      <c r="C1311">
        <v>0.34014636399999998</v>
      </c>
      <c r="D1311">
        <v>0.42632492</v>
      </c>
      <c r="E1311">
        <v>-0.79785709999999999</v>
      </c>
      <c r="F1311">
        <v>0.424953421</v>
      </c>
      <c r="G1311" s="1">
        <v>0.56899999999999995</v>
      </c>
      <c r="H1311" t="s">
        <v>561</v>
      </c>
    </row>
    <row r="1312" spans="1:8" x14ac:dyDescent="0.25">
      <c r="A1312" t="s">
        <v>1320</v>
      </c>
      <c r="B1312">
        <v>90.596389200000004</v>
      </c>
      <c r="C1312">
        <v>0.34613680699999999</v>
      </c>
      <c r="D1312">
        <v>0.36074055700000002</v>
      </c>
      <c r="E1312">
        <v>-0.95951730499999999</v>
      </c>
      <c r="F1312">
        <v>0.33729820599999999</v>
      </c>
      <c r="G1312" s="1">
        <v>0.48599999999999999</v>
      </c>
      <c r="H1312" t="s">
        <v>561</v>
      </c>
    </row>
    <row r="1313" spans="1:8" x14ac:dyDescent="0.25">
      <c r="A1313" t="s">
        <v>1321</v>
      </c>
      <c r="B1313">
        <v>139.9907413</v>
      </c>
      <c r="C1313">
        <v>0.348246744</v>
      </c>
      <c r="D1313">
        <v>0.43520782600000002</v>
      </c>
      <c r="E1313">
        <v>-0.80018492900000004</v>
      </c>
      <c r="F1313">
        <v>0.42360366100000002</v>
      </c>
      <c r="G1313" s="1">
        <v>0.56699999999999995</v>
      </c>
      <c r="H1313" t="s">
        <v>561</v>
      </c>
    </row>
    <row r="1314" spans="1:8" x14ac:dyDescent="0.25">
      <c r="A1314" t="s">
        <v>1322</v>
      </c>
      <c r="B1314">
        <v>196.6377171</v>
      </c>
      <c r="C1314">
        <v>0.34940744600000001</v>
      </c>
      <c r="D1314">
        <v>0.38857922900000003</v>
      </c>
      <c r="E1314">
        <v>-0.89919228799999995</v>
      </c>
      <c r="F1314">
        <v>0.368550247</v>
      </c>
      <c r="G1314" s="1">
        <v>0.51600000000000001</v>
      </c>
      <c r="H1314" t="s">
        <v>561</v>
      </c>
    </row>
    <row r="1315" spans="1:8" x14ac:dyDescent="0.25">
      <c r="A1315" t="s">
        <v>1323</v>
      </c>
      <c r="B1315">
        <v>1441.3741649999999</v>
      </c>
      <c r="C1315">
        <v>0.35075054900000002</v>
      </c>
      <c r="D1315">
        <v>0.198062566</v>
      </c>
      <c r="E1315">
        <v>-1.770907829</v>
      </c>
      <c r="F1315">
        <v>7.6576030000000003E-2</v>
      </c>
      <c r="G1315" s="1">
        <v>0.16</v>
      </c>
      <c r="H1315" t="s">
        <v>561</v>
      </c>
    </row>
    <row r="1316" spans="1:8" x14ac:dyDescent="0.25">
      <c r="A1316" t="s">
        <v>1324</v>
      </c>
      <c r="B1316">
        <v>80.053033909999996</v>
      </c>
      <c r="C1316">
        <v>0.35109372100000003</v>
      </c>
      <c r="D1316">
        <v>0.37715746</v>
      </c>
      <c r="E1316">
        <v>-0.93089427800000002</v>
      </c>
      <c r="F1316">
        <v>0.351908255</v>
      </c>
      <c r="G1316" s="1">
        <v>0.5</v>
      </c>
      <c r="H1316" t="s">
        <v>561</v>
      </c>
    </row>
    <row r="1317" spans="1:8" x14ac:dyDescent="0.25">
      <c r="A1317" t="s">
        <v>1325</v>
      </c>
      <c r="B1317">
        <v>137.98202739999999</v>
      </c>
      <c r="C1317">
        <v>0.35110140000000001</v>
      </c>
      <c r="D1317">
        <v>0.32655621000000001</v>
      </c>
      <c r="E1317">
        <v>-1.0751637519999999</v>
      </c>
      <c r="F1317">
        <v>0.282301421</v>
      </c>
      <c r="G1317" s="1">
        <v>0.43</v>
      </c>
      <c r="H1317" t="s">
        <v>561</v>
      </c>
    </row>
    <row r="1318" spans="1:8" x14ac:dyDescent="0.25">
      <c r="A1318" t="s">
        <v>1326</v>
      </c>
      <c r="B1318">
        <v>30.849491359999998</v>
      </c>
      <c r="C1318">
        <v>0.35393855099999999</v>
      </c>
      <c r="D1318">
        <v>0.59107550799999997</v>
      </c>
      <c r="E1318">
        <v>-0.59880429199999996</v>
      </c>
      <c r="F1318">
        <v>0.5493034</v>
      </c>
      <c r="G1318" s="1">
        <v>0.67600000000000005</v>
      </c>
      <c r="H1318" t="s">
        <v>561</v>
      </c>
    </row>
    <row r="1319" spans="1:8" x14ac:dyDescent="0.25">
      <c r="A1319" t="s">
        <v>1327</v>
      </c>
      <c r="B1319">
        <v>741.58601859999999</v>
      </c>
      <c r="C1319">
        <v>0.35532088899999997</v>
      </c>
      <c r="D1319">
        <v>0.21972539799999999</v>
      </c>
      <c r="E1319">
        <v>-1.617113416</v>
      </c>
      <c r="F1319">
        <v>0.105853802</v>
      </c>
      <c r="G1319" s="1">
        <v>0.20499999999999999</v>
      </c>
      <c r="H1319" t="s">
        <v>561</v>
      </c>
    </row>
    <row r="1320" spans="1:8" x14ac:dyDescent="0.25">
      <c r="A1320" t="s">
        <v>1328</v>
      </c>
      <c r="B1320">
        <v>50.761074880000002</v>
      </c>
      <c r="C1320">
        <v>0.35616796099999998</v>
      </c>
      <c r="D1320">
        <v>0.51075832899999996</v>
      </c>
      <c r="E1320">
        <v>-0.69733167399999996</v>
      </c>
      <c r="F1320">
        <v>0.48559525100000001</v>
      </c>
      <c r="G1320" s="1">
        <v>0.623</v>
      </c>
      <c r="H1320" t="s">
        <v>561</v>
      </c>
    </row>
    <row r="1321" spans="1:8" x14ac:dyDescent="0.25">
      <c r="A1321" t="s">
        <v>1329</v>
      </c>
      <c r="B1321">
        <v>270.90943979999997</v>
      </c>
      <c r="C1321">
        <v>0.361296377</v>
      </c>
      <c r="D1321">
        <v>0.206429853</v>
      </c>
      <c r="E1321">
        <v>-1.7502137950000001</v>
      </c>
      <c r="F1321">
        <v>8.0081428999999996E-2</v>
      </c>
      <c r="G1321" s="1">
        <v>0.16500000000000001</v>
      </c>
      <c r="H1321" t="s">
        <v>561</v>
      </c>
    </row>
    <row r="1322" spans="1:8" x14ac:dyDescent="0.25">
      <c r="A1322" t="s">
        <v>1330</v>
      </c>
      <c r="B1322">
        <v>7879.7612280000003</v>
      </c>
      <c r="C1322">
        <v>0.36163967400000002</v>
      </c>
      <c r="D1322">
        <v>0.15538701799999999</v>
      </c>
      <c r="E1322">
        <v>-2.3273480520000001</v>
      </c>
      <c r="F1322">
        <v>1.9946748E-2</v>
      </c>
      <c r="G1322" s="1">
        <v>5.5E-2</v>
      </c>
      <c r="H1322" t="s">
        <v>561</v>
      </c>
    </row>
    <row r="1323" spans="1:8" x14ac:dyDescent="0.25">
      <c r="A1323" t="s">
        <v>1331</v>
      </c>
      <c r="B1323">
        <v>131.86559700000001</v>
      </c>
      <c r="C1323">
        <v>0.36702938600000001</v>
      </c>
      <c r="D1323">
        <v>0.29531256500000003</v>
      </c>
      <c r="E1323">
        <v>-1.242850558</v>
      </c>
      <c r="F1323">
        <v>0.21392290799999999</v>
      </c>
      <c r="G1323" s="1">
        <v>0.34699999999999998</v>
      </c>
      <c r="H1323" t="s">
        <v>561</v>
      </c>
    </row>
    <row r="1324" spans="1:8" x14ac:dyDescent="0.25">
      <c r="A1324" t="s">
        <v>1332</v>
      </c>
      <c r="B1324">
        <v>32.246230560000001</v>
      </c>
      <c r="C1324">
        <v>0.36845962900000001</v>
      </c>
      <c r="D1324">
        <v>0.60737428699999996</v>
      </c>
      <c r="E1324">
        <v>-0.60664344299999995</v>
      </c>
      <c r="F1324">
        <v>0.54408756300000005</v>
      </c>
      <c r="G1324" s="1">
        <v>0.67200000000000004</v>
      </c>
      <c r="H1324" t="s">
        <v>561</v>
      </c>
    </row>
    <row r="1325" spans="1:8" x14ac:dyDescent="0.25">
      <c r="A1325" t="s">
        <v>1333</v>
      </c>
      <c r="B1325">
        <v>1423.3047790000001</v>
      </c>
      <c r="C1325">
        <v>0.36893398399999999</v>
      </c>
      <c r="D1325">
        <v>0.2112705</v>
      </c>
      <c r="E1325">
        <v>-1.7462636010000001</v>
      </c>
      <c r="F1325">
        <v>8.0765158000000004E-2</v>
      </c>
      <c r="G1325" s="1">
        <v>0.16500000000000001</v>
      </c>
      <c r="H1325" t="s">
        <v>561</v>
      </c>
    </row>
    <row r="1326" spans="1:8" x14ac:dyDescent="0.25">
      <c r="A1326" t="s">
        <v>1334</v>
      </c>
      <c r="B1326">
        <v>192.07903139999999</v>
      </c>
      <c r="C1326">
        <v>0.371132091</v>
      </c>
      <c r="D1326">
        <v>0.30114338699999998</v>
      </c>
      <c r="E1326">
        <v>-1.2324099019999999</v>
      </c>
      <c r="F1326">
        <v>0.21779600399999999</v>
      </c>
      <c r="G1326" s="1">
        <v>0.35099999999999998</v>
      </c>
      <c r="H1326" t="s">
        <v>561</v>
      </c>
    </row>
    <row r="1327" spans="1:8" x14ac:dyDescent="0.25">
      <c r="A1327" t="s">
        <v>1335</v>
      </c>
      <c r="B1327">
        <v>11.65210909</v>
      </c>
      <c r="C1327">
        <v>0.37294242300000002</v>
      </c>
      <c r="D1327">
        <v>0.88295816299999996</v>
      </c>
      <c r="E1327">
        <v>-0.42237836299999998</v>
      </c>
      <c r="F1327">
        <v>0.672748868</v>
      </c>
      <c r="G1327" s="1">
        <v>0.77400000000000002</v>
      </c>
      <c r="H1327" t="s">
        <v>561</v>
      </c>
    </row>
    <row r="1328" spans="1:8" x14ac:dyDescent="0.25">
      <c r="A1328" t="s">
        <v>1336</v>
      </c>
      <c r="B1328">
        <v>119.1612076</v>
      </c>
      <c r="C1328">
        <v>0.37431672399999999</v>
      </c>
      <c r="D1328">
        <v>0.336945983</v>
      </c>
      <c r="E1328">
        <v>-1.1109101830000001</v>
      </c>
      <c r="F1328">
        <v>0.26660701199999998</v>
      </c>
      <c r="G1328" s="1">
        <v>0.41099999999999998</v>
      </c>
      <c r="H1328" t="s">
        <v>561</v>
      </c>
    </row>
    <row r="1329" spans="1:8" x14ac:dyDescent="0.25">
      <c r="A1329" t="s">
        <v>1337</v>
      </c>
      <c r="B1329">
        <v>58.899559029999999</v>
      </c>
      <c r="C1329">
        <v>0.37752521100000003</v>
      </c>
      <c r="D1329">
        <v>0.432669794</v>
      </c>
      <c r="E1329">
        <v>-0.87254811099999996</v>
      </c>
      <c r="F1329">
        <v>0.38290943399999999</v>
      </c>
      <c r="G1329" s="1">
        <v>0.53200000000000003</v>
      </c>
      <c r="H1329" t="s">
        <v>561</v>
      </c>
    </row>
    <row r="1330" spans="1:8" x14ac:dyDescent="0.25">
      <c r="A1330" t="s">
        <v>1338</v>
      </c>
      <c r="B1330">
        <v>333.4139366</v>
      </c>
      <c r="C1330">
        <v>0.37803002099999999</v>
      </c>
      <c r="D1330">
        <v>0.33284380200000002</v>
      </c>
      <c r="E1330">
        <v>-1.1357580309999999</v>
      </c>
      <c r="F1330">
        <v>0.25605784599999998</v>
      </c>
      <c r="G1330" s="1">
        <v>0.39800000000000002</v>
      </c>
      <c r="H1330" t="s">
        <v>561</v>
      </c>
    </row>
    <row r="1331" spans="1:8" x14ac:dyDescent="0.25">
      <c r="A1331" t="s">
        <v>1339</v>
      </c>
      <c r="B1331">
        <v>86.673727069999998</v>
      </c>
      <c r="C1331">
        <v>0.38190774700000002</v>
      </c>
      <c r="D1331">
        <v>0.37314819999999999</v>
      </c>
      <c r="E1331">
        <v>-1.0234747150000001</v>
      </c>
      <c r="F1331">
        <v>0.30608344900000001</v>
      </c>
      <c r="G1331" s="1">
        <v>0.45400000000000001</v>
      </c>
      <c r="H1331" t="s">
        <v>561</v>
      </c>
    </row>
    <row r="1332" spans="1:8" x14ac:dyDescent="0.25">
      <c r="A1332" t="s">
        <v>1340</v>
      </c>
      <c r="B1332">
        <v>30.202210839999999</v>
      </c>
      <c r="C1332">
        <v>0.38328226500000001</v>
      </c>
      <c r="D1332">
        <v>0.57931669600000002</v>
      </c>
      <c r="E1332">
        <v>-0.66161094099999995</v>
      </c>
      <c r="F1332">
        <v>0.50822059399999997</v>
      </c>
      <c r="G1332" s="1">
        <v>0.64300000000000002</v>
      </c>
      <c r="H1332" t="s">
        <v>561</v>
      </c>
    </row>
    <row r="1333" spans="1:8" x14ac:dyDescent="0.25">
      <c r="A1333" t="s">
        <v>1341</v>
      </c>
      <c r="B1333">
        <v>1511.074337</v>
      </c>
      <c r="C1333">
        <v>0.38461062000000001</v>
      </c>
      <c r="D1333">
        <v>0.26568850199999999</v>
      </c>
      <c r="E1333">
        <v>-1.4475997940000001</v>
      </c>
      <c r="F1333">
        <v>0.14772900899999999</v>
      </c>
      <c r="G1333" s="1">
        <v>0.26300000000000001</v>
      </c>
      <c r="H1333" t="s">
        <v>561</v>
      </c>
    </row>
    <row r="1334" spans="1:8" x14ac:dyDescent="0.25">
      <c r="A1334" t="s">
        <v>1342</v>
      </c>
      <c r="B1334">
        <v>679.20066180000003</v>
      </c>
      <c r="C1334">
        <v>0.38514069899999998</v>
      </c>
      <c r="D1334">
        <v>0.20213782399999999</v>
      </c>
      <c r="E1334">
        <v>-1.9053371180000001</v>
      </c>
      <c r="F1334">
        <v>5.6736263000000002E-2</v>
      </c>
      <c r="G1334" s="1">
        <v>0.128</v>
      </c>
      <c r="H1334" t="s">
        <v>561</v>
      </c>
    </row>
    <row r="1335" spans="1:8" x14ac:dyDescent="0.25">
      <c r="A1335" t="s">
        <v>1343</v>
      </c>
      <c r="B1335">
        <v>664.93779119999999</v>
      </c>
      <c r="C1335">
        <v>0.38625083999999998</v>
      </c>
      <c r="D1335">
        <v>0.16471685799999999</v>
      </c>
      <c r="E1335">
        <v>-2.344938129</v>
      </c>
      <c r="F1335">
        <v>1.9030236999999998E-2</v>
      </c>
      <c r="G1335" s="1">
        <v>5.2999999999999999E-2</v>
      </c>
      <c r="H1335" t="s">
        <v>561</v>
      </c>
    </row>
    <row r="1336" spans="1:8" x14ac:dyDescent="0.25">
      <c r="A1336" t="s">
        <v>1344</v>
      </c>
      <c r="B1336">
        <v>555.04126010000004</v>
      </c>
      <c r="C1336">
        <v>0.38850999200000003</v>
      </c>
      <c r="D1336">
        <v>0.176482062</v>
      </c>
      <c r="E1336">
        <v>-2.2014134950000002</v>
      </c>
      <c r="F1336">
        <v>2.7706765000000001E-2</v>
      </c>
      <c r="G1336" s="1">
        <v>7.1900000000000006E-2</v>
      </c>
      <c r="H1336" t="s">
        <v>561</v>
      </c>
    </row>
    <row r="1337" spans="1:8" x14ac:dyDescent="0.25">
      <c r="A1337" t="s">
        <v>1345</v>
      </c>
      <c r="B1337">
        <v>72.854125890000006</v>
      </c>
      <c r="C1337">
        <v>0.39039112599999998</v>
      </c>
      <c r="D1337">
        <v>0.40656009799999998</v>
      </c>
      <c r="E1337">
        <v>-0.96022981100000004</v>
      </c>
      <c r="F1337">
        <v>0.336939567</v>
      </c>
      <c r="G1337" s="1">
        <v>0.48599999999999999</v>
      </c>
      <c r="H1337" t="s">
        <v>561</v>
      </c>
    </row>
    <row r="1338" spans="1:8" x14ac:dyDescent="0.25">
      <c r="A1338" t="s">
        <v>1346</v>
      </c>
      <c r="B1338">
        <v>211.24337779999999</v>
      </c>
      <c r="C1338">
        <v>0.39360235300000002</v>
      </c>
      <c r="D1338">
        <v>0.25328020600000001</v>
      </c>
      <c r="E1338">
        <v>-1.554019397</v>
      </c>
      <c r="F1338">
        <v>0.12017978999999999</v>
      </c>
      <c r="G1338" s="1">
        <v>0.22500000000000001</v>
      </c>
      <c r="H1338" t="s">
        <v>561</v>
      </c>
    </row>
    <row r="1339" spans="1:8" x14ac:dyDescent="0.25">
      <c r="A1339" t="s">
        <v>1347</v>
      </c>
      <c r="B1339">
        <v>67.536993170000002</v>
      </c>
      <c r="C1339">
        <v>0.394153798</v>
      </c>
      <c r="D1339">
        <v>0.39641813300000001</v>
      </c>
      <c r="E1339">
        <v>-0.994288014</v>
      </c>
      <c r="F1339">
        <v>0.32008266899999999</v>
      </c>
      <c r="G1339" s="1">
        <v>0.46899999999999997</v>
      </c>
      <c r="H1339" t="s">
        <v>561</v>
      </c>
    </row>
    <row r="1340" spans="1:8" x14ac:dyDescent="0.25">
      <c r="A1340" t="s">
        <v>1348</v>
      </c>
      <c r="B1340">
        <v>429.37684689999998</v>
      </c>
      <c r="C1340">
        <v>0.39519016800000001</v>
      </c>
      <c r="D1340">
        <v>0.17675337999999999</v>
      </c>
      <c r="E1340">
        <v>-2.2358280700000002</v>
      </c>
      <c r="F1340">
        <v>2.5363034999999999E-2</v>
      </c>
      <c r="G1340" s="1">
        <v>6.7100000000000007E-2</v>
      </c>
      <c r="H1340" t="s">
        <v>561</v>
      </c>
    </row>
    <row r="1341" spans="1:8" x14ac:dyDescent="0.25">
      <c r="A1341" t="s">
        <v>1349</v>
      </c>
      <c r="B1341">
        <v>380.0212133</v>
      </c>
      <c r="C1341">
        <v>0.39558027200000001</v>
      </c>
      <c r="D1341">
        <v>0.254907253</v>
      </c>
      <c r="E1341">
        <v>-1.551859619</v>
      </c>
      <c r="F1341">
        <v>0.120695817</v>
      </c>
      <c r="G1341" s="1">
        <v>0.22600000000000001</v>
      </c>
      <c r="H1341" t="s">
        <v>561</v>
      </c>
    </row>
    <row r="1342" spans="1:8" x14ac:dyDescent="0.25">
      <c r="A1342" t="s">
        <v>1350</v>
      </c>
      <c r="B1342">
        <v>258.5575508</v>
      </c>
      <c r="C1342">
        <v>0.39622354900000001</v>
      </c>
      <c r="D1342">
        <v>0.21325260300000001</v>
      </c>
      <c r="E1342">
        <v>-1.8580009989999999</v>
      </c>
      <c r="F1342">
        <v>6.3168872000000001E-2</v>
      </c>
      <c r="G1342" s="1">
        <v>0.13900000000000001</v>
      </c>
      <c r="H1342" t="s">
        <v>561</v>
      </c>
    </row>
    <row r="1343" spans="1:8" x14ac:dyDescent="0.25">
      <c r="A1343" t="s">
        <v>1351</v>
      </c>
      <c r="B1343">
        <v>34.95985761</v>
      </c>
      <c r="C1343">
        <v>0.39772526200000002</v>
      </c>
      <c r="D1343">
        <v>0.57200729400000005</v>
      </c>
      <c r="E1343">
        <v>-0.69531501799999995</v>
      </c>
      <c r="F1343">
        <v>0.48685790499999998</v>
      </c>
      <c r="G1343" s="1">
        <v>0.624</v>
      </c>
      <c r="H1343" t="s">
        <v>561</v>
      </c>
    </row>
    <row r="1344" spans="1:8" x14ac:dyDescent="0.25">
      <c r="A1344" t="s">
        <v>1352</v>
      </c>
      <c r="B1344">
        <v>211.63258769999999</v>
      </c>
      <c r="C1344">
        <v>0.39852130699999999</v>
      </c>
      <c r="D1344">
        <v>0.24900622</v>
      </c>
      <c r="E1344">
        <v>-1.600447199</v>
      </c>
      <c r="F1344">
        <v>0.109499411</v>
      </c>
      <c r="G1344" s="1">
        <v>0.21</v>
      </c>
      <c r="H1344" t="s">
        <v>561</v>
      </c>
    </row>
    <row r="1345" spans="1:8" x14ac:dyDescent="0.25">
      <c r="A1345" t="s">
        <v>1353</v>
      </c>
      <c r="B1345">
        <v>264.68866389999999</v>
      </c>
      <c r="C1345">
        <v>0.40003607800000002</v>
      </c>
      <c r="D1345">
        <v>0.242208584</v>
      </c>
      <c r="E1345">
        <v>-1.6516180890000001</v>
      </c>
      <c r="F1345">
        <v>9.8612430000000001E-2</v>
      </c>
      <c r="G1345" s="1">
        <v>0.19500000000000001</v>
      </c>
      <c r="H1345" t="s">
        <v>561</v>
      </c>
    </row>
    <row r="1346" spans="1:8" x14ac:dyDescent="0.25">
      <c r="A1346" t="s">
        <v>1354</v>
      </c>
      <c r="B1346">
        <v>182.39740979999999</v>
      </c>
      <c r="C1346">
        <v>0.40009663000000001</v>
      </c>
      <c r="D1346">
        <v>0.28661837000000001</v>
      </c>
      <c r="E1346">
        <v>-1.3959210989999999</v>
      </c>
      <c r="F1346">
        <v>0.162738256</v>
      </c>
      <c r="G1346" s="1">
        <v>0.28299999999999997</v>
      </c>
      <c r="H1346" t="s">
        <v>561</v>
      </c>
    </row>
    <row r="1347" spans="1:8" x14ac:dyDescent="0.25">
      <c r="A1347" t="s">
        <v>1355</v>
      </c>
      <c r="B1347">
        <v>145.81783490000001</v>
      </c>
      <c r="C1347">
        <v>0.40035282300000002</v>
      </c>
      <c r="D1347">
        <v>0.30102453899999998</v>
      </c>
      <c r="E1347">
        <v>-1.3299673999999999</v>
      </c>
      <c r="F1347">
        <v>0.18352901299999999</v>
      </c>
      <c r="G1347" s="1">
        <v>0.312</v>
      </c>
      <c r="H1347" t="s">
        <v>561</v>
      </c>
    </row>
    <row r="1348" spans="1:8" x14ac:dyDescent="0.25">
      <c r="A1348" t="s">
        <v>1356</v>
      </c>
      <c r="B1348">
        <v>535.48573610000005</v>
      </c>
      <c r="C1348">
        <v>0.40496931400000002</v>
      </c>
      <c r="D1348">
        <v>0.20927668499999999</v>
      </c>
      <c r="E1348">
        <v>-1.935090446</v>
      </c>
      <c r="F1348">
        <v>5.2979197999999998E-2</v>
      </c>
      <c r="G1348" s="1">
        <v>0.122</v>
      </c>
      <c r="H1348" t="s">
        <v>561</v>
      </c>
    </row>
    <row r="1349" spans="1:8" x14ac:dyDescent="0.25">
      <c r="A1349" t="s">
        <v>1357</v>
      </c>
      <c r="B1349">
        <v>108.4065403</v>
      </c>
      <c r="C1349">
        <v>0.40842904000000002</v>
      </c>
      <c r="D1349">
        <v>0.39892722000000003</v>
      </c>
      <c r="E1349">
        <v>-1.0238184299999999</v>
      </c>
      <c r="F1349">
        <v>0.30592104399999998</v>
      </c>
      <c r="G1349" s="1">
        <v>0.45400000000000001</v>
      </c>
      <c r="H1349" t="s">
        <v>561</v>
      </c>
    </row>
    <row r="1350" spans="1:8" x14ac:dyDescent="0.25">
      <c r="A1350" t="s">
        <v>1358</v>
      </c>
      <c r="B1350">
        <v>112.22041249999999</v>
      </c>
      <c r="C1350">
        <v>0.41037834000000001</v>
      </c>
      <c r="D1350">
        <v>0.30147649100000001</v>
      </c>
      <c r="E1350">
        <v>-1.361228329</v>
      </c>
      <c r="F1350">
        <v>0.173441544</v>
      </c>
      <c r="G1350" s="1">
        <v>0.29799999999999999</v>
      </c>
      <c r="H1350" t="s">
        <v>561</v>
      </c>
    </row>
    <row r="1351" spans="1:8" x14ac:dyDescent="0.25">
      <c r="A1351" t="s">
        <v>1359</v>
      </c>
      <c r="B1351">
        <v>26.231441190000002</v>
      </c>
      <c r="C1351">
        <v>0.41474061499999998</v>
      </c>
      <c r="D1351">
        <v>0.62738770899999996</v>
      </c>
      <c r="E1351">
        <v>-0.66105951600000001</v>
      </c>
      <c r="F1351">
        <v>0.50857414599999995</v>
      </c>
      <c r="G1351" s="1">
        <v>0.64300000000000002</v>
      </c>
      <c r="H1351" t="s">
        <v>561</v>
      </c>
    </row>
    <row r="1352" spans="1:8" x14ac:dyDescent="0.25">
      <c r="A1352" t="s">
        <v>1360</v>
      </c>
      <c r="B1352">
        <v>198.42931770000001</v>
      </c>
      <c r="C1352">
        <v>0.41595326500000002</v>
      </c>
      <c r="D1352">
        <v>0.23783955200000001</v>
      </c>
      <c r="E1352">
        <v>-1.748881804</v>
      </c>
      <c r="F1352">
        <v>8.0311452000000005E-2</v>
      </c>
      <c r="G1352" s="1">
        <v>0.16500000000000001</v>
      </c>
      <c r="H1352" t="s">
        <v>561</v>
      </c>
    </row>
    <row r="1353" spans="1:8" x14ac:dyDescent="0.25">
      <c r="A1353" t="s">
        <v>1361</v>
      </c>
      <c r="B1353">
        <v>198.42931770000001</v>
      </c>
      <c r="C1353">
        <v>0.41595326500000002</v>
      </c>
      <c r="D1353">
        <v>0.23783955200000001</v>
      </c>
      <c r="E1353">
        <v>-1.748881804</v>
      </c>
      <c r="F1353">
        <v>8.0311452000000005E-2</v>
      </c>
      <c r="G1353" s="1">
        <v>0.16500000000000001</v>
      </c>
      <c r="H1353" t="s">
        <v>561</v>
      </c>
    </row>
    <row r="1354" spans="1:8" x14ac:dyDescent="0.25">
      <c r="A1354" t="s">
        <v>1362</v>
      </c>
      <c r="B1354">
        <v>198.42931770000001</v>
      </c>
      <c r="C1354">
        <v>0.41595326500000002</v>
      </c>
      <c r="D1354">
        <v>0.23783955200000001</v>
      </c>
      <c r="E1354">
        <v>-1.748881804</v>
      </c>
      <c r="F1354">
        <v>8.0311452000000005E-2</v>
      </c>
      <c r="G1354" s="1">
        <v>0.16500000000000001</v>
      </c>
      <c r="H1354" t="s">
        <v>561</v>
      </c>
    </row>
    <row r="1355" spans="1:8" x14ac:dyDescent="0.25">
      <c r="A1355" t="s">
        <v>1363</v>
      </c>
      <c r="B1355">
        <v>1797.91175</v>
      </c>
      <c r="C1355">
        <v>0.41772621300000001</v>
      </c>
      <c r="D1355">
        <v>0.21703609600000001</v>
      </c>
      <c r="E1355">
        <v>-1.9246854360000001</v>
      </c>
      <c r="F1355">
        <v>5.4268723999999997E-2</v>
      </c>
      <c r="G1355" s="1">
        <v>0.124</v>
      </c>
      <c r="H1355" t="s">
        <v>561</v>
      </c>
    </row>
    <row r="1356" spans="1:8" x14ac:dyDescent="0.25">
      <c r="A1356" t="s">
        <v>1364</v>
      </c>
      <c r="B1356">
        <v>43.536439659999999</v>
      </c>
      <c r="C1356">
        <v>0.42064357899999999</v>
      </c>
      <c r="D1356">
        <v>0.48950059000000001</v>
      </c>
      <c r="E1356">
        <v>-0.85933212000000003</v>
      </c>
      <c r="F1356">
        <v>0.39015730799999998</v>
      </c>
      <c r="G1356" s="1">
        <v>0.53900000000000003</v>
      </c>
      <c r="H1356" t="s">
        <v>561</v>
      </c>
    </row>
    <row r="1357" spans="1:8" x14ac:dyDescent="0.25">
      <c r="A1357" t="s">
        <v>1365</v>
      </c>
      <c r="B1357">
        <v>119.2080335</v>
      </c>
      <c r="C1357">
        <v>0.42112284700000002</v>
      </c>
      <c r="D1357">
        <v>0.33141707100000001</v>
      </c>
      <c r="E1357">
        <v>-1.270673371</v>
      </c>
      <c r="F1357">
        <v>0.20384487300000001</v>
      </c>
      <c r="G1357" s="1">
        <v>0.33600000000000002</v>
      </c>
      <c r="H1357" t="s">
        <v>561</v>
      </c>
    </row>
    <row r="1358" spans="1:8" x14ac:dyDescent="0.25">
      <c r="A1358" t="s">
        <v>1366</v>
      </c>
      <c r="B1358">
        <v>254.18095199999999</v>
      </c>
      <c r="C1358">
        <v>0.42574675200000001</v>
      </c>
      <c r="D1358">
        <v>0.23862133699999999</v>
      </c>
      <c r="E1358">
        <v>-1.7841939739999999</v>
      </c>
      <c r="F1358">
        <v>7.4392151000000004E-2</v>
      </c>
      <c r="G1358" s="1">
        <v>0.157</v>
      </c>
      <c r="H1358" t="s">
        <v>561</v>
      </c>
    </row>
    <row r="1359" spans="1:8" x14ac:dyDescent="0.25">
      <c r="A1359" t="s">
        <v>1367</v>
      </c>
      <c r="B1359">
        <v>51.14050709</v>
      </c>
      <c r="C1359">
        <v>0.42665872799999999</v>
      </c>
      <c r="D1359">
        <v>0.50382766800000001</v>
      </c>
      <c r="E1359">
        <v>-0.84683465199999997</v>
      </c>
      <c r="F1359">
        <v>0.39708728999999998</v>
      </c>
      <c r="G1359" s="1">
        <v>0.54400000000000004</v>
      </c>
      <c r="H1359" t="s">
        <v>561</v>
      </c>
    </row>
    <row r="1360" spans="1:8" x14ac:dyDescent="0.25">
      <c r="A1360" t="s">
        <v>1368</v>
      </c>
      <c r="B1360">
        <v>50.78892535</v>
      </c>
      <c r="C1360">
        <v>0.42973488500000001</v>
      </c>
      <c r="D1360">
        <v>0.468309957</v>
      </c>
      <c r="E1360">
        <v>-0.91762918800000004</v>
      </c>
      <c r="F1360">
        <v>0.35881303199999998</v>
      </c>
      <c r="G1360" s="1">
        <v>0.50600000000000001</v>
      </c>
      <c r="H1360" t="s">
        <v>561</v>
      </c>
    </row>
    <row r="1361" spans="1:8" x14ac:dyDescent="0.25">
      <c r="A1361" t="s">
        <v>1369</v>
      </c>
      <c r="B1361">
        <v>157.5036613</v>
      </c>
      <c r="C1361">
        <v>0.43071633599999998</v>
      </c>
      <c r="D1361">
        <v>0.28164543399999997</v>
      </c>
      <c r="E1361">
        <v>-1.5292857040000001</v>
      </c>
      <c r="F1361">
        <v>0.126193632</v>
      </c>
      <c r="G1361" s="1">
        <v>0.23300000000000001</v>
      </c>
      <c r="H1361" t="s">
        <v>561</v>
      </c>
    </row>
    <row r="1362" spans="1:8" x14ac:dyDescent="0.25">
      <c r="A1362" t="s">
        <v>1370</v>
      </c>
      <c r="B1362">
        <v>2820.1593659999999</v>
      </c>
      <c r="C1362">
        <v>0.43321753200000002</v>
      </c>
      <c r="D1362">
        <v>0.18985460300000001</v>
      </c>
      <c r="E1362">
        <v>-2.2818384489999999</v>
      </c>
      <c r="F1362">
        <v>2.2498879999999999E-2</v>
      </c>
      <c r="G1362" s="1">
        <v>6.08E-2</v>
      </c>
      <c r="H1362" t="s">
        <v>561</v>
      </c>
    </row>
    <row r="1363" spans="1:8" x14ac:dyDescent="0.25">
      <c r="A1363" t="s">
        <v>1371</v>
      </c>
      <c r="B1363">
        <v>16.90119653</v>
      </c>
      <c r="C1363">
        <v>0.43573830000000002</v>
      </c>
      <c r="D1363">
        <v>0.83782418599999997</v>
      </c>
      <c r="E1363">
        <v>-0.52008321899999999</v>
      </c>
      <c r="F1363">
        <v>0.60300557399999999</v>
      </c>
      <c r="G1363" s="1">
        <v>0.72</v>
      </c>
      <c r="H1363" t="s">
        <v>561</v>
      </c>
    </row>
    <row r="1364" spans="1:8" x14ac:dyDescent="0.25">
      <c r="A1364" t="s">
        <v>1372</v>
      </c>
      <c r="B1364">
        <v>131.91491859999999</v>
      </c>
      <c r="C1364">
        <v>0.435946628</v>
      </c>
      <c r="D1364">
        <v>0.33021336000000001</v>
      </c>
      <c r="E1364">
        <v>-1.32019682</v>
      </c>
      <c r="F1364">
        <v>0.18676931299999999</v>
      </c>
      <c r="G1364" s="1">
        <v>0.315</v>
      </c>
      <c r="H1364" t="s">
        <v>561</v>
      </c>
    </row>
    <row r="1365" spans="1:8" x14ac:dyDescent="0.25">
      <c r="A1365" t="s">
        <v>1373</v>
      </c>
      <c r="B1365">
        <v>36.03343744</v>
      </c>
      <c r="C1365">
        <v>0.43653309800000001</v>
      </c>
      <c r="D1365">
        <v>0.56163040900000005</v>
      </c>
      <c r="E1365">
        <v>-0.777260438</v>
      </c>
      <c r="F1365">
        <v>0.43700513099999999</v>
      </c>
      <c r="G1365" s="1">
        <v>0.57899999999999996</v>
      </c>
      <c r="H1365" t="s">
        <v>561</v>
      </c>
    </row>
    <row r="1366" spans="1:8" x14ac:dyDescent="0.25">
      <c r="A1366" t="s">
        <v>1374</v>
      </c>
      <c r="B1366">
        <v>28.666524620000001</v>
      </c>
      <c r="C1366">
        <v>0.43653854800000003</v>
      </c>
      <c r="D1366">
        <v>0.57715730799999998</v>
      </c>
      <c r="E1366">
        <v>-0.75635973400000001</v>
      </c>
      <c r="F1366">
        <v>0.44943354299999999</v>
      </c>
      <c r="G1366" s="1">
        <v>0.59299999999999997</v>
      </c>
      <c r="H1366" t="s">
        <v>561</v>
      </c>
    </row>
    <row r="1367" spans="1:8" x14ac:dyDescent="0.25">
      <c r="A1367" t="s">
        <v>1375</v>
      </c>
      <c r="B1367">
        <v>328.54896159999998</v>
      </c>
      <c r="C1367">
        <v>0.43656172799999998</v>
      </c>
      <c r="D1367">
        <v>0.21417707899999999</v>
      </c>
      <c r="E1367">
        <v>-2.038321415</v>
      </c>
      <c r="F1367">
        <v>4.1517800000000001E-2</v>
      </c>
      <c r="G1367" s="1">
        <v>9.98E-2</v>
      </c>
      <c r="H1367" t="s">
        <v>561</v>
      </c>
    </row>
    <row r="1368" spans="1:8" x14ac:dyDescent="0.25">
      <c r="A1368" t="s">
        <v>1376</v>
      </c>
      <c r="B1368">
        <v>237.8545742</v>
      </c>
      <c r="C1368">
        <v>0.43755807299999999</v>
      </c>
      <c r="D1368">
        <v>0.26723623299999999</v>
      </c>
      <c r="E1368">
        <v>-1.637345608</v>
      </c>
      <c r="F1368">
        <v>0.101558276</v>
      </c>
      <c r="G1368" s="1">
        <v>0.19900000000000001</v>
      </c>
      <c r="H1368" t="s">
        <v>561</v>
      </c>
    </row>
    <row r="1369" spans="1:8" x14ac:dyDescent="0.25">
      <c r="A1369" t="s">
        <v>1377</v>
      </c>
      <c r="B1369">
        <v>3191.1621420000001</v>
      </c>
      <c r="C1369">
        <v>0.43822737299999998</v>
      </c>
      <c r="D1369">
        <v>0.233048695</v>
      </c>
      <c r="E1369">
        <v>-1.8804111889999999</v>
      </c>
      <c r="F1369">
        <v>6.0052059999999997E-2</v>
      </c>
      <c r="G1369" s="1">
        <v>0.13400000000000001</v>
      </c>
      <c r="H1369" t="s">
        <v>561</v>
      </c>
    </row>
    <row r="1370" spans="1:8" x14ac:dyDescent="0.25">
      <c r="A1370" t="s">
        <v>1378</v>
      </c>
      <c r="B1370">
        <v>44.497124509999999</v>
      </c>
      <c r="C1370">
        <v>0.43974893100000001</v>
      </c>
      <c r="D1370">
        <v>0.51577069399999997</v>
      </c>
      <c r="E1370">
        <v>-0.85260550099999999</v>
      </c>
      <c r="F1370">
        <v>0.39387811099999998</v>
      </c>
      <c r="G1370" s="1">
        <v>0.54100000000000004</v>
      </c>
      <c r="H1370" t="s">
        <v>561</v>
      </c>
    </row>
    <row r="1371" spans="1:8" x14ac:dyDescent="0.25">
      <c r="A1371" t="s">
        <v>1379</v>
      </c>
      <c r="B1371">
        <v>155.4970184</v>
      </c>
      <c r="C1371">
        <v>0.44068855299999998</v>
      </c>
      <c r="D1371">
        <v>0.27505675200000002</v>
      </c>
      <c r="E1371">
        <v>-1.6021731880000001</v>
      </c>
      <c r="F1371">
        <v>0.10911731700000001</v>
      </c>
      <c r="G1371" s="1">
        <v>0.20899999999999999</v>
      </c>
      <c r="H1371" t="s">
        <v>561</v>
      </c>
    </row>
    <row r="1372" spans="1:8" x14ac:dyDescent="0.25">
      <c r="A1372" t="s">
        <v>1380</v>
      </c>
      <c r="B1372">
        <v>33.557672619999998</v>
      </c>
      <c r="C1372">
        <v>0.44623178899999999</v>
      </c>
      <c r="D1372">
        <v>0.60570293900000005</v>
      </c>
      <c r="E1372">
        <v>-0.736717226</v>
      </c>
      <c r="F1372">
        <v>0.461294329</v>
      </c>
      <c r="G1372" s="1">
        <v>0.60299999999999998</v>
      </c>
      <c r="H1372" t="s">
        <v>561</v>
      </c>
    </row>
    <row r="1373" spans="1:8" x14ac:dyDescent="0.25">
      <c r="A1373" t="s">
        <v>1381</v>
      </c>
      <c r="B1373">
        <v>44.352996070000003</v>
      </c>
      <c r="C1373">
        <v>0.44808151099999999</v>
      </c>
      <c r="D1373">
        <v>0.50505058800000002</v>
      </c>
      <c r="E1373">
        <v>-0.88720124600000005</v>
      </c>
      <c r="F1373">
        <v>0.37497056200000001</v>
      </c>
      <c r="G1373" s="1">
        <v>0.52300000000000002</v>
      </c>
      <c r="H1373" t="s">
        <v>561</v>
      </c>
    </row>
    <row r="1374" spans="1:8" x14ac:dyDescent="0.25">
      <c r="A1374" t="s">
        <v>1382</v>
      </c>
      <c r="B1374">
        <v>182.82613599999999</v>
      </c>
      <c r="C1374">
        <v>0.44869561099999999</v>
      </c>
      <c r="D1374">
        <v>0.25908646099999999</v>
      </c>
      <c r="E1374">
        <v>-1.7318373549999999</v>
      </c>
      <c r="F1374">
        <v>8.3302525000000002E-2</v>
      </c>
      <c r="G1374" s="1">
        <v>0.17</v>
      </c>
      <c r="H1374" t="s">
        <v>561</v>
      </c>
    </row>
    <row r="1375" spans="1:8" x14ac:dyDescent="0.25">
      <c r="A1375" t="s">
        <v>1383</v>
      </c>
      <c r="B1375">
        <v>603.87936149999996</v>
      </c>
      <c r="C1375">
        <v>0.45500559200000001</v>
      </c>
      <c r="D1375">
        <v>0.25131737100000001</v>
      </c>
      <c r="E1375">
        <v>-1.8104820610000001</v>
      </c>
      <c r="F1375">
        <v>7.0221064E-2</v>
      </c>
      <c r="G1375" s="1">
        <v>0.151</v>
      </c>
      <c r="H1375" t="s">
        <v>561</v>
      </c>
    </row>
    <row r="1376" spans="1:8" x14ac:dyDescent="0.25">
      <c r="A1376" t="s">
        <v>1384</v>
      </c>
      <c r="B1376">
        <v>133.6732834</v>
      </c>
      <c r="C1376">
        <v>0.45982719799999999</v>
      </c>
      <c r="D1376">
        <v>0.28925291600000003</v>
      </c>
      <c r="E1376">
        <v>-1.589706354</v>
      </c>
      <c r="F1376">
        <v>0.11190101099999999</v>
      </c>
      <c r="G1376" s="1">
        <v>0.21299999999999999</v>
      </c>
      <c r="H1376" t="s">
        <v>561</v>
      </c>
    </row>
    <row r="1377" spans="1:8" x14ac:dyDescent="0.25">
      <c r="A1377" t="s">
        <v>1385</v>
      </c>
      <c r="B1377">
        <v>49.252086910000003</v>
      </c>
      <c r="C1377">
        <v>0.46226309999999998</v>
      </c>
      <c r="D1377">
        <v>0.508175771</v>
      </c>
      <c r="E1377">
        <v>-0.90965198800000002</v>
      </c>
      <c r="F1377">
        <v>0.36300607200000001</v>
      </c>
      <c r="G1377" s="1">
        <v>0.51100000000000001</v>
      </c>
      <c r="H1377" t="s">
        <v>561</v>
      </c>
    </row>
    <row r="1378" spans="1:8" x14ac:dyDescent="0.25">
      <c r="A1378" t="s">
        <v>1386</v>
      </c>
      <c r="B1378">
        <v>80.33546278</v>
      </c>
      <c r="C1378">
        <v>0.46576984399999999</v>
      </c>
      <c r="D1378">
        <v>0.35269499700000001</v>
      </c>
      <c r="E1378">
        <v>-1.3206023549999999</v>
      </c>
      <c r="F1378">
        <v>0.186633987</v>
      </c>
      <c r="G1378" s="1">
        <v>0.315</v>
      </c>
      <c r="H1378" t="s">
        <v>561</v>
      </c>
    </row>
    <row r="1379" spans="1:8" x14ac:dyDescent="0.25">
      <c r="A1379" t="s">
        <v>1387</v>
      </c>
      <c r="B1379">
        <v>268.90885639999999</v>
      </c>
      <c r="C1379">
        <v>0.46632075699999997</v>
      </c>
      <c r="D1379">
        <v>0.228278968</v>
      </c>
      <c r="E1379">
        <v>-2.042767064</v>
      </c>
      <c r="F1379">
        <v>4.1075502E-2</v>
      </c>
      <c r="G1379" s="1">
        <v>9.9299999999999999E-2</v>
      </c>
      <c r="H1379" t="s">
        <v>561</v>
      </c>
    </row>
    <row r="1380" spans="1:8" x14ac:dyDescent="0.25">
      <c r="A1380" t="s">
        <v>1388</v>
      </c>
      <c r="B1380">
        <v>265.1780756</v>
      </c>
      <c r="C1380">
        <v>0.466541922</v>
      </c>
      <c r="D1380">
        <v>0.21255122900000001</v>
      </c>
      <c r="E1380">
        <v>-2.194962243</v>
      </c>
      <c r="F1380">
        <v>2.8166305999999999E-2</v>
      </c>
      <c r="G1380" s="1">
        <v>7.2900000000000006E-2</v>
      </c>
      <c r="H1380" t="s">
        <v>561</v>
      </c>
    </row>
    <row r="1381" spans="1:8" x14ac:dyDescent="0.25">
      <c r="A1381" t="s">
        <v>1389</v>
      </c>
      <c r="B1381">
        <v>225.52823559999999</v>
      </c>
      <c r="C1381">
        <v>0.47139354900000002</v>
      </c>
      <c r="D1381">
        <v>0.242639987</v>
      </c>
      <c r="E1381">
        <v>-1.9427694259999999</v>
      </c>
      <c r="F1381">
        <v>5.2044024000000001E-2</v>
      </c>
      <c r="G1381" s="1">
        <v>0.12</v>
      </c>
      <c r="H1381" t="s">
        <v>561</v>
      </c>
    </row>
    <row r="1382" spans="1:8" x14ac:dyDescent="0.25">
      <c r="A1382" t="s">
        <v>1390</v>
      </c>
      <c r="B1382">
        <v>185.14142709999999</v>
      </c>
      <c r="C1382">
        <v>0.476039245</v>
      </c>
      <c r="D1382">
        <v>0.30589091800000001</v>
      </c>
      <c r="E1382">
        <v>-1.5562385700000001</v>
      </c>
      <c r="F1382">
        <v>0.11965137300000001</v>
      </c>
      <c r="G1382" s="1">
        <v>0.22500000000000001</v>
      </c>
      <c r="H1382" t="s">
        <v>561</v>
      </c>
    </row>
    <row r="1383" spans="1:8" x14ac:dyDescent="0.25">
      <c r="A1383" t="s">
        <v>1391</v>
      </c>
      <c r="B1383">
        <v>143.53930779999999</v>
      </c>
      <c r="C1383">
        <v>0.47769752700000001</v>
      </c>
      <c r="D1383">
        <v>0.30596405999999998</v>
      </c>
      <c r="E1383">
        <v>-1.5612864070000001</v>
      </c>
      <c r="F1383">
        <v>0.118456189</v>
      </c>
      <c r="G1383" s="1">
        <v>0.223</v>
      </c>
      <c r="H1383" t="s">
        <v>561</v>
      </c>
    </row>
    <row r="1384" spans="1:8" x14ac:dyDescent="0.25">
      <c r="A1384" t="s">
        <v>1392</v>
      </c>
      <c r="B1384">
        <v>0.96868063000000004</v>
      </c>
      <c r="C1384">
        <v>0.48030052099999998</v>
      </c>
      <c r="D1384">
        <v>1.583576162</v>
      </c>
      <c r="E1384">
        <v>-0.303301182</v>
      </c>
      <c r="F1384">
        <v>0.76166034599999999</v>
      </c>
      <c r="G1384" s="1">
        <v>0.84599999999999997</v>
      </c>
      <c r="H1384" t="s">
        <v>561</v>
      </c>
    </row>
    <row r="1385" spans="1:8" x14ac:dyDescent="0.25">
      <c r="A1385" t="s">
        <v>1393</v>
      </c>
      <c r="B1385">
        <v>136.50892519999999</v>
      </c>
      <c r="C1385">
        <v>0.480915869</v>
      </c>
      <c r="D1385">
        <v>0.351928352</v>
      </c>
      <c r="E1385">
        <v>-1.366516413</v>
      </c>
      <c r="F1385">
        <v>0.17177693299999999</v>
      </c>
      <c r="G1385" s="1">
        <v>0.29599999999999999</v>
      </c>
      <c r="H1385" t="s">
        <v>561</v>
      </c>
    </row>
    <row r="1386" spans="1:8" x14ac:dyDescent="0.25">
      <c r="A1386" t="s">
        <v>1394</v>
      </c>
      <c r="B1386">
        <v>350.07274100000001</v>
      </c>
      <c r="C1386">
        <v>0.48169312600000003</v>
      </c>
      <c r="D1386">
        <v>0.216708236</v>
      </c>
      <c r="E1386">
        <v>-2.2227725829999998</v>
      </c>
      <c r="F1386">
        <v>2.6231139000000001E-2</v>
      </c>
      <c r="G1386" s="1">
        <v>6.8699999999999997E-2</v>
      </c>
      <c r="H1386" t="s">
        <v>561</v>
      </c>
    </row>
    <row r="1387" spans="1:8" x14ac:dyDescent="0.25">
      <c r="A1387" t="s">
        <v>1395</v>
      </c>
      <c r="B1387">
        <v>19.049620000000001</v>
      </c>
      <c r="C1387">
        <v>0.482618304</v>
      </c>
      <c r="D1387">
        <v>0.687892646</v>
      </c>
      <c r="E1387">
        <v>-0.70158956800000005</v>
      </c>
      <c r="F1387">
        <v>0.482935159</v>
      </c>
      <c r="G1387" s="1">
        <v>0.622</v>
      </c>
      <c r="H1387" t="s">
        <v>561</v>
      </c>
    </row>
    <row r="1388" spans="1:8" x14ac:dyDescent="0.25">
      <c r="A1388" t="s">
        <v>1396</v>
      </c>
      <c r="B1388">
        <v>231.2669396</v>
      </c>
      <c r="C1388">
        <v>0.48446725699999998</v>
      </c>
      <c r="D1388">
        <v>0.23531274699999999</v>
      </c>
      <c r="E1388">
        <v>-2.0588228370000001</v>
      </c>
      <c r="F1388">
        <v>3.9511213000000003E-2</v>
      </c>
      <c r="G1388" s="1">
        <v>9.6299999999999997E-2</v>
      </c>
      <c r="H1388" t="s">
        <v>561</v>
      </c>
    </row>
    <row r="1389" spans="1:8" x14ac:dyDescent="0.25">
      <c r="A1389" t="s">
        <v>1397</v>
      </c>
      <c r="B1389">
        <v>178.65824459999999</v>
      </c>
      <c r="C1389">
        <v>0.486436651</v>
      </c>
      <c r="D1389">
        <v>0.25314784600000001</v>
      </c>
      <c r="E1389">
        <v>-1.921551612</v>
      </c>
      <c r="F1389">
        <v>5.4662202E-2</v>
      </c>
      <c r="G1389" s="1">
        <v>0.125</v>
      </c>
      <c r="H1389" t="s">
        <v>561</v>
      </c>
    </row>
    <row r="1390" spans="1:8" x14ac:dyDescent="0.25">
      <c r="A1390" t="s">
        <v>1398</v>
      </c>
      <c r="B1390">
        <v>266.56888570000001</v>
      </c>
      <c r="C1390">
        <v>0.49143521699999998</v>
      </c>
      <c r="D1390">
        <v>0.27152356</v>
      </c>
      <c r="E1390">
        <v>-1.8099174039999999</v>
      </c>
      <c r="F1390">
        <v>7.0308597E-2</v>
      </c>
      <c r="G1390" s="1">
        <v>0.151</v>
      </c>
      <c r="H1390" t="s">
        <v>561</v>
      </c>
    </row>
    <row r="1391" spans="1:8" x14ac:dyDescent="0.25">
      <c r="A1391" t="s">
        <v>1399</v>
      </c>
      <c r="B1391">
        <v>18.969757319999999</v>
      </c>
      <c r="C1391">
        <v>0.49514021000000003</v>
      </c>
      <c r="D1391">
        <v>0.69399241899999997</v>
      </c>
      <c r="E1391">
        <v>-0.71346631000000005</v>
      </c>
      <c r="F1391">
        <v>0.47555725300000001</v>
      </c>
      <c r="G1391" s="1">
        <v>0.61599999999999999</v>
      </c>
      <c r="H1391" t="s">
        <v>561</v>
      </c>
    </row>
    <row r="1392" spans="1:8" x14ac:dyDescent="0.25">
      <c r="A1392" t="s">
        <v>1400</v>
      </c>
      <c r="B1392">
        <v>128.4730639</v>
      </c>
      <c r="C1392">
        <v>0.49600161599999998</v>
      </c>
      <c r="D1392">
        <v>0.35479890400000003</v>
      </c>
      <c r="E1392">
        <v>-1.3979795610000001</v>
      </c>
      <c r="F1392">
        <v>0.16211920499999999</v>
      </c>
      <c r="G1392" s="1">
        <v>0.28299999999999997</v>
      </c>
      <c r="H1392" t="s">
        <v>561</v>
      </c>
    </row>
    <row r="1393" spans="1:8" x14ac:dyDescent="0.25">
      <c r="A1393" t="s">
        <v>1401</v>
      </c>
      <c r="B1393">
        <v>315.8437533</v>
      </c>
      <c r="C1393">
        <v>0.496444946</v>
      </c>
      <c r="D1393">
        <v>0.31762675299999998</v>
      </c>
      <c r="E1393">
        <v>-1.562982155</v>
      </c>
      <c r="F1393">
        <v>0.11805679199999999</v>
      </c>
      <c r="G1393" s="1">
        <v>0.222</v>
      </c>
      <c r="H1393" t="s">
        <v>561</v>
      </c>
    </row>
    <row r="1394" spans="1:8" x14ac:dyDescent="0.25">
      <c r="A1394" t="s">
        <v>1402</v>
      </c>
      <c r="B1394">
        <v>227.4888804</v>
      </c>
      <c r="C1394">
        <v>0.49655765000000002</v>
      </c>
      <c r="D1394">
        <v>0.232498921</v>
      </c>
      <c r="E1394">
        <v>-2.1357417359999999</v>
      </c>
      <c r="F1394">
        <v>3.2700470000000002E-2</v>
      </c>
      <c r="G1394" s="1">
        <v>8.2799999999999999E-2</v>
      </c>
      <c r="H1394" t="s">
        <v>561</v>
      </c>
    </row>
    <row r="1395" spans="1:8" x14ac:dyDescent="0.25">
      <c r="A1395" t="s">
        <v>1403</v>
      </c>
      <c r="B1395">
        <v>183.45841580000001</v>
      </c>
      <c r="C1395">
        <v>0.49929063499999998</v>
      </c>
      <c r="D1395">
        <v>0.41479997699999999</v>
      </c>
      <c r="E1395">
        <v>-1.2036901229999999</v>
      </c>
      <c r="F1395">
        <v>0.22870937099999999</v>
      </c>
      <c r="G1395" s="1">
        <v>0.36399999999999999</v>
      </c>
      <c r="H1395" t="s">
        <v>561</v>
      </c>
    </row>
    <row r="1396" spans="1:8" x14ac:dyDescent="0.25">
      <c r="A1396" t="s">
        <v>1404</v>
      </c>
      <c r="B1396">
        <v>115.15528190000001</v>
      </c>
      <c r="C1396">
        <v>0.50131486700000005</v>
      </c>
      <c r="D1396">
        <v>0.29401960500000002</v>
      </c>
      <c r="E1396">
        <v>-1.7050389100000001</v>
      </c>
      <c r="F1396">
        <v>8.8187167999999996E-2</v>
      </c>
      <c r="G1396" s="1">
        <v>0.17599999999999999</v>
      </c>
      <c r="H1396" t="s">
        <v>561</v>
      </c>
    </row>
    <row r="1397" spans="1:8" x14ac:dyDescent="0.25">
      <c r="A1397" t="s">
        <v>1405</v>
      </c>
      <c r="B1397">
        <v>307.75113479999999</v>
      </c>
      <c r="C1397">
        <v>0.501902705</v>
      </c>
      <c r="D1397">
        <v>0.21374623600000001</v>
      </c>
      <c r="E1397">
        <v>-2.3481241769999999</v>
      </c>
      <c r="F1397">
        <v>1.886823E-2</v>
      </c>
      <c r="G1397" s="1">
        <v>5.2699999999999997E-2</v>
      </c>
      <c r="H1397" t="s">
        <v>561</v>
      </c>
    </row>
    <row r="1398" spans="1:8" x14ac:dyDescent="0.25">
      <c r="A1398" t="s">
        <v>1406</v>
      </c>
      <c r="B1398">
        <v>150.5141074</v>
      </c>
      <c r="C1398">
        <v>0.50197949100000006</v>
      </c>
      <c r="D1398">
        <v>0.51223145999999997</v>
      </c>
      <c r="E1398">
        <v>-0.97998567199999997</v>
      </c>
      <c r="F1398">
        <v>0.32709319100000001</v>
      </c>
      <c r="G1398" s="1">
        <v>0.47599999999999998</v>
      </c>
      <c r="H1398" t="s">
        <v>561</v>
      </c>
    </row>
    <row r="1399" spans="1:8" x14ac:dyDescent="0.25">
      <c r="A1399" t="s">
        <v>1407</v>
      </c>
      <c r="B1399">
        <v>47.008867670000001</v>
      </c>
      <c r="C1399">
        <v>0.50288203099999995</v>
      </c>
      <c r="D1399">
        <v>0.50091569199999997</v>
      </c>
      <c r="E1399">
        <v>-1.0039254879999999</v>
      </c>
      <c r="F1399">
        <v>0.31541453000000003</v>
      </c>
      <c r="G1399" s="1">
        <v>0.46400000000000002</v>
      </c>
      <c r="H1399" t="s">
        <v>561</v>
      </c>
    </row>
    <row r="1400" spans="1:8" x14ac:dyDescent="0.25">
      <c r="A1400" t="s">
        <v>1408</v>
      </c>
      <c r="B1400">
        <v>3991.0336870000001</v>
      </c>
      <c r="C1400">
        <v>0.50452093899999995</v>
      </c>
      <c r="D1400">
        <v>0.27020821900000003</v>
      </c>
      <c r="E1400">
        <v>-1.867156152</v>
      </c>
      <c r="F1400">
        <v>6.1879785E-2</v>
      </c>
      <c r="G1400" s="1">
        <v>0.13700000000000001</v>
      </c>
      <c r="H1400" t="s">
        <v>561</v>
      </c>
    </row>
    <row r="1401" spans="1:8" x14ac:dyDescent="0.25">
      <c r="A1401" t="s">
        <v>1409</v>
      </c>
      <c r="B1401">
        <v>297.87541979999997</v>
      </c>
      <c r="C1401">
        <v>0.50483935599999996</v>
      </c>
      <c r="D1401">
        <v>0.27912584800000001</v>
      </c>
      <c r="E1401">
        <v>-1.8086442359999999</v>
      </c>
      <c r="F1401">
        <v>7.0506290999999999E-2</v>
      </c>
      <c r="G1401" s="1">
        <v>0.151</v>
      </c>
      <c r="H1401" t="s">
        <v>561</v>
      </c>
    </row>
    <row r="1402" spans="1:8" x14ac:dyDescent="0.25">
      <c r="A1402" t="s">
        <v>1410</v>
      </c>
      <c r="B1402">
        <v>8.6425269629999999</v>
      </c>
      <c r="C1402">
        <v>0.50651813499999998</v>
      </c>
      <c r="D1402">
        <v>1.0834434369999999</v>
      </c>
      <c r="E1402">
        <v>-0.46750768700000001</v>
      </c>
      <c r="F1402">
        <v>0.64013669399999995</v>
      </c>
      <c r="G1402" s="1">
        <v>0.748</v>
      </c>
      <c r="H1402" t="s">
        <v>561</v>
      </c>
    </row>
    <row r="1403" spans="1:8" x14ac:dyDescent="0.25">
      <c r="A1403" t="s">
        <v>1411</v>
      </c>
      <c r="B1403">
        <v>38.74474567</v>
      </c>
      <c r="C1403">
        <v>0.50895660200000004</v>
      </c>
      <c r="D1403">
        <v>0.53255142600000005</v>
      </c>
      <c r="E1403">
        <v>-0.95569475100000001</v>
      </c>
      <c r="F1403">
        <v>0.33922647500000003</v>
      </c>
      <c r="G1403" s="1">
        <v>0.48599999999999999</v>
      </c>
      <c r="H1403" t="s">
        <v>561</v>
      </c>
    </row>
    <row r="1404" spans="1:8" x14ac:dyDescent="0.25">
      <c r="A1404" t="s">
        <v>1412</v>
      </c>
      <c r="B1404">
        <v>238.5805412</v>
      </c>
      <c r="C1404">
        <v>0.509508246</v>
      </c>
      <c r="D1404">
        <v>0.32068138099999999</v>
      </c>
      <c r="E1404">
        <v>-1.5888301499999999</v>
      </c>
      <c r="F1404">
        <v>0.112098744</v>
      </c>
      <c r="G1404" s="1">
        <v>0.21299999999999999</v>
      </c>
      <c r="H1404" t="s">
        <v>561</v>
      </c>
    </row>
    <row r="1405" spans="1:8" x14ac:dyDescent="0.25">
      <c r="A1405" t="s">
        <v>1413</v>
      </c>
      <c r="B1405">
        <v>168.34075569999999</v>
      </c>
      <c r="C1405">
        <v>0.50957855699999999</v>
      </c>
      <c r="D1405">
        <v>0.281467998</v>
      </c>
      <c r="E1405">
        <v>-1.8104315980000001</v>
      </c>
      <c r="F1405">
        <v>7.0228883000000006E-2</v>
      </c>
      <c r="G1405" s="1">
        <v>0.151</v>
      </c>
      <c r="H1405" t="s">
        <v>561</v>
      </c>
    </row>
    <row r="1406" spans="1:8" x14ac:dyDescent="0.25">
      <c r="A1406" t="s">
        <v>1414</v>
      </c>
      <c r="B1406">
        <v>310.35215269999998</v>
      </c>
      <c r="C1406">
        <v>0.51606717499999999</v>
      </c>
      <c r="D1406">
        <v>0.22150263100000001</v>
      </c>
      <c r="E1406">
        <v>-2.3298467020000002</v>
      </c>
      <c r="F1406">
        <v>1.9814254999999999E-2</v>
      </c>
      <c r="G1406" s="1">
        <v>5.4699999999999999E-2</v>
      </c>
      <c r="H1406" t="s">
        <v>561</v>
      </c>
    </row>
    <row r="1407" spans="1:8" x14ac:dyDescent="0.25">
      <c r="A1407" t="s">
        <v>1415</v>
      </c>
      <c r="B1407">
        <v>188.16377249999999</v>
      </c>
      <c r="C1407">
        <v>0.51631201000000004</v>
      </c>
      <c r="D1407">
        <v>0.248691463</v>
      </c>
      <c r="E1407">
        <v>-2.0761147339999999</v>
      </c>
      <c r="F1407">
        <v>3.7883341000000001E-2</v>
      </c>
      <c r="G1407" s="1">
        <v>9.3399999999999997E-2</v>
      </c>
      <c r="H1407" t="s">
        <v>561</v>
      </c>
    </row>
    <row r="1408" spans="1:8" x14ac:dyDescent="0.25">
      <c r="A1408" t="s">
        <v>1416</v>
      </c>
      <c r="B1408">
        <v>73.579312369999997</v>
      </c>
      <c r="C1408">
        <v>0.51730300600000001</v>
      </c>
      <c r="D1408">
        <v>0.41126057799999999</v>
      </c>
      <c r="E1408">
        <v>-1.2578472949999999</v>
      </c>
      <c r="F1408">
        <v>0.208446987</v>
      </c>
      <c r="G1408" s="1">
        <v>0.34100000000000003</v>
      </c>
      <c r="H1408" t="s">
        <v>561</v>
      </c>
    </row>
    <row r="1409" spans="1:8" x14ac:dyDescent="0.25">
      <c r="A1409" t="s">
        <v>1417</v>
      </c>
      <c r="B1409">
        <v>103.74074160000001</v>
      </c>
      <c r="C1409">
        <v>0.52156187200000004</v>
      </c>
      <c r="D1409">
        <v>0.32243713400000001</v>
      </c>
      <c r="E1409">
        <v>-1.617561429</v>
      </c>
      <c r="F1409">
        <v>0.105757147</v>
      </c>
      <c r="G1409" s="1">
        <v>0.20499999999999999</v>
      </c>
      <c r="H1409" t="s">
        <v>561</v>
      </c>
    </row>
    <row r="1410" spans="1:8" x14ac:dyDescent="0.25">
      <c r="A1410" t="s">
        <v>1418</v>
      </c>
      <c r="B1410">
        <v>249.98930849999999</v>
      </c>
      <c r="C1410">
        <v>0.52435516400000004</v>
      </c>
      <c r="D1410">
        <v>0.23486684299999999</v>
      </c>
      <c r="E1410">
        <v>-2.2325635940000002</v>
      </c>
      <c r="F1410">
        <v>2.5577737E-2</v>
      </c>
      <c r="G1410" s="1">
        <v>6.7299999999999999E-2</v>
      </c>
      <c r="H1410" t="s">
        <v>561</v>
      </c>
    </row>
    <row r="1411" spans="1:8" x14ac:dyDescent="0.25">
      <c r="A1411" t="s">
        <v>1419</v>
      </c>
      <c r="B1411">
        <v>202.88861220000001</v>
      </c>
      <c r="C1411">
        <v>0.52585135800000005</v>
      </c>
      <c r="D1411">
        <v>0.23235244399999999</v>
      </c>
      <c r="E1411">
        <v>-2.263162586</v>
      </c>
      <c r="F1411">
        <v>2.3625668999999998E-2</v>
      </c>
      <c r="G1411" s="1">
        <v>6.3E-2</v>
      </c>
      <c r="H1411" t="s">
        <v>561</v>
      </c>
    </row>
    <row r="1412" spans="1:8" x14ac:dyDescent="0.25">
      <c r="A1412" t="s">
        <v>1420</v>
      </c>
      <c r="B1412">
        <v>53.991083709999998</v>
      </c>
      <c r="C1412">
        <v>0.52872940599999996</v>
      </c>
      <c r="D1412">
        <v>0.41689453399999998</v>
      </c>
      <c r="E1412">
        <v>-1.2682569889999999</v>
      </c>
      <c r="F1412">
        <v>0.20470619100000001</v>
      </c>
      <c r="G1412" s="1">
        <v>0.33700000000000002</v>
      </c>
      <c r="H1412" t="s">
        <v>561</v>
      </c>
    </row>
    <row r="1413" spans="1:8" x14ac:dyDescent="0.25">
      <c r="A1413" t="s">
        <v>1421</v>
      </c>
      <c r="B1413">
        <v>451.19860920000002</v>
      </c>
      <c r="C1413">
        <v>0.53003265799999999</v>
      </c>
      <c r="D1413">
        <v>0.232024444</v>
      </c>
      <c r="E1413">
        <v>-2.2843828419999999</v>
      </c>
      <c r="F1413">
        <v>2.2349041E-2</v>
      </c>
      <c r="G1413" s="1">
        <v>6.0499999999999998E-2</v>
      </c>
      <c r="H1413" t="s">
        <v>561</v>
      </c>
    </row>
    <row r="1414" spans="1:8" x14ac:dyDescent="0.25">
      <c r="A1414" t="s">
        <v>1422</v>
      </c>
      <c r="B1414">
        <v>55.187006189999998</v>
      </c>
      <c r="C1414">
        <v>0.53299086600000001</v>
      </c>
      <c r="D1414">
        <v>0.43384753300000001</v>
      </c>
      <c r="E1414">
        <v>-1.228521142</v>
      </c>
      <c r="F1414">
        <v>0.21925139799999999</v>
      </c>
      <c r="G1414" s="1">
        <v>0.35299999999999998</v>
      </c>
      <c r="H1414" t="s">
        <v>561</v>
      </c>
    </row>
    <row r="1415" spans="1:8" x14ac:dyDescent="0.25">
      <c r="A1415" t="s">
        <v>1423</v>
      </c>
      <c r="B1415">
        <v>0.93298197900000002</v>
      </c>
      <c r="C1415">
        <v>0.53490378999999999</v>
      </c>
      <c r="D1415">
        <v>1.5427367940000001</v>
      </c>
      <c r="E1415">
        <v>-0.34672394699999998</v>
      </c>
      <c r="F1415">
        <v>0.72879871799999996</v>
      </c>
      <c r="G1415" s="1">
        <v>0.82199999999999995</v>
      </c>
      <c r="H1415" t="s">
        <v>561</v>
      </c>
    </row>
    <row r="1416" spans="1:8" x14ac:dyDescent="0.25">
      <c r="A1416" t="s">
        <v>1424</v>
      </c>
      <c r="B1416">
        <v>168.76327230000001</v>
      </c>
      <c r="C1416">
        <v>0.53496538599999999</v>
      </c>
      <c r="D1416">
        <v>0.29554872900000001</v>
      </c>
      <c r="E1416">
        <v>-1.810075068</v>
      </c>
      <c r="F1416">
        <v>7.0284147000000005E-2</v>
      </c>
      <c r="G1416" s="1">
        <v>0.151</v>
      </c>
      <c r="H1416" t="s">
        <v>561</v>
      </c>
    </row>
    <row r="1417" spans="1:8" x14ac:dyDescent="0.25">
      <c r="A1417" t="s">
        <v>1425</v>
      </c>
      <c r="B1417">
        <v>30.709956380000001</v>
      </c>
      <c r="C1417">
        <v>0.53715322700000001</v>
      </c>
      <c r="D1417">
        <v>0.57967227099999996</v>
      </c>
      <c r="E1417">
        <v>-0.92664985600000005</v>
      </c>
      <c r="F1417">
        <v>0.35410836099999998</v>
      </c>
      <c r="G1417" s="1">
        <v>0.503</v>
      </c>
      <c r="H1417" t="s">
        <v>561</v>
      </c>
    </row>
    <row r="1418" spans="1:8" x14ac:dyDescent="0.25">
      <c r="A1418" t="s">
        <v>1426</v>
      </c>
      <c r="B1418">
        <v>55.830439169999998</v>
      </c>
      <c r="C1418">
        <v>0.53722793599999996</v>
      </c>
      <c r="D1418">
        <v>0.42440807600000002</v>
      </c>
      <c r="E1418">
        <v>-1.2658287319999999</v>
      </c>
      <c r="F1418">
        <v>0.20557440599999999</v>
      </c>
      <c r="G1418" s="1">
        <v>0.33800000000000002</v>
      </c>
      <c r="H1418" t="s">
        <v>561</v>
      </c>
    </row>
    <row r="1419" spans="1:8" x14ac:dyDescent="0.25">
      <c r="A1419" t="s">
        <v>1427</v>
      </c>
      <c r="B1419">
        <v>126.1584246</v>
      </c>
      <c r="C1419">
        <v>0.53723825599999997</v>
      </c>
      <c r="D1419">
        <v>0.33437863400000001</v>
      </c>
      <c r="E1419">
        <v>-1.606676389</v>
      </c>
      <c r="F1419">
        <v>0.108125376</v>
      </c>
      <c r="G1419" s="1">
        <v>0.20799999999999999</v>
      </c>
      <c r="H1419" t="s">
        <v>561</v>
      </c>
    </row>
    <row r="1420" spans="1:8" x14ac:dyDescent="0.25">
      <c r="A1420" t="s">
        <v>1428</v>
      </c>
      <c r="B1420">
        <v>153.07106020000001</v>
      </c>
      <c r="C1420">
        <v>0.53726412099999998</v>
      </c>
      <c r="D1420">
        <v>0.33393335000000002</v>
      </c>
      <c r="E1420">
        <v>-1.6088962689999999</v>
      </c>
      <c r="F1420">
        <v>0.107639026</v>
      </c>
      <c r="G1420" s="1">
        <v>0.20799999999999999</v>
      </c>
      <c r="H1420" t="s">
        <v>561</v>
      </c>
    </row>
    <row r="1421" spans="1:8" x14ac:dyDescent="0.25">
      <c r="A1421" t="s">
        <v>1429</v>
      </c>
      <c r="B1421">
        <v>143.23446939999999</v>
      </c>
      <c r="C1421">
        <v>0.53793975199999999</v>
      </c>
      <c r="D1421">
        <v>0.32996455600000002</v>
      </c>
      <c r="E1421">
        <v>-1.6302955619999999</v>
      </c>
      <c r="F1421">
        <v>0.103039045</v>
      </c>
      <c r="G1421" s="1">
        <v>0.20100000000000001</v>
      </c>
      <c r="H1421" t="s">
        <v>561</v>
      </c>
    </row>
    <row r="1422" spans="1:8" x14ac:dyDescent="0.25">
      <c r="A1422" t="s">
        <v>1430</v>
      </c>
      <c r="B1422">
        <v>224.2678981</v>
      </c>
      <c r="C1422">
        <v>0.54000056200000002</v>
      </c>
      <c r="D1422">
        <v>0.273222456</v>
      </c>
      <c r="E1422">
        <v>-1.9764135410000001</v>
      </c>
      <c r="F1422">
        <v>4.8107958999999999E-2</v>
      </c>
      <c r="G1422" s="1">
        <v>0.112</v>
      </c>
      <c r="H1422" t="s">
        <v>561</v>
      </c>
    </row>
    <row r="1423" spans="1:8" x14ac:dyDescent="0.25">
      <c r="A1423" t="s">
        <v>1431</v>
      </c>
      <c r="B1423">
        <v>73.001864740000002</v>
      </c>
      <c r="C1423">
        <v>0.54012895999999999</v>
      </c>
      <c r="D1423">
        <v>0.414327422</v>
      </c>
      <c r="E1423">
        <v>-1.303628317</v>
      </c>
      <c r="F1423">
        <v>0.19236034099999999</v>
      </c>
      <c r="G1423" s="1">
        <v>0.32100000000000001</v>
      </c>
      <c r="H1423" t="s">
        <v>561</v>
      </c>
    </row>
    <row r="1424" spans="1:8" x14ac:dyDescent="0.25">
      <c r="A1424" t="s">
        <v>1432</v>
      </c>
      <c r="B1424">
        <v>84.991648470000001</v>
      </c>
      <c r="C1424">
        <v>0.55397103199999997</v>
      </c>
      <c r="D1424">
        <v>0.44772698</v>
      </c>
      <c r="E1424">
        <v>-1.2372965140000001</v>
      </c>
      <c r="F1424">
        <v>0.21597702099999999</v>
      </c>
      <c r="G1424" s="1">
        <v>0.34899999999999998</v>
      </c>
      <c r="H1424" t="s">
        <v>561</v>
      </c>
    </row>
    <row r="1425" spans="1:8" x14ac:dyDescent="0.25">
      <c r="A1425" t="s">
        <v>1433</v>
      </c>
      <c r="B1425">
        <v>277.92065550000001</v>
      </c>
      <c r="C1425">
        <v>0.55553632399999997</v>
      </c>
      <c r="D1425">
        <v>0.25086463399999998</v>
      </c>
      <c r="E1425">
        <v>-2.2144864169999998</v>
      </c>
      <c r="F1425">
        <v>2.6795335999999999E-2</v>
      </c>
      <c r="G1425" s="1">
        <v>6.9699999999999998E-2</v>
      </c>
      <c r="H1425" t="s">
        <v>561</v>
      </c>
    </row>
    <row r="1426" spans="1:8" x14ac:dyDescent="0.25">
      <c r="A1426" t="s">
        <v>1434</v>
      </c>
      <c r="B1426">
        <v>40.195305859999998</v>
      </c>
      <c r="C1426">
        <v>0.55592365600000004</v>
      </c>
      <c r="D1426">
        <v>0.47771065099999999</v>
      </c>
      <c r="E1426">
        <v>-1.1637246429999999</v>
      </c>
      <c r="F1426">
        <v>0.24453561900000001</v>
      </c>
      <c r="G1426" s="1">
        <v>0.38300000000000001</v>
      </c>
      <c r="H1426" t="s">
        <v>561</v>
      </c>
    </row>
    <row r="1427" spans="1:8" x14ac:dyDescent="0.25">
      <c r="A1427" t="s">
        <v>1435</v>
      </c>
      <c r="B1427">
        <v>234.65673290000001</v>
      </c>
      <c r="C1427">
        <v>0.55771558600000004</v>
      </c>
      <c r="D1427">
        <v>0.26982363799999998</v>
      </c>
      <c r="E1427">
        <v>-2.066963409</v>
      </c>
      <c r="F1427">
        <v>3.8737602000000003E-2</v>
      </c>
      <c r="G1427" s="1">
        <v>9.5200000000000007E-2</v>
      </c>
      <c r="H1427" t="s">
        <v>561</v>
      </c>
    </row>
    <row r="1428" spans="1:8" x14ac:dyDescent="0.25">
      <c r="A1428" t="s">
        <v>1436</v>
      </c>
      <c r="B1428">
        <v>192.8526842</v>
      </c>
      <c r="C1428">
        <v>0.55814169999999996</v>
      </c>
      <c r="D1428">
        <v>0.257225696</v>
      </c>
      <c r="E1428">
        <v>-2.1698520339999998</v>
      </c>
      <c r="F1428">
        <v>3.0018057000000001E-2</v>
      </c>
      <c r="G1428" s="1">
        <v>7.6700000000000004E-2</v>
      </c>
      <c r="H1428" t="s">
        <v>561</v>
      </c>
    </row>
    <row r="1429" spans="1:8" x14ac:dyDescent="0.25">
      <c r="A1429" t="s">
        <v>1437</v>
      </c>
      <c r="B1429">
        <v>64.922597010000004</v>
      </c>
      <c r="C1429">
        <v>0.56014398899999995</v>
      </c>
      <c r="D1429">
        <v>0.39601651199999999</v>
      </c>
      <c r="E1429">
        <v>-1.4144460459999999</v>
      </c>
      <c r="F1429">
        <v>0.15723097799999999</v>
      </c>
      <c r="G1429" s="1">
        <v>0.27800000000000002</v>
      </c>
      <c r="H1429" t="s">
        <v>561</v>
      </c>
    </row>
    <row r="1430" spans="1:8" x14ac:dyDescent="0.25">
      <c r="A1430" t="s">
        <v>1438</v>
      </c>
      <c r="B1430">
        <v>27.038049449999999</v>
      </c>
      <c r="C1430">
        <v>0.56805038500000005</v>
      </c>
      <c r="D1430">
        <v>0.62636749599999997</v>
      </c>
      <c r="E1430">
        <v>-0.90689633300000005</v>
      </c>
      <c r="F1430">
        <v>0.36446162100000001</v>
      </c>
      <c r="G1430" s="1">
        <v>0.51200000000000001</v>
      </c>
      <c r="H1430" t="s">
        <v>561</v>
      </c>
    </row>
    <row r="1431" spans="1:8" x14ac:dyDescent="0.25">
      <c r="A1431" t="s">
        <v>1439</v>
      </c>
      <c r="B1431">
        <v>252.71540630000001</v>
      </c>
      <c r="C1431">
        <v>0.56817800799999996</v>
      </c>
      <c r="D1431">
        <v>0.27193160999999999</v>
      </c>
      <c r="E1431">
        <v>-2.0894150850000002</v>
      </c>
      <c r="F1431">
        <v>3.6670374999999998E-2</v>
      </c>
      <c r="G1431" s="1">
        <v>9.1200000000000003E-2</v>
      </c>
      <c r="H1431" t="s">
        <v>561</v>
      </c>
    </row>
    <row r="1432" spans="1:8" x14ac:dyDescent="0.25">
      <c r="A1432" t="s">
        <v>1440</v>
      </c>
      <c r="B1432">
        <v>98.242640730000005</v>
      </c>
      <c r="C1432">
        <v>0.57207647399999995</v>
      </c>
      <c r="D1432">
        <v>0.372381823</v>
      </c>
      <c r="E1432">
        <v>-1.5362631529999999</v>
      </c>
      <c r="F1432">
        <v>0.124473853</v>
      </c>
      <c r="G1432" s="1">
        <v>0.23</v>
      </c>
      <c r="H1432" t="s">
        <v>561</v>
      </c>
    </row>
    <row r="1433" spans="1:8" x14ac:dyDescent="0.25">
      <c r="A1433" t="s">
        <v>1441</v>
      </c>
      <c r="B1433">
        <v>18.057610579999999</v>
      </c>
      <c r="C1433">
        <v>0.57547584600000001</v>
      </c>
      <c r="D1433">
        <v>0.772564743</v>
      </c>
      <c r="E1433">
        <v>-0.74489012200000004</v>
      </c>
      <c r="F1433">
        <v>0.45633814700000003</v>
      </c>
      <c r="G1433" s="1">
        <v>0.6</v>
      </c>
      <c r="H1433" t="s">
        <v>561</v>
      </c>
    </row>
    <row r="1434" spans="1:8" x14ac:dyDescent="0.25">
      <c r="A1434" t="s">
        <v>1442</v>
      </c>
      <c r="B1434">
        <v>679.39361269999995</v>
      </c>
      <c r="C1434">
        <v>0.58160277100000002</v>
      </c>
      <c r="D1434">
        <v>0.28952685299999997</v>
      </c>
      <c r="E1434">
        <v>-2.0088042430000002</v>
      </c>
      <c r="F1434">
        <v>4.4557897999999999E-2</v>
      </c>
      <c r="G1434" s="1">
        <v>0.105</v>
      </c>
      <c r="H1434" t="s">
        <v>561</v>
      </c>
    </row>
    <row r="1435" spans="1:8" x14ac:dyDescent="0.25">
      <c r="A1435" t="s">
        <v>1443</v>
      </c>
      <c r="B1435">
        <v>45.433229500000003</v>
      </c>
      <c r="C1435">
        <v>0.58590299700000004</v>
      </c>
      <c r="D1435">
        <v>0.45668704399999999</v>
      </c>
      <c r="E1435">
        <v>-1.2829420149999999</v>
      </c>
      <c r="F1435">
        <v>0.19951239200000001</v>
      </c>
      <c r="G1435" s="1">
        <v>0.33</v>
      </c>
      <c r="H1435" t="s">
        <v>561</v>
      </c>
    </row>
    <row r="1436" spans="1:8" x14ac:dyDescent="0.25">
      <c r="A1436" t="s">
        <v>1444</v>
      </c>
      <c r="B1436">
        <v>112.4411156</v>
      </c>
      <c r="C1436">
        <v>0.59283209800000003</v>
      </c>
      <c r="D1436">
        <v>0.31607741099999997</v>
      </c>
      <c r="E1436">
        <v>-1.875591477</v>
      </c>
      <c r="F1436">
        <v>6.0711398E-2</v>
      </c>
      <c r="G1436" s="1">
        <v>0.13500000000000001</v>
      </c>
      <c r="H1436" t="s">
        <v>561</v>
      </c>
    </row>
    <row r="1437" spans="1:8" x14ac:dyDescent="0.25">
      <c r="A1437" t="s">
        <v>1445</v>
      </c>
      <c r="B1437">
        <v>60.67447602</v>
      </c>
      <c r="C1437">
        <v>0.59425932800000003</v>
      </c>
      <c r="D1437">
        <v>0.43337417099999997</v>
      </c>
      <c r="E1437">
        <v>-1.371238454</v>
      </c>
      <c r="F1437">
        <v>0.17030063500000001</v>
      </c>
      <c r="G1437" s="1">
        <v>0.29299999999999998</v>
      </c>
      <c r="H1437" t="s">
        <v>561</v>
      </c>
    </row>
    <row r="1438" spans="1:8" x14ac:dyDescent="0.25">
      <c r="A1438" t="s">
        <v>1446</v>
      </c>
      <c r="B1438">
        <v>40.143629300000001</v>
      </c>
      <c r="C1438">
        <v>0.60256605100000005</v>
      </c>
      <c r="D1438">
        <v>0.49291200899999998</v>
      </c>
      <c r="E1438">
        <v>-1.222461697</v>
      </c>
      <c r="F1438">
        <v>0.22153307999999999</v>
      </c>
      <c r="G1438" s="1">
        <v>0.35599999999999998</v>
      </c>
      <c r="H1438" t="s">
        <v>561</v>
      </c>
    </row>
    <row r="1439" spans="1:8" x14ac:dyDescent="0.25">
      <c r="A1439" t="s">
        <v>1447</v>
      </c>
      <c r="B1439">
        <v>281.4955726</v>
      </c>
      <c r="C1439">
        <v>0.60257883199999995</v>
      </c>
      <c r="D1439">
        <v>0.331592883</v>
      </c>
      <c r="E1439">
        <v>-1.8172248609999999</v>
      </c>
      <c r="F1439">
        <v>6.9182690000000005E-2</v>
      </c>
      <c r="G1439" s="1">
        <v>0.14899999999999999</v>
      </c>
      <c r="H1439" t="s">
        <v>561</v>
      </c>
    </row>
    <row r="1440" spans="1:8" x14ac:dyDescent="0.25">
      <c r="A1440" t="s">
        <v>1448</v>
      </c>
      <c r="B1440">
        <v>153.41048050000001</v>
      </c>
      <c r="C1440">
        <v>0.60312126700000002</v>
      </c>
      <c r="D1440">
        <v>0.28897266500000002</v>
      </c>
      <c r="E1440">
        <v>-2.087122205</v>
      </c>
      <c r="F1440">
        <v>3.6877089000000002E-2</v>
      </c>
      <c r="G1440" s="1">
        <v>9.1600000000000001E-2</v>
      </c>
      <c r="H1440" t="s">
        <v>561</v>
      </c>
    </row>
    <row r="1441" spans="1:8" x14ac:dyDescent="0.25">
      <c r="A1441" t="s">
        <v>1449</v>
      </c>
      <c r="B1441">
        <v>50.362871550000001</v>
      </c>
      <c r="C1441">
        <v>0.60442620999999996</v>
      </c>
      <c r="D1441">
        <v>0.48367535299999997</v>
      </c>
      <c r="E1441">
        <v>-1.2496526990000001</v>
      </c>
      <c r="F1441">
        <v>0.21142644299999999</v>
      </c>
      <c r="G1441" s="1">
        <v>0.34399999999999997</v>
      </c>
      <c r="H1441" t="s">
        <v>561</v>
      </c>
    </row>
    <row r="1442" spans="1:8" x14ac:dyDescent="0.25">
      <c r="A1442" t="s">
        <v>1450</v>
      </c>
      <c r="B1442">
        <v>20.67673319</v>
      </c>
      <c r="C1442">
        <v>0.61861154299999999</v>
      </c>
      <c r="D1442">
        <v>0.63465581000000004</v>
      </c>
      <c r="E1442">
        <v>-0.974719734</v>
      </c>
      <c r="F1442">
        <v>0.329699301</v>
      </c>
      <c r="G1442" s="1">
        <v>0.47899999999999998</v>
      </c>
      <c r="H1442" t="s">
        <v>561</v>
      </c>
    </row>
    <row r="1443" spans="1:8" x14ac:dyDescent="0.25">
      <c r="A1443" t="s">
        <v>1451</v>
      </c>
      <c r="B1443">
        <v>106.4191258</v>
      </c>
      <c r="C1443">
        <v>0.62039502800000002</v>
      </c>
      <c r="D1443">
        <v>0.31423492400000003</v>
      </c>
      <c r="E1443">
        <v>-1.97430324</v>
      </c>
      <c r="F1443">
        <v>4.8347273000000003E-2</v>
      </c>
      <c r="G1443" s="1">
        <v>0.112</v>
      </c>
      <c r="H1443" t="s">
        <v>561</v>
      </c>
    </row>
    <row r="1444" spans="1:8" x14ac:dyDescent="0.25">
      <c r="A1444" t="s">
        <v>1452</v>
      </c>
      <c r="B1444">
        <v>84.061582020000003</v>
      </c>
      <c r="C1444">
        <v>0.62394310500000005</v>
      </c>
      <c r="D1444">
        <v>0.38272493099999999</v>
      </c>
      <c r="E1444">
        <v>-1.6302651159999999</v>
      </c>
      <c r="F1444">
        <v>0.103045477</v>
      </c>
      <c r="G1444" s="1">
        <v>0.20100000000000001</v>
      </c>
      <c r="H1444" t="s">
        <v>561</v>
      </c>
    </row>
    <row r="1445" spans="1:8" x14ac:dyDescent="0.25">
      <c r="A1445" t="s">
        <v>1453</v>
      </c>
      <c r="B1445">
        <v>173.0244247</v>
      </c>
      <c r="C1445">
        <v>0.625179331</v>
      </c>
      <c r="D1445">
        <v>0.33556823600000002</v>
      </c>
      <c r="E1445">
        <v>-1.863046808</v>
      </c>
      <c r="F1445">
        <v>6.2455680999999999E-2</v>
      </c>
      <c r="G1445" s="1">
        <v>0.13800000000000001</v>
      </c>
      <c r="H1445" t="s">
        <v>561</v>
      </c>
    </row>
    <row r="1446" spans="1:8" x14ac:dyDescent="0.25">
      <c r="A1446" t="s">
        <v>1454</v>
      </c>
      <c r="B1446">
        <v>126.5726739</v>
      </c>
      <c r="C1446">
        <v>0.62696807600000004</v>
      </c>
      <c r="D1446">
        <v>0.32702887200000003</v>
      </c>
      <c r="E1446">
        <v>-1.917164292</v>
      </c>
      <c r="F1446">
        <v>5.5217062999999997E-2</v>
      </c>
      <c r="G1446" s="1">
        <v>0.126</v>
      </c>
      <c r="H1446" t="s">
        <v>561</v>
      </c>
    </row>
    <row r="1447" spans="1:8" x14ac:dyDescent="0.25">
      <c r="A1447" t="s">
        <v>1455</v>
      </c>
      <c r="B1447">
        <v>53.35440054</v>
      </c>
      <c r="C1447">
        <v>0.62887043399999998</v>
      </c>
      <c r="D1447">
        <v>0.50018101400000003</v>
      </c>
      <c r="E1447">
        <v>-1.257285695</v>
      </c>
      <c r="F1447">
        <v>0.20865020200000001</v>
      </c>
      <c r="G1447" s="1">
        <v>0.34100000000000003</v>
      </c>
      <c r="H1447" t="s">
        <v>561</v>
      </c>
    </row>
    <row r="1448" spans="1:8" x14ac:dyDescent="0.25">
      <c r="A1448" t="s">
        <v>1456</v>
      </c>
      <c r="B1448">
        <v>120.4644413</v>
      </c>
      <c r="C1448">
        <v>0.63403231299999996</v>
      </c>
      <c r="D1448">
        <v>0.39417086299999998</v>
      </c>
      <c r="E1448">
        <v>-1.6085215150000001</v>
      </c>
      <c r="F1448">
        <v>0.10772100799999999</v>
      </c>
      <c r="G1448" s="1">
        <v>0.20799999999999999</v>
      </c>
      <c r="H1448" t="s">
        <v>561</v>
      </c>
    </row>
    <row r="1449" spans="1:8" x14ac:dyDescent="0.25">
      <c r="A1449" t="s">
        <v>1457</v>
      </c>
      <c r="B1449">
        <v>74.800680409999998</v>
      </c>
      <c r="C1449">
        <v>0.63456683999999997</v>
      </c>
      <c r="D1449">
        <v>0.42720470799999999</v>
      </c>
      <c r="E1449">
        <v>-1.485392899</v>
      </c>
      <c r="F1449">
        <v>0.13743977600000001</v>
      </c>
      <c r="G1449" s="1">
        <v>0.248</v>
      </c>
      <c r="H1449" t="s">
        <v>561</v>
      </c>
    </row>
    <row r="1450" spans="1:8" x14ac:dyDescent="0.25">
      <c r="A1450" t="s">
        <v>1458</v>
      </c>
      <c r="B1450">
        <v>27.24423831</v>
      </c>
      <c r="C1450">
        <v>0.63534365100000001</v>
      </c>
      <c r="D1450">
        <v>0.60170623700000003</v>
      </c>
      <c r="E1450">
        <v>-1.055903383</v>
      </c>
      <c r="F1450">
        <v>0.29101235800000003</v>
      </c>
      <c r="G1450" s="1">
        <v>0.439</v>
      </c>
      <c r="H1450" t="s">
        <v>561</v>
      </c>
    </row>
    <row r="1451" spans="1:8" x14ac:dyDescent="0.25">
      <c r="A1451" t="s">
        <v>1459</v>
      </c>
      <c r="B1451">
        <v>93.535323469999994</v>
      </c>
      <c r="C1451">
        <v>0.6379785</v>
      </c>
      <c r="D1451">
        <v>0.39738304200000002</v>
      </c>
      <c r="E1451">
        <v>-1.605449736</v>
      </c>
      <c r="F1451">
        <v>0.10839486600000001</v>
      </c>
      <c r="G1451" s="1">
        <v>0.20799999999999999</v>
      </c>
      <c r="H1451" t="s">
        <v>561</v>
      </c>
    </row>
    <row r="1452" spans="1:8" x14ac:dyDescent="0.25">
      <c r="A1452" t="s">
        <v>1460</v>
      </c>
      <c r="B1452">
        <v>93.900489780000001</v>
      </c>
      <c r="C1452">
        <v>0.63813056599999995</v>
      </c>
      <c r="D1452">
        <v>0.33971850399999998</v>
      </c>
      <c r="E1452">
        <v>-1.8784097980000001</v>
      </c>
      <c r="F1452">
        <v>6.0325126E-2</v>
      </c>
      <c r="G1452" s="1">
        <v>0.13400000000000001</v>
      </c>
      <c r="H1452" t="s">
        <v>561</v>
      </c>
    </row>
    <row r="1453" spans="1:8" x14ac:dyDescent="0.25">
      <c r="A1453" t="s">
        <v>1461</v>
      </c>
      <c r="B1453">
        <v>130.56273730000001</v>
      </c>
      <c r="C1453">
        <v>0.64383021299999998</v>
      </c>
      <c r="D1453">
        <v>0.349858689</v>
      </c>
      <c r="E1453">
        <v>-1.84025789</v>
      </c>
      <c r="F1453">
        <v>6.5730384000000003E-2</v>
      </c>
      <c r="G1453" s="1">
        <v>0.14299999999999999</v>
      </c>
      <c r="H1453" t="s">
        <v>561</v>
      </c>
    </row>
    <row r="1454" spans="1:8" x14ac:dyDescent="0.25">
      <c r="A1454" t="s">
        <v>1462</v>
      </c>
      <c r="B1454">
        <v>138.50263659999999</v>
      </c>
      <c r="C1454">
        <v>0.64433969000000002</v>
      </c>
      <c r="D1454">
        <v>0.32177395600000003</v>
      </c>
      <c r="E1454">
        <v>-2.002460664</v>
      </c>
      <c r="F1454">
        <v>4.5235209999999998E-2</v>
      </c>
      <c r="G1454" s="1">
        <v>0.106</v>
      </c>
      <c r="H1454" t="s">
        <v>561</v>
      </c>
    </row>
    <row r="1455" spans="1:8" x14ac:dyDescent="0.25">
      <c r="A1455" t="s">
        <v>1463</v>
      </c>
      <c r="B1455">
        <v>61.602265060000001</v>
      </c>
      <c r="C1455">
        <v>0.646084141</v>
      </c>
      <c r="D1455">
        <v>0.39173023299999998</v>
      </c>
      <c r="E1455">
        <v>-1.649308853</v>
      </c>
      <c r="F1455">
        <v>9.9084377000000001E-2</v>
      </c>
      <c r="G1455" s="1">
        <v>0.19600000000000001</v>
      </c>
      <c r="H1455" t="s">
        <v>561</v>
      </c>
    </row>
    <row r="1456" spans="1:8" x14ac:dyDescent="0.25">
      <c r="A1456" t="s">
        <v>1464</v>
      </c>
      <c r="B1456">
        <v>56.773531300000002</v>
      </c>
      <c r="C1456">
        <v>0.64817904599999998</v>
      </c>
      <c r="D1456">
        <v>0.40457263999999998</v>
      </c>
      <c r="E1456">
        <v>-1.6021326769999999</v>
      </c>
      <c r="F1456">
        <v>0.109126273</v>
      </c>
      <c r="G1456" s="1">
        <v>0.20899999999999999</v>
      </c>
      <c r="H1456" t="s">
        <v>561</v>
      </c>
    </row>
    <row r="1457" spans="1:8" x14ac:dyDescent="0.25">
      <c r="A1457" t="s">
        <v>1465</v>
      </c>
      <c r="B1457">
        <v>98.381709889999996</v>
      </c>
      <c r="C1457">
        <v>0.64960597899999994</v>
      </c>
      <c r="D1457">
        <v>0.34027975500000002</v>
      </c>
      <c r="E1457">
        <v>-1.9090350519999999</v>
      </c>
      <c r="F1457">
        <v>5.625757E-2</v>
      </c>
      <c r="G1457" s="1">
        <v>0.127</v>
      </c>
      <c r="H1457" t="s">
        <v>561</v>
      </c>
    </row>
    <row r="1458" spans="1:8" x14ac:dyDescent="0.25">
      <c r="A1458" t="s">
        <v>1466</v>
      </c>
      <c r="B1458">
        <v>52.402345140000001</v>
      </c>
      <c r="C1458">
        <v>0.65839879599999995</v>
      </c>
      <c r="D1458">
        <v>0.436123335</v>
      </c>
      <c r="E1458">
        <v>-1.50966193</v>
      </c>
      <c r="F1458">
        <v>0.13112971000000001</v>
      </c>
      <c r="G1458" s="1">
        <v>0.23899999999999999</v>
      </c>
      <c r="H1458" t="s">
        <v>561</v>
      </c>
    </row>
    <row r="1459" spans="1:8" x14ac:dyDescent="0.25">
      <c r="A1459" t="s">
        <v>1467</v>
      </c>
      <c r="B1459">
        <v>124.2425348</v>
      </c>
      <c r="C1459">
        <v>0.66130067400000003</v>
      </c>
      <c r="D1459">
        <v>0.34710606700000002</v>
      </c>
      <c r="E1459">
        <v>-1.905183275</v>
      </c>
      <c r="F1459">
        <v>5.6756251000000001E-2</v>
      </c>
      <c r="G1459" s="1">
        <v>0.128</v>
      </c>
      <c r="H1459" t="s">
        <v>561</v>
      </c>
    </row>
    <row r="1460" spans="1:8" x14ac:dyDescent="0.25">
      <c r="A1460" t="s">
        <v>1468</v>
      </c>
      <c r="B1460">
        <v>0.85049135499999995</v>
      </c>
      <c r="C1460">
        <v>0.66891057700000001</v>
      </c>
      <c r="D1460">
        <v>1.511865856</v>
      </c>
      <c r="E1460">
        <v>-0.442440428</v>
      </c>
      <c r="F1460">
        <v>0.65817052899999995</v>
      </c>
      <c r="G1460" s="1">
        <v>0.76300000000000001</v>
      </c>
      <c r="H1460" t="s">
        <v>561</v>
      </c>
    </row>
    <row r="1461" spans="1:8" x14ac:dyDescent="0.25">
      <c r="A1461" t="s">
        <v>1469</v>
      </c>
      <c r="B1461">
        <v>151.2858258</v>
      </c>
      <c r="C1461">
        <v>0.67694276200000003</v>
      </c>
      <c r="D1461">
        <v>0.29764873200000003</v>
      </c>
      <c r="E1461">
        <v>-2.2743008429999998</v>
      </c>
      <c r="F1461">
        <v>2.2947904000000002E-2</v>
      </c>
      <c r="G1461" s="1">
        <v>6.1600000000000002E-2</v>
      </c>
      <c r="H1461" t="s">
        <v>561</v>
      </c>
    </row>
    <row r="1462" spans="1:8" x14ac:dyDescent="0.25">
      <c r="A1462" t="s">
        <v>1470</v>
      </c>
      <c r="B1462">
        <v>142.68838740000001</v>
      </c>
      <c r="C1462">
        <v>0.67857757799999996</v>
      </c>
      <c r="D1462">
        <v>0.29635071200000002</v>
      </c>
      <c r="E1462">
        <v>-2.2897788019999998</v>
      </c>
      <c r="F1462">
        <v>2.2034142999999999E-2</v>
      </c>
      <c r="G1462" s="1">
        <v>5.9700000000000003E-2</v>
      </c>
      <c r="H1462" t="s">
        <v>561</v>
      </c>
    </row>
    <row r="1463" spans="1:8" x14ac:dyDescent="0.25">
      <c r="A1463" t="s">
        <v>1471</v>
      </c>
      <c r="B1463">
        <v>21.683991450000001</v>
      </c>
      <c r="C1463">
        <v>0.68705421700000002</v>
      </c>
      <c r="D1463">
        <v>0.684643326</v>
      </c>
      <c r="E1463">
        <v>-1.003521383</v>
      </c>
      <c r="F1463">
        <v>0.31560936499999998</v>
      </c>
      <c r="G1463" s="1">
        <v>0.46400000000000002</v>
      </c>
      <c r="H1463" t="s">
        <v>561</v>
      </c>
    </row>
    <row r="1464" spans="1:8" x14ac:dyDescent="0.25">
      <c r="A1464" t="s">
        <v>1472</v>
      </c>
      <c r="B1464">
        <v>143.57100919999999</v>
      </c>
      <c r="C1464">
        <v>0.69249717</v>
      </c>
      <c r="D1464">
        <v>0.33917499099999998</v>
      </c>
      <c r="E1464">
        <v>-2.0417105900000001</v>
      </c>
      <c r="F1464">
        <v>4.1180248000000003E-2</v>
      </c>
      <c r="G1464" s="1">
        <v>9.9299999999999999E-2</v>
      </c>
      <c r="H1464" t="s">
        <v>561</v>
      </c>
    </row>
    <row r="1465" spans="1:8" x14ac:dyDescent="0.25">
      <c r="A1465" t="s">
        <v>1473</v>
      </c>
      <c r="B1465">
        <v>136.31068350000001</v>
      </c>
      <c r="C1465">
        <v>0.69500601799999995</v>
      </c>
      <c r="D1465">
        <v>0.43641063200000002</v>
      </c>
      <c r="E1465">
        <v>-1.59255061</v>
      </c>
      <c r="F1465">
        <v>0.111261041</v>
      </c>
      <c r="G1465" s="1">
        <v>0.21199999999999999</v>
      </c>
      <c r="H1465" t="s">
        <v>561</v>
      </c>
    </row>
    <row r="1466" spans="1:8" x14ac:dyDescent="0.25">
      <c r="A1466" t="s">
        <v>1474</v>
      </c>
      <c r="B1466">
        <v>95.625619880000002</v>
      </c>
      <c r="C1466">
        <v>0.69656963500000002</v>
      </c>
      <c r="D1466">
        <v>0.34546306399999999</v>
      </c>
      <c r="E1466">
        <v>-2.0163360610000001</v>
      </c>
      <c r="F1466">
        <v>4.3764846000000003E-2</v>
      </c>
      <c r="G1466" s="1">
        <v>0.104</v>
      </c>
      <c r="H1466" t="s">
        <v>561</v>
      </c>
    </row>
    <row r="1467" spans="1:8" x14ac:dyDescent="0.25">
      <c r="A1467" t="s">
        <v>1475</v>
      </c>
      <c r="B1467">
        <v>89.552705329999995</v>
      </c>
      <c r="C1467">
        <v>0.702944758</v>
      </c>
      <c r="D1467">
        <v>0.36394474999999998</v>
      </c>
      <c r="E1467">
        <v>-1.9314600829999999</v>
      </c>
      <c r="F1467">
        <v>5.3426181000000003E-2</v>
      </c>
      <c r="G1467" s="1">
        <v>0.122</v>
      </c>
      <c r="H1467" t="s">
        <v>561</v>
      </c>
    </row>
    <row r="1468" spans="1:8" x14ac:dyDescent="0.25">
      <c r="A1468" t="s">
        <v>1476</v>
      </c>
      <c r="B1468">
        <v>94.851352750000004</v>
      </c>
      <c r="C1468">
        <v>0.70504031700000003</v>
      </c>
      <c r="D1468">
        <v>0.38029449399999998</v>
      </c>
      <c r="E1468">
        <v>-1.8539324859999999</v>
      </c>
      <c r="F1468">
        <v>6.3748819999999998E-2</v>
      </c>
      <c r="G1468" s="1">
        <v>0.14000000000000001</v>
      </c>
      <c r="H1468" t="s">
        <v>561</v>
      </c>
    </row>
    <row r="1469" spans="1:8" x14ac:dyDescent="0.25">
      <c r="A1469" t="s">
        <v>1477</v>
      </c>
      <c r="B1469">
        <v>16.050386589999999</v>
      </c>
      <c r="C1469">
        <v>0.70839035100000003</v>
      </c>
      <c r="D1469">
        <v>0.782436821</v>
      </c>
      <c r="E1469">
        <v>-0.90536428300000005</v>
      </c>
      <c r="F1469">
        <v>0.36527243100000001</v>
      </c>
      <c r="G1469" s="1">
        <v>0.51300000000000001</v>
      </c>
      <c r="H1469" t="s">
        <v>561</v>
      </c>
    </row>
    <row r="1470" spans="1:8" x14ac:dyDescent="0.25">
      <c r="A1470" t="s">
        <v>1478</v>
      </c>
      <c r="B1470">
        <v>308.84056049999998</v>
      </c>
      <c r="C1470">
        <v>0.72773905299999997</v>
      </c>
      <c r="D1470">
        <v>0.35242319</v>
      </c>
      <c r="E1470">
        <v>-2.0649579070000001</v>
      </c>
      <c r="F1470">
        <v>3.8926982999999998E-2</v>
      </c>
      <c r="G1470" s="1">
        <v>9.5500000000000002E-2</v>
      </c>
      <c r="H1470" t="s">
        <v>561</v>
      </c>
    </row>
    <row r="1471" spans="1:8" x14ac:dyDescent="0.25">
      <c r="A1471" t="s">
        <v>1479</v>
      </c>
      <c r="B1471">
        <v>140.2428256</v>
      </c>
      <c r="C1471">
        <v>0.72830922899999995</v>
      </c>
      <c r="D1471">
        <v>0.30789953199999998</v>
      </c>
      <c r="E1471">
        <v>-2.3654119420000002</v>
      </c>
      <c r="F1471">
        <v>1.8010025999999998E-2</v>
      </c>
      <c r="G1471" s="1">
        <v>5.0599999999999999E-2</v>
      </c>
      <c r="H1471" t="s">
        <v>561</v>
      </c>
    </row>
    <row r="1472" spans="1:8" x14ac:dyDescent="0.25">
      <c r="A1472" t="s">
        <v>1480</v>
      </c>
      <c r="B1472">
        <v>87.563068029999997</v>
      </c>
      <c r="C1472">
        <v>0.72903946100000006</v>
      </c>
      <c r="D1472">
        <v>0.32823185999999999</v>
      </c>
      <c r="E1472">
        <v>-2.2211112009999998</v>
      </c>
      <c r="F1472">
        <v>2.6343431E-2</v>
      </c>
      <c r="G1472" s="1">
        <v>6.8900000000000003E-2</v>
      </c>
      <c r="H1472" t="s">
        <v>561</v>
      </c>
    </row>
    <row r="1473" spans="1:8" x14ac:dyDescent="0.25">
      <c r="A1473" t="s">
        <v>1481</v>
      </c>
      <c r="B1473">
        <v>19.0711333</v>
      </c>
      <c r="C1473">
        <v>0.744639618</v>
      </c>
      <c r="D1473">
        <v>0.71119677800000003</v>
      </c>
      <c r="E1473">
        <v>-1.0470233289999999</v>
      </c>
      <c r="F1473">
        <v>0.295088819</v>
      </c>
      <c r="G1473" s="1">
        <v>0.443</v>
      </c>
      <c r="H1473" t="s">
        <v>561</v>
      </c>
    </row>
    <row r="1474" spans="1:8" x14ac:dyDescent="0.25">
      <c r="A1474" t="s">
        <v>1482</v>
      </c>
      <c r="B1474">
        <v>0.80331892299999996</v>
      </c>
      <c r="C1474">
        <v>0.75095308500000002</v>
      </c>
      <c r="D1474">
        <v>1.593181846</v>
      </c>
      <c r="E1474">
        <v>-0.47135428200000001</v>
      </c>
      <c r="F1474">
        <v>0.63738775800000003</v>
      </c>
      <c r="G1474" s="1">
        <v>0.747</v>
      </c>
      <c r="H1474" t="s">
        <v>561</v>
      </c>
    </row>
    <row r="1475" spans="1:8" x14ac:dyDescent="0.25">
      <c r="A1475" t="s">
        <v>1483</v>
      </c>
      <c r="B1475">
        <v>23.545379489999998</v>
      </c>
      <c r="C1475">
        <v>0.75356635400000005</v>
      </c>
      <c r="D1475">
        <v>0.74322429300000004</v>
      </c>
      <c r="E1475">
        <v>-1.0139151280000001</v>
      </c>
      <c r="F1475">
        <v>0.31062325200000002</v>
      </c>
      <c r="G1475" s="1">
        <v>0.45900000000000002</v>
      </c>
      <c r="H1475" t="s">
        <v>561</v>
      </c>
    </row>
    <row r="1476" spans="1:8" x14ac:dyDescent="0.25">
      <c r="A1476" t="s">
        <v>1484</v>
      </c>
      <c r="B1476">
        <v>0.80091714400000003</v>
      </c>
      <c r="C1476">
        <v>0.756060332</v>
      </c>
      <c r="D1476">
        <v>1.573715814</v>
      </c>
      <c r="E1476">
        <v>-0.48043002699999998</v>
      </c>
      <c r="F1476">
        <v>0.63092164699999997</v>
      </c>
      <c r="G1476" s="1">
        <v>0.74199999999999999</v>
      </c>
      <c r="H1476" t="s">
        <v>561</v>
      </c>
    </row>
    <row r="1477" spans="1:8" x14ac:dyDescent="0.25">
      <c r="A1477" t="s">
        <v>1485</v>
      </c>
      <c r="B1477">
        <v>51.818118030000001</v>
      </c>
      <c r="C1477">
        <v>0.76146848899999997</v>
      </c>
      <c r="D1477">
        <v>0.45902728799999998</v>
      </c>
      <c r="E1477">
        <v>-1.658874121</v>
      </c>
      <c r="F1477">
        <v>9.7141160000000004E-2</v>
      </c>
      <c r="G1477" s="1">
        <v>0.193</v>
      </c>
      <c r="H1477" t="s">
        <v>561</v>
      </c>
    </row>
    <row r="1478" spans="1:8" x14ac:dyDescent="0.25">
      <c r="A1478" t="s">
        <v>1486</v>
      </c>
      <c r="B1478">
        <v>23.823509810000001</v>
      </c>
      <c r="C1478">
        <v>0.76435679300000003</v>
      </c>
      <c r="D1478">
        <v>0.59497188099999998</v>
      </c>
      <c r="E1478">
        <v>-1.284693979</v>
      </c>
      <c r="F1478">
        <v>0.198899243</v>
      </c>
      <c r="G1478" s="1">
        <v>0.32900000000000001</v>
      </c>
      <c r="H1478" t="s">
        <v>561</v>
      </c>
    </row>
    <row r="1479" spans="1:8" x14ac:dyDescent="0.25">
      <c r="A1479" t="s">
        <v>1487</v>
      </c>
      <c r="B1479">
        <v>108.6835626</v>
      </c>
      <c r="C1479">
        <v>0.76637756199999996</v>
      </c>
      <c r="D1479">
        <v>0.44362625500000002</v>
      </c>
      <c r="E1479">
        <v>-1.7275297709999999</v>
      </c>
      <c r="F1479">
        <v>8.4072563000000003E-2</v>
      </c>
      <c r="G1479" s="1">
        <v>0.17100000000000001</v>
      </c>
      <c r="H1479" t="s">
        <v>561</v>
      </c>
    </row>
    <row r="1480" spans="1:8" x14ac:dyDescent="0.25">
      <c r="A1480" t="s">
        <v>1488</v>
      </c>
      <c r="B1480">
        <v>18.377932319999999</v>
      </c>
      <c r="C1480">
        <v>0.77664600500000003</v>
      </c>
      <c r="D1480">
        <v>0.69795121699999996</v>
      </c>
      <c r="E1480">
        <v>-1.112751131</v>
      </c>
      <c r="F1480">
        <v>0.26581532899999999</v>
      </c>
      <c r="G1480" s="1">
        <v>0.41</v>
      </c>
      <c r="H1480" t="s">
        <v>561</v>
      </c>
    </row>
    <row r="1481" spans="1:8" x14ac:dyDescent="0.25">
      <c r="A1481" t="s">
        <v>1489</v>
      </c>
      <c r="B1481">
        <v>4.6851062030000001</v>
      </c>
      <c r="C1481">
        <v>0.77991446099999995</v>
      </c>
      <c r="D1481">
        <v>1.2701413210000001</v>
      </c>
      <c r="E1481">
        <v>-0.61403754700000002</v>
      </c>
      <c r="F1481">
        <v>0.53919051600000001</v>
      </c>
      <c r="G1481" s="1">
        <v>0.66800000000000004</v>
      </c>
      <c r="H1481" t="s">
        <v>561</v>
      </c>
    </row>
    <row r="1482" spans="1:8" x14ac:dyDescent="0.25">
      <c r="A1482" t="s">
        <v>1490</v>
      </c>
      <c r="B1482">
        <v>134.39978160000001</v>
      </c>
      <c r="C1482">
        <v>0.78186746500000004</v>
      </c>
      <c r="D1482">
        <v>0.33874760100000001</v>
      </c>
      <c r="E1482">
        <v>-2.3081121809999998</v>
      </c>
      <c r="F1482">
        <v>2.0992897999999999E-2</v>
      </c>
      <c r="G1482" s="1">
        <v>5.7299999999999997E-2</v>
      </c>
      <c r="H1482" t="s">
        <v>561</v>
      </c>
    </row>
    <row r="1483" spans="1:8" x14ac:dyDescent="0.25">
      <c r="A1483" t="s">
        <v>1491</v>
      </c>
      <c r="B1483">
        <v>45.655231819999997</v>
      </c>
      <c r="C1483">
        <v>0.79884488600000003</v>
      </c>
      <c r="D1483">
        <v>0.44279017900000001</v>
      </c>
      <c r="E1483">
        <v>-1.80411609</v>
      </c>
      <c r="F1483">
        <v>7.1213109999999996E-2</v>
      </c>
      <c r="G1483" s="1">
        <v>0.151</v>
      </c>
      <c r="H1483" t="s">
        <v>561</v>
      </c>
    </row>
    <row r="1484" spans="1:8" x14ac:dyDescent="0.25">
      <c r="A1484" t="s">
        <v>1492</v>
      </c>
      <c r="B1484">
        <v>126.6622754</v>
      </c>
      <c r="C1484">
        <v>0.80182597099999997</v>
      </c>
      <c r="D1484">
        <v>0.35195807000000001</v>
      </c>
      <c r="E1484">
        <v>-2.278186067</v>
      </c>
      <c r="F1484">
        <v>2.2715493999999999E-2</v>
      </c>
      <c r="G1484" s="1">
        <v>6.1100000000000002E-2</v>
      </c>
      <c r="H1484" t="s">
        <v>561</v>
      </c>
    </row>
    <row r="1485" spans="1:8" x14ac:dyDescent="0.25">
      <c r="A1485" t="s">
        <v>1493</v>
      </c>
      <c r="B1485">
        <v>4.654700879</v>
      </c>
      <c r="C1485">
        <v>0.80796401699999998</v>
      </c>
      <c r="D1485">
        <v>1.286103368</v>
      </c>
      <c r="E1485">
        <v>-0.62822634399999999</v>
      </c>
      <c r="F1485">
        <v>0.52985567499999997</v>
      </c>
      <c r="G1485" s="1">
        <v>0.65900000000000003</v>
      </c>
      <c r="H1485" t="s">
        <v>561</v>
      </c>
    </row>
    <row r="1486" spans="1:8" x14ac:dyDescent="0.25">
      <c r="A1486" t="s">
        <v>1494</v>
      </c>
      <c r="B1486">
        <v>34.449675480000003</v>
      </c>
      <c r="C1486">
        <v>0.80821039400000005</v>
      </c>
      <c r="D1486">
        <v>0.55124612900000003</v>
      </c>
      <c r="E1486">
        <v>-1.4661516000000001</v>
      </c>
      <c r="F1486">
        <v>0.14260699099999999</v>
      </c>
      <c r="G1486" s="1">
        <v>0.255</v>
      </c>
      <c r="H1486" t="s">
        <v>561</v>
      </c>
    </row>
    <row r="1487" spans="1:8" x14ac:dyDescent="0.25">
      <c r="A1487" t="s">
        <v>1495</v>
      </c>
      <c r="B1487">
        <v>0.77051181999999996</v>
      </c>
      <c r="C1487">
        <v>0.81110252999999999</v>
      </c>
      <c r="D1487">
        <v>1.5483992959999999</v>
      </c>
      <c r="E1487">
        <v>-0.52383292299999995</v>
      </c>
      <c r="F1487">
        <v>0.60039475200000003</v>
      </c>
      <c r="G1487" s="1">
        <v>0.71799999999999997</v>
      </c>
      <c r="H1487" t="s">
        <v>561</v>
      </c>
    </row>
    <row r="1488" spans="1:8" x14ac:dyDescent="0.25">
      <c r="A1488" t="s">
        <v>1496</v>
      </c>
      <c r="B1488">
        <v>72.654293960000004</v>
      </c>
      <c r="C1488">
        <v>0.81500447099999995</v>
      </c>
      <c r="D1488">
        <v>0.54011642100000001</v>
      </c>
      <c r="E1488">
        <v>-1.50894222</v>
      </c>
      <c r="F1488">
        <v>0.131313549</v>
      </c>
      <c r="G1488" s="1">
        <v>0.23899999999999999</v>
      </c>
      <c r="H1488" t="s">
        <v>561</v>
      </c>
    </row>
    <row r="1489" spans="1:8" x14ac:dyDescent="0.25">
      <c r="A1489" t="s">
        <v>1497</v>
      </c>
      <c r="B1489">
        <v>80.85556072</v>
      </c>
      <c r="C1489">
        <v>0.82934177899999995</v>
      </c>
      <c r="D1489">
        <v>0.39620430200000001</v>
      </c>
      <c r="E1489">
        <v>-2.0932175009999998</v>
      </c>
      <c r="F1489">
        <v>3.6329742999999998E-2</v>
      </c>
      <c r="G1489" s="1">
        <v>9.0800000000000006E-2</v>
      </c>
      <c r="H1489" t="s">
        <v>561</v>
      </c>
    </row>
    <row r="1490" spans="1:8" x14ac:dyDescent="0.25">
      <c r="A1490" t="s">
        <v>1498</v>
      </c>
      <c r="B1490">
        <v>60.535709650000001</v>
      </c>
      <c r="C1490">
        <v>0.83233973100000003</v>
      </c>
      <c r="D1490">
        <v>0.48726776900000002</v>
      </c>
      <c r="E1490">
        <v>-1.7081772749999999</v>
      </c>
      <c r="F1490">
        <v>8.7603453999999997E-2</v>
      </c>
      <c r="G1490" s="1">
        <v>0.17599999999999999</v>
      </c>
      <c r="H1490" t="s">
        <v>561</v>
      </c>
    </row>
    <row r="1491" spans="1:8" x14ac:dyDescent="0.25">
      <c r="A1491" t="s">
        <v>1499</v>
      </c>
      <c r="B1491">
        <v>59.768028280000003</v>
      </c>
      <c r="C1491">
        <v>0.83256102700000001</v>
      </c>
      <c r="D1491">
        <v>0.38121684900000002</v>
      </c>
      <c r="E1491">
        <v>-2.1839565310000002</v>
      </c>
      <c r="F1491">
        <v>2.8965442000000001E-2</v>
      </c>
      <c r="G1491" s="1">
        <v>7.4499999999999997E-2</v>
      </c>
      <c r="H1491" t="s">
        <v>561</v>
      </c>
    </row>
    <row r="1492" spans="1:8" x14ac:dyDescent="0.25">
      <c r="A1492" t="s">
        <v>1500</v>
      </c>
      <c r="B1492">
        <v>40.239599349999999</v>
      </c>
      <c r="C1492">
        <v>0.83367002300000004</v>
      </c>
      <c r="D1492">
        <v>0.51611224099999997</v>
      </c>
      <c r="E1492">
        <v>-1.615288219</v>
      </c>
      <c r="F1492">
        <v>0.10624829399999999</v>
      </c>
      <c r="G1492" s="1">
        <v>0.20599999999999999</v>
      </c>
      <c r="H1492" t="s">
        <v>561</v>
      </c>
    </row>
    <row r="1493" spans="1:8" x14ac:dyDescent="0.25">
      <c r="A1493" t="s">
        <v>1501</v>
      </c>
      <c r="B1493">
        <v>22.054652569999998</v>
      </c>
      <c r="C1493">
        <v>0.84025167099999998</v>
      </c>
      <c r="D1493">
        <v>0.63475912599999995</v>
      </c>
      <c r="E1493">
        <v>-1.32373311</v>
      </c>
      <c r="F1493">
        <v>0.185591698</v>
      </c>
      <c r="G1493" s="1">
        <v>0.314</v>
      </c>
      <c r="H1493" t="s">
        <v>561</v>
      </c>
    </row>
    <row r="1494" spans="1:8" x14ac:dyDescent="0.25">
      <c r="A1494" t="s">
        <v>1502</v>
      </c>
      <c r="B1494">
        <v>0.75444434500000002</v>
      </c>
      <c r="C1494">
        <v>0.84212510600000001</v>
      </c>
      <c r="D1494">
        <v>1.5755244749999999</v>
      </c>
      <c r="E1494">
        <v>-0.53450461699999996</v>
      </c>
      <c r="F1494">
        <v>0.59299245599999995</v>
      </c>
      <c r="G1494" s="1">
        <v>0.71399999999999997</v>
      </c>
      <c r="H1494" t="s">
        <v>561</v>
      </c>
    </row>
    <row r="1495" spans="1:8" x14ac:dyDescent="0.25">
      <c r="A1495" t="s">
        <v>1503</v>
      </c>
      <c r="B1495">
        <v>67.91466862</v>
      </c>
      <c r="C1495">
        <v>0.85059517399999995</v>
      </c>
      <c r="D1495">
        <v>0.38239952799999999</v>
      </c>
      <c r="E1495">
        <v>-2.2243625100000002</v>
      </c>
      <c r="F1495">
        <v>2.6124063999999999E-2</v>
      </c>
      <c r="G1495" s="1">
        <v>6.8599999999999994E-2</v>
      </c>
      <c r="H1495" t="s">
        <v>561</v>
      </c>
    </row>
    <row r="1496" spans="1:8" x14ac:dyDescent="0.25">
      <c r="A1496" t="s">
        <v>1504</v>
      </c>
      <c r="B1496">
        <v>19.974226000000002</v>
      </c>
      <c r="C1496">
        <v>0.85260931100000004</v>
      </c>
      <c r="D1496">
        <v>0.68404351900000004</v>
      </c>
      <c r="E1496">
        <v>-1.246425538</v>
      </c>
      <c r="F1496">
        <v>0.21260821099999999</v>
      </c>
      <c r="G1496" s="1">
        <v>0.34499999999999997</v>
      </c>
      <c r="H1496" t="s">
        <v>561</v>
      </c>
    </row>
    <row r="1497" spans="1:8" x14ac:dyDescent="0.25">
      <c r="A1497" t="s">
        <v>1505</v>
      </c>
      <c r="B1497">
        <v>105.34022419999999</v>
      </c>
      <c r="C1497">
        <v>0.85797031400000001</v>
      </c>
      <c r="D1497">
        <v>0.36772096700000001</v>
      </c>
      <c r="E1497">
        <v>-2.333210207</v>
      </c>
      <c r="F1497">
        <v>1.9637115E-2</v>
      </c>
      <c r="G1497" s="1">
        <v>5.4399999999999997E-2</v>
      </c>
      <c r="H1497" t="s">
        <v>561</v>
      </c>
    </row>
    <row r="1498" spans="1:8" x14ac:dyDescent="0.25">
      <c r="A1498" t="s">
        <v>1506</v>
      </c>
      <c r="B1498">
        <v>19.232344449999999</v>
      </c>
      <c r="C1498">
        <v>0.86376442399999998</v>
      </c>
      <c r="D1498">
        <v>0.64073385199999999</v>
      </c>
      <c r="E1498">
        <v>-1.348086138</v>
      </c>
      <c r="F1498">
        <v>0.17763067900000001</v>
      </c>
      <c r="G1498" s="1">
        <v>0.30299999999999999</v>
      </c>
      <c r="H1498" t="s">
        <v>561</v>
      </c>
    </row>
    <row r="1499" spans="1:8" x14ac:dyDescent="0.25">
      <c r="A1499" t="s">
        <v>1507</v>
      </c>
      <c r="B1499">
        <v>66.515922970000005</v>
      </c>
      <c r="C1499">
        <v>0.87207123499999994</v>
      </c>
      <c r="D1499">
        <v>0.39348656700000001</v>
      </c>
      <c r="E1499">
        <v>-2.2162668540000001</v>
      </c>
      <c r="F1499">
        <v>2.6673232000000002E-2</v>
      </c>
      <c r="G1499" s="1">
        <v>6.9500000000000006E-2</v>
      </c>
      <c r="H1499" t="s">
        <v>561</v>
      </c>
    </row>
    <row r="1500" spans="1:8" x14ac:dyDescent="0.25">
      <c r="A1500" t="s">
        <v>1508</v>
      </c>
      <c r="B1500">
        <v>53.205233120000003</v>
      </c>
      <c r="C1500">
        <v>0.88011472400000001</v>
      </c>
      <c r="D1500">
        <v>0.43803593000000002</v>
      </c>
      <c r="E1500">
        <v>-2.0092295280000001</v>
      </c>
      <c r="F1500">
        <v>4.4512797999999999E-2</v>
      </c>
      <c r="G1500" s="1">
        <v>0.105</v>
      </c>
      <c r="H1500" t="s">
        <v>561</v>
      </c>
    </row>
    <row r="1501" spans="1:8" x14ac:dyDescent="0.25">
      <c r="A1501" t="s">
        <v>1509</v>
      </c>
      <c r="B1501">
        <v>10.89094528</v>
      </c>
      <c r="C1501">
        <v>0.88984777599999998</v>
      </c>
      <c r="D1501">
        <v>0.88125075799999997</v>
      </c>
      <c r="E1501">
        <v>-1.0097554719999999</v>
      </c>
      <c r="F1501">
        <v>0.31261245799999998</v>
      </c>
      <c r="G1501" s="1">
        <v>0.46100000000000002</v>
      </c>
      <c r="H1501" t="s">
        <v>561</v>
      </c>
    </row>
    <row r="1502" spans="1:8" x14ac:dyDescent="0.25">
      <c r="A1502" t="s">
        <v>1510</v>
      </c>
      <c r="B1502">
        <v>8.9111282930000009</v>
      </c>
      <c r="C1502">
        <v>0.89510624900000002</v>
      </c>
      <c r="D1502">
        <v>1.0835138019999999</v>
      </c>
      <c r="E1502">
        <v>-0.82611430200000002</v>
      </c>
      <c r="F1502">
        <v>0.40873925500000002</v>
      </c>
      <c r="G1502" s="1">
        <v>0.55400000000000005</v>
      </c>
      <c r="H1502" t="s">
        <v>561</v>
      </c>
    </row>
    <row r="1503" spans="1:8" x14ac:dyDescent="0.25">
      <c r="A1503" t="s">
        <v>1511</v>
      </c>
      <c r="B1503">
        <v>30.19793902</v>
      </c>
      <c r="C1503">
        <v>0.89547337699999996</v>
      </c>
      <c r="D1503">
        <v>0.60904120900000003</v>
      </c>
      <c r="E1503">
        <v>-1.470300143</v>
      </c>
      <c r="F1503">
        <v>0.14148048199999999</v>
      </c>
      <c r="G1503" s="1">
        <v>0.254</v>
      </c>
      <c r="H1503" t="s">
        <v>561</v>
      </c>
    </row>
    <row r="1504" spans="1:8" x14ac:dyDescent="0.25">
      <c r="A1504" t="s">
        <v>1512</v>
      </c>
      <c r="B1504">
        <v>37.854004920000001</v>
      </c>
      <c r="C1504">
        <v>0.91360439400000004</v>
      </c>
      <c r="D1504">
        <v>0.51685360000000002</v>
      </c>
      <c r="E1504">
        <v>-1.767627029</v>
      </c>
      <c r="F1504">
        <v>7.7123276000000004E-2</v>
      </c>
      <c r="G1504" s="1">
        <v>0.161</v>
      </c>
      <c r="H1504" t="s">
        <v>561</v>
      </c>
    </row>
    <row r="1505" spans="1:8" x14ac:dyDescent="0.25">
      <c r="A1505" t="s">
        <v>1513</v>
      </c>
      <c r="B1505">
        <v>35.348330590000003</v>
      </c>
      <c r="C1505">
        <v>0.91442135999999996</v>
      </c>
      <c r="D1505">
        <v>0.519321531</v>
      </c>
      <c r="E1505">
        <v>-1.7608000150000001</v>
      </c>
      <c r="F1505">
        <v>7.8272256999999998E-2</v>
      </c>
      <c r="G1505" s="1">
        <v>0.16300000000000001</v>
      </c>
      <c r="H1505" t="s">
        <v>561</v>
      </c>
    </row>
    <row r="1506" spans="1:8" x14ac:dyDescent="0.25">
      <c r="A1506" t="s">
        <v>1514</v>
      </c>
      <c r="B1506">
        <v>0.716564965</v>
      </c>
      <c r="C1506">
        <v>0.91596487000000004</v>
      </c>
      <c r="D1506">
        <v>1.732446986</v>
      </c>
      <c r="E1506">
        <v>-0.52871162999999999</v>
      </c>
      <c r="F1506">
        <v>0.59700550799999996</v>
      </c>
      <c r="G1506" s="1">
        <v>0.71599999999999997</v>
      </c>
      <c r="H1506" t="s">
        <v>561</v>
      </c>
    </row>
    <row r="1507" spans="1:8" x14ac:dyDescent="0.25">
      <c r="A1507" t="s">
        <v>1515</v>
      </c>
      <c r="B1507">
        <v>48.229572509999997</v>
      </c>
      <c r="C1507">
        <v>0.93687431399999999</v>
      </c>
      <c r="D1507">
        <v>0.455061989</v>
      </c>
      <c r="E1507">
        <v>-2.0587839410000002</v>
      </c>
      <c r="F1507">
        <v>3.9514940999999998E-2</v>
      </c>
      <c r="G1507" s="1">
        <v>9.6299999999999997E-2</v>
      </c>
      <c r="H1507" t="s">
        <v>561</v>
      </c>
    </row>
    <row r="1508" spans="1:8" x14ac:dyDescent="0.25">
      <c r="A1508" t="s">
        <v>1516</v>
      </c>
      <c r="B1508">
        <v>36.903531309999998</v>
      </c>
      <c r="C1508">
        <v>0.938522046</v>
      </c>
      <c r="D1508">
        <v>0.52252928899999995</v>
      </c>
      <c r="E1508">
        <v>-1.796113761</v>
      </c>
      <c r="F1508">
        <v>7.2476425999999997E-2</v>
      </c>
      <c r="G1508" s="1">
        <v>0.154</v>
      </c>
      <c r="H1508" t="s">
        <v>561</v>
      </c>
    </row>
    <row r="1509" spans="1:8" x14ac:dyDescent="0.25">
      <c r="A1509" t="s">
        <v>1517</v>
      </c>
      <c r="B1509">
        <v>0.69752532700000003</v>
      </c>
      <c r="C1509">
        <v>0.95421666699999996</v>
      </c>
      <c r="D1509">
        <v>1.7658352349999999</v>
      </c>
      <c r="E1509">
        <v>-0.54037695500000005</v>
      </c>
      <c r="F1509">
        <v>0.58893709699999996</v>
      </c>
      <c r="G1509" s="1">
        <v>0.71</v>
      </c>
      <c r="H1509" t="s">
        <v>561</v>
      </c>
    </row>
    <row r="1510" spans="1:8" x14ac:dyDescent="0.25">
      <c r="A1510" t="s">
        <v>1518</v>
      </c>
      <c r="B1510">
        <v>0.68927734799999996</v>
      </c>
      <c r="C1510">
        <v>0.97144169300000005</v>
      </c>
      <c r="D1510">
        <v>1.640583576</v>
      </c>
      <c r="E1510">
        <v>-0.59213179199999999</v>
      </c>
      <c r="F1510">
        <v>0.55376233900000005</v>
      </c>
      <c r="G1510" s="1">
        <v>0.67700000000000005</v>
      </c>
      <c r="H1510" t="s">
        <v>561</v>
      </c>
    </row>
    <row r="1511" spans="1:8" x14ac:dyDescent="0.25">
      <c r="A1511" t="s">
        <v>1519</v>
      </c>
      <c r="B1511">
        <v>48.195159580000002</v>
      </c>
      <c r="C1511">
        <v>0.98720113600000003</v>
      </c>
      <c r="D1511">
        <v>0.45199346099999999</v>
      </c>
      <c r="E1511">
        <v>-2.1841049039999998</v>
      </c>
      <c r="F1511">
        <v>2.8954540000000001E-2</v>
      </c>
      <c r="G1511" s="1">
        <v>7.4499999999999997E-2</v>
      </c>
      <c r="H1511" t="s">
        <v>561</v>
      </c>
    </row>
    <row r="1512" spans="1:8" x14ac:dyDescent="0.25">
      <c r="A1512" t="s">
        <v>1520</v>
      </c>
      <c r="B1512">
        <v>3.9587427150000001</v>
      </c>
      <c r="C1512">
        <v>0.98897589100000005</v>
      </c>
      <c r="D1512">
        <v>1.267042078</v>
      </c>
      <c r="E1512">
        <v>-0.78053910599999998</v>
      </c>
      <c r="F1512">
        <v>0.435073618</v>
      </c>
      <c r="G1512" s="1">
        <v>0.57799999999999996</v>
      </c>
      <c r="H1512" t="s">
        <v>561</v>
      </c>
    </row>
    <row r="1513" spans="1:8" x14ac:dyDescent="0.25">
      <c r="A1513" t="s">
        <v>1521</v>
      </c>
      <c r="B1513">
        <v>27.067994859999999</v>
      </c>
      <c r="C1513">
        <v>1.000938656</v>
      </c>
      <c r="D1513">
        <v>0.57337192400000003</v>
      </c>
      <c r="E1513">
        <v>-1.745705735</v>
      </c>
      <c r="F1513">
        <v>8.0862097999999993E-2</v>
      </c>
      <c r="G1513" s="1">
        <v>0.16500000000000001</v>
      </c>
      <c r="H1513" t="s">
        <v>561</v>
      </c>
    </row>
    <row r="1514" spans="1:8" x14ac:dyDescent="0.25">
      <c r="A1514" t="s">
        <v>1522</v>
      </c>
      <c r="B1514">
        <v>72.780489209999999</v>
      </c>
      <c r="C1514">
        <v>1.0012636260000001</v>
      </c>
      <c r="D1514">
        <v>1.0449714400000001</v>
      </c>
      <c r="E1514">
        <v>-0.958173198</v>
      </c>
      <c r="F1514">
        <v>0.33797543000000002</v>
      </c>
      <c r="G1514" s="1">
        <v>0.48599999999999999</v>
      </c>
      <c r="H1514" t="s">
        <v>561</v>
      </c>
    </row>
    <row r="1515" spans="1:8" x14ac:dyDescent="0.25">
      <c r="A1515" t="s">
        <v>1523</v>
      </c>
      <c r="B1515">
        <v>44.05372311</v>
      </c>
      <c r="C1515">
        <v>1.019789067</v>
      </c>
      <c r="D1515">
        <v>0.48387412200000002</v>
      </c>
      <c r="E1515">
        <v>-2.1075503329999998</v>
      </c>
      <c r="F1515">
        <v>3.5069903999999999E-2</v>
      </c>
      <c r="G1515" s="1">
        <v>8.7999999999999995E-2</v>
      </c>
      <c r="H1515" t="s">
        <v>561</v>
      </c>
    </row>
    <row r="1516" spans="1:8" x14ac:dyDescent="0.25">
      <c r="A1516" t="s">
        <v>1524</v>
      </c>
      <c r="B1516">
        <v>14.89918611</v>
      </c>
      <c r="C1516">
        <v>1.020588214</v>
      </c>
      <c r="D1516">
        <v>0.762280658</v>
      </c>
      <c r="E1516">
        <v>-1.3388614860000001</v>
      </c>
      <c r="F1516">
        <v>0.18061577000000001</v>
      </c>
      <c r="G1516" s="1">
        <v>0.308</v>
      </c>
      <c r="H1516" t="s">
        <v>561</v>
      </c>
    </row>
    <row r="1517" spans="1:8" x14ac:dyDescent="0.25">
      <c r="A1517" t="s">
        <v>1525</v>
      </c>
      <c r="B1517">
        <v>39.435538399999999</v>
      </c>
      <c r="C1517">
        <v>1.026626024</v>
      </c>
      <c r="D1517">
        <v>0.49132192800000002</v>
      </c>
      <c r="E1517">
        <v>-2.0895180230000001</v>
      </c>
      <c r="F1517">
        <v>3.6661117E-2</v>
      </c>
      <c r="G1517" s="1">
        <v>9.1200000000000003E-2</v>
      </c>
      <c r="H1517" t="s">
        <v>561</v>
      </c>
    </row>
    <row r="1518" spans="1:8" x14ac:dyDescent="0.25">
      <c r="A1518" t="s">
        <v>1526</v>
      </c>
      <c r="B1518">
        <v>21.718666039999999</v>
      </c>
      <c r="C1518">
        <v>1.0412747499999999</v>
      </c>
      <c r="D1518">
        <v>0.64250334899999995</v>
      </c>
      <c r="E1518">
        <v>-1.620652642</v>
      </c>
      <c r="F1518">
        <v>0.10509215600000001</v>
      </c>
      <c r="G1518" s="1">
        <v>0.20399999999999999</v>
      </c>
      <c r="H1518" t="s">
        <v>561</v>
      </c>
    </row>
    <row r="1519" spans="1:8" x14ac:dyDescent="0.25">
      <c r="A1519" t="s">
        <v>1527</v>
      </c>
      <c r="B1519">
        <v>43.137237349999999</v>
      </c>
      <c r="C1519">
        <v>1.051893763</v>
      </c>
      <c r="D1519">
        <v>0.46168796600000001</v>
      </c>
      <c r="E1519">
        <v>-2.2783651319999998</v>
      </c>
      <c r="F1519">
        <v>2.2704832000000001E-2</v>
      </c>
      <c r="G1519" s="1">
        <v>6.1100000000000002E-2</v>
      </c>
      <c r="H1519" t="s">
        <v>561</v>
      </c>
    </row>
    <row r="1520" spans="1:8" x14ac:dyDescent="0.25">
      <c r="A1520" t="s">
        <v>1528</v>
      </c>
      <c r="B1520">
        <v>23.975500230000002</v>
      </c>
      <c r="C1520">
        <v>1.0628075990000001</v>
      </c>
      <c r="D1520">
        <v>0.58633978099999995</v>
      </c>
      <c r="E1520">
        <v>-1.8126138350000001</v>
      </c>
      <c r="F1520">
        <v>6.9891403000000005E-2</v>
      </c>
      <c r="G1520" s="1">
        <v>0.151</v>
      </c>
      <c r="H1520" t="s">
        <v>561</v>
      </c>
    </row>
    <row r="1521" spans="1:8" x14ac:dyDescent="0.25">
      <c r="A1521" t="s">
        <v>1529</v>
      </c>
      <c r="B1521">
        <v>4.3965379039999997</v>
      </c>
      <c r="C1521">
        <v>1.0802891999999999</v>
      </c>
      <c r="D1521">
        <v>1.2586416730000001</v>
      </c>
      <c r="E1521">
        <v>-0.85829765700000005</v>
      </c>
      <c r="F1521">
        <v>0.39072812299999998</v>
      </c>
      <c r="G1521" s="1">
        <v>0.53900000000000003</v>
      </c>
      <c r="H1521" t="s">
        <v>561</v>
      </c>
    </row>
    <row r="1522" spans="1:8" x14ac:dyDescent="0.25">
      <c r="A1522" t="s">
        <v>1530</v>
      </c>
      <c r="B1522">
        <v>0.63683906899999998</v>
      </c>
      <c r="C1522">
        <v>1.085830243</v>
      </c>
      <c r="D1522">
        <v>1.6483561120000001</v>
      </c>
      <c r="E1522">
        <v>-0.65873523</v>
      </c>
      <c r="F1522">
        <v>0.51006580599999995</v>
      </c>
      <c r="G1522" s="1">
        <v>0.64400000000000002</v>
      </c>
      <c r="H1522" t="s">
        <v>561</v>
      </c>
    </row>
    <row r="1523" spans="1:8" x14ac:dyDescent="0.25">
      <c r="A1523" t="s">
        <v>1531</v>
      </c>
      <c r="B1523">
        <v>18.02581094</v>
      </c>
      <c r="C1523">
        <v>1.1101161589999999</v>
      </c>
      <c r="D1523">
        <v>0.73469683100000005</v>
      </c>
      <c r="E1523">
        <v>-1.510985365</v>
      </c>
      <c r="F1523">
        <v>0.13079218000000001</v>
      </c>
      <c r="G1523" s="1">
        <v>0.23899999999999999</v>
      </c>
      <c r="H1523" t="s">
        <v>561</v>
      </c>
    </row>
    <row r="1524" spans="1:8" x14ac:dyDescent="0.25">
      <c r="A1524" t="s">
        <v>1532</v>
      </c>
      <c r="B1524">
        <v>0.619280528</v>
      </c>
      <c r="C1524">
        <v>1.126710737</v>
      </c>
      <c r="D1524">
        <v>1.6275078030000001</v>
      </c>
      <c r="E1524">
        <v>-0.69229206499999996</v>
      </c>
      <c r="F1524">
        <v>0.488753932</v>
      </c>
      <c r="G1524" s="1">
        <v>0.624</v>
      </c>
      <c r="H1524" t="s">
        <v>561</v>
      </c>
    </row>
    <row r="1525" spans="1:8" x14ac:dyDescent="0.25">
      <c r="A1525" t="s">
        <v>1533</v>
      </c>
      <c r="B1525">
        <v>7.0796080320000003</v>
      </c>
      <c r="C1525">
        <v>1.1457964270000001</v>
      </c>
      <c r="D1525">
        <v>1.0996727740000001</v>
      </c>
      <c r="E1525">
        <v>-1.0419430709999999</v>
      </c>
      <c r="F1525">
        <v>0.297438074</v>
      </c>
      <c r="G1525" s="1">
        <v>0.44500000000000001</v>
      </c>
      <c r="H1525" t="s">
        <v>561</v>
      </c>
    </row>
    <row r="1526" spans="1:8" x14ac:dyDescent="0.25">
      <c r="A1526" t="s">
        <v>1534</v>
      </c>
      <c r="B1526">
        <v>28.979611940000002</v>
      </c>
      <c r="C1526">
        <v>1.1471907830000001</v>
      </c>
      <c r="D1526">
        <v>0.53894019999999998</v>
      </c>
      <c r="E1526">
        <v>-2.1286049610000002</v>
      </c>
      <c r="F1526">
        <v>3.3286957999999998E-2</v>
      </c>
      <c r="G1526" s="1">
        <v>8.4199999999999997E-2</v>
      </c>
      <c r="H1526" t="s">
        <v>561</v>
      </c>
    </row>
    <row r="1527" spans="1:8" x14ac:dyDescent="0.25">
      <c r="A1527" t="s">
        <v>1535</v>
      </c>
      <c r="B1527">
        <v>17.85800343</v>
      </c>
      <c r="C1527">
        <v>1.150421688</v>
      </c>
      <c r="D1527">
        <v>0.70150343100000001</v>
      </c>
      <c r="E1527">
        <v>-1.6399373660000001</v>
      </c>
      <c r="F1527">
        <v>0.10101819099999999</v>
      </c>
      <c r="G1527" s="1">
        <v>0.19800000000000001</v>
      </c>
      <c r="H1527" t="s">
        <v>561</v>
      </c>
    </row>
    <row r="1528" spans="1:8" x14ac:dyDescent="0.25">
      <c r="A1528" t="s">
        <v>1536</v>
      </c>
      <c r="B1528">
        <v>9.7991594899999992</v>
      </c>
      <c r="C1528">
        <v>1.1940030420000001</v>
      </c>
      <c r="D1528">
        <v>0.91695522500000004</v>
      </c>
      <c r="E1528">
        <v>-1.3021388709999999</v>
      </c>
      <c r="F1528">
        <v>0.192868917</v>
      </c>
      <c r="G1528" s="1">
        <v>0.32200000000000001</v>
      </c>
      <c r="H1528" t="s">
        <v>561</v>
      </c>
    </row>
    <row r="1529" spans="1:8" x14ac:dyDescent="0.25">
      <c r="A1529" t="s">
        <v>1537</v>
      </c>
      <c r="B1529">
        <v>0.58944680199999999</v>
      </c>
      <c r="C1529">
        <v>1.1983660439999999</v>
      </c>
      <c r="D1529">
        <v>1.6749184749999999</v>
      </c>
      <c r="E1529">
        <v>-0.71547723799999996</v>
      </c>
      <c r="F1529">
        <v>0.47431420099999999</v>
      </c>
      <c r="G1529" s="1">
        <v>0.61499999999999999</v>
      </c>
      <c r="H1529" t="s">
        <v>561</v>
      </c>
    </row>
    <row r="1530" spans="1:8" x14ac:dyDescent="0.25">
      <c r="A1530" t="s">
        <v>1538</v>
      </c>
      <c r="B1530">
        <v>5.545219329</v>
      </c>
      <c r="C1530">
        <v>1.2104942869999999</v>
      </c>
      <c r="D1530">
        <v>1.1536316980000001</v>
      </c>
      <c r="E1530">
        <v>-1.049290072</v>
      </c>
      <c r="F1530">
        <v>0.29404463400000003</v>
      </c>
      <c r="G1530" s="1">
        <v>0.442</v>
      </c>
      <c r="H1530" t="s">
        <v>561</v>
      </c>
    </row>
    <row r="1531" spans="1:8" x14ac:dyDescent="0.25">
      <c r="A1531" t="s">
        <v>1539</v>
      </c>
      <c r="B1531">
        <v>12.793445370000001</v>
      </c>
      <c r="C1531">
        <v>1.2462802180000001</v>
      </c>
      <c r="D1531">
        <v>0.82459064999999998</v>
      </c>
      <c r="E1531">
        <v>-1.511392614</v>
      </c>
      <c r="F1531">
        <v>0.13068845000000001</v>
      </c>
      <c r="G1531" s="1">
        <v>0.23899999999999999</v>
      </c>
      <c r="H1531" t="s">
        <v>561</v>
      </c>
    </row>
    <row r="1532" spans="1:8" x14ac:dyDescent="0.25">
      <c r="A1532" t="s">
        <v>1540</v>
      </c>
      <c r="B1532">
        <v>3.730968769</v>
      </c>
      <c r="C1532">
        <v>1.261452808</v>
      </c>
      <c r="D1532">
        <v>1.2841426039999999</v>
      </c>
      <c r="E1532">
        <v>-0.98233078100000004</v>
      </c>
      <c r="F1532">
        <v>0.32593691499999999</v>
      </c>
      <c r="G1532" s="1">
        <v>0.47499999999999998</v>
      </c>
      <c r="H1532" t="s">
        <v>561</v>
      </c>
    </row>
    <row r="1533" spans="1:8" x14ac:dyDescent="0.25">
      <c r="A1533" t="s">
        <v>1541</v>
      </c>
      <c r="B1533">
        <v>28.009108879999999</v>
      </c>
      <c r="C1533">
        <v>1.2676493499999999</v>
      </c>
      <c r="D1533">
        <v>0.60819701699999995</v>
      </c>
      <c r="E1533">
        <v>-2.0842741970000001</v>
      </c>
      <c r="F1533">
        <v>3.7135232999999997E-2</v>
      </c>
      <c r="G1533" s="1">
        <v>9.1800000000000007E-2</v>
      </c>
      <c r="H1533" t="s">
        <v>561</v>
      </c>
    </row>
    <row r="1534" spans="1:8" x14ac:dyDescent="0.25">
      <c r="A1534" t="s">
        <v>1542</v>
      </c>
      <c r="B1534">
        <v>0.55043054999999996</v>
      </c>
      <c r="C1534">
        <v>1.296367568</v>
      </c>
      <c r="D1534">
        <v>1.677729993</v>
      </c>
      <c r="E1534">
        <v>-0.77269141799999996</v>
      </c>
      <c r="F1534">
        <v>0.43970502700000003</v>
      </c>
      <c r="G1534" s="1">
        <v>0.58199999999999996</v>
      </c>
      <c r="H1534" t="s">
        <v>561</v>
      </c>
    </row>
    <row r="1535" spans="1:8" x14ac:dyDescent="0.25">
      <c r="A1535" t="s">
        <v>1543</v>
      </c>
      <c r="B1535">
        <v>0.53930099300000001</v>
      </c>
      <c r="C1535">
        <v>1.325820563</v>
      </c>
      <c r="D1535">
        <v>1.686349935</v>
      </c>
      <c r="E1535">
        <v>-0.78620726100000005</v>
      </c>
      <c r="F1535">
        <v>0.43174607300000001</v>
      </c>
      <c r="G1535" s="1">
        <v>0.57399999999999995</v>
      </c>
      <c r="H1535" t="s">
        <v>561</v>
      </c>
    </row>
    <row r="1536" spans="1:8" x14ac:dyDescent="0.25">
      <c r="A1536" t="s">
        <v>1544</v>
      </c>
      <c r="B1536">
        <v>0.53723711299999999</v>
      </c>
      <c r="C1536">
        <v>1.331069539</v>
      </c>
      <c r="D1536">
        <v>1.7097638529999999</v>
      </c>
      <c r="E1536">
        <v>-0.77851075000000003</v>
      </c>
      <c r="F1536">
        <v>0.436267972</v>
      </c>
      <c r="G1536" s="1">
        <v>0.57899999999999996</v>
      </c>
      <c r="H1536" t="s">
        <v>561</v>
      </c>
    </row>
    <row r="1537" spans="1:8" x14ac:dyDescent="0.25">
      <c r="A1537" t="s">
        <v>1545</v>
      </c>
      <c r="B1537">
        <v>7.0637758120000003</v>
      </c>
      <c r="C1537">
        <v>1.4078113539999999</v>
      </c>
      <c r="D1537">
        <v>1.0825747960000001</v>
      </c>
      <c r="E1537">
        <v>-1.306615324</v>
      </c>
      <c r="F1537">
        <v>0.191343389</v>
      </c>
      <c r="G1537" s="1">
        <v>0.32</v>
      </c>
      <c r="H1537" t="s">
        <v>561</v>
      </c>
    </row>
    <row r="1538" spans="1:8" x14ac:dyDescent="0.25">
      <c r="A1538" t="s">
        <v>1546</v>
      </c>
      <c r="B1538">
        <v>5.2763715759999998</v>
      </c>
      <c r="C1538">
        <v>1.4145088189999999</v>
      </c>
      <c r="D1538">
        <v>1.1485595639999999</v>
      </c>
      <c r="E1538">
        <v>-1.2381369099999999</v>
      </c>
      <c r="F1538">
        <v>0.2156653</v>
      </c>
      <c r="G1538" s="1">
        <v>0.34899999999999998</v>
      </c>
      <c r="H1538" t="s">
        <v>561</v>
      </c>
    </row>
    <row r="1539" spans="1:8" x14ac:dyDescent="0.25">
      <c r="A1539" t="s">
        <v>1547</v>
      </c>
      <c r="B1539">
        <v>6.9486804099999997</v>
      </c>
      <c r="C1539">
        <v>1.422073989</v>
      </c>
      <c r="D1539">
        <v>1.0845609140000001</v>
      </c>
      <c r="E1539">
        <v>-1.3917491449999999</v>
      </c>
      <c r="F1539">
        <v>0.163998375</v>
      </c>
      <c r="G1539" s="1">
        <v>0.28399999999999997</v>
      </c>
      <c r="H1539" t="s">
        <v>561</v>
      </c>
    </row>
    <row r="1540" spans="1:8" x14ac:dyDescent="0.25">
      <c r="A1540" t="s">
        <v>1548</v>
      </c>
      <c r="B1540">
        <v>13.855235609999999</v>
      </c>
      <c r="C1540">
        <v>1.509436725</v>
      </c>
      <c r="D1540">
        <v>0.81336719099999999</v>
      </c>
      <c r="E1540">
        <v>-1.8941405309999999</v>
      </c>
      <c r="F1540">
        <v>5.8206358999999999E-2</v>
      </c>
      <c r="G1540" s="1">
        <v>0.13100000000000001</v>
      </c>
      <c r="H1540" t="s">
        <v>561</v>
      </c>
    </row>
    <row r="1541" spans="1:8" x14ac:dyDescent="0.25">
      <c r="A1541" t="s">
        <v>1549</v>
      </c>
      <c r="B1541">
        <v>3.529247443</v>
      </c>
      <c r="C1541">
        <v>1.5406317629999999</v>
      </c>
      <c r="D1541">
        <v>1.305195297</v>
      </c>
      <c r="E1541">
        <v>-1.1881942329999999</v>
      </c>
      <c r="F1541">
        <v>0.23475689499999999</v>
      </c>
      <c r="G1541" s="1">
        <v>0.372</v>
      </c>
      <c r="H1541" t="s">
        <v>561</v>
      </c>
    </row>
    <row r="1542" spans="1:8" x14ac:dyDescent="0.25">
      <c r="A1542" t="s">
        <v>1550</v>
      </c>
      <c r="B1542">
        <v>15.934253350000001</v>
      </c>
      <c r="C1542">
        <v>1.550825525</v>
      </c>
      <c r="D1542">
        <v>0.82358644199999997</v>
      </c>
      <c r="E1542">
        <v>-1.9160829770000001</v>
      </c>
      <c r="F1542">
        <v>5.5354535000000003E-2</v>
      </c>
      <c r="G1542" s="1">
        <v>0.126</v>
      </c>
      <c r="H1542" t="s">
        <v>561</v>
      </c>
    </row>
    <row r="1543" spans="1:8" x14ac:dyDescent="0.25">
      <c r="A1543" t="s">
        <v>1551</v>
      </c>
      <c r="B1543">
        <v>10.147507770000001</v>
      </c>
      <c r="C1543">
        <v>1.578059962</v>
      </c>
      <c r="D1543">
        <v>0.83234544499999996</v>
      </c>
      <c r="E1543">
        <v>-1.913297131</v>
      </c>
      <c r="F1543">
        <v>5.5710025000000003E-2</v>
      </c>
      <c r="G1543" s="1">
        <v>0.126</v>
      </c>
      <c r="H1543" t="s">
        <v>561</v>
      </c>
    </row>
    <row r="1544" spans="1:8" x14ac:dyDescent="0.25">
      <c r="A1544" t="s">
        <v>1552</v>
      </c>
      <c r="B1544">
        <v>3.4605067740000002</v>
      </c>
      <c r="C1544">
        <v>1.5925241510000001</v>
      </c>
      <c r="D1544">
        <v>1.369470105</v>
      </c>
      <c r="E1544">
        <v>-1.2162849060000001</v>
      </c>
      <c r="F1544">
        <v>0.223876409</v>
      </c>
      <c r="G1544" s="1">
        <v>0.35799999999999998</v>
      </c>
      <c r="H1544" t="s">
        <v>561</v>
      </c>
    </row>
    <row r="1545" spans="1:8" x14ac:dyDescent="0.25">
      <c r="A1545" t="s">
        <v>1553</v>
      </c>
      <c r="B1545">
        <v>9.8168081899999997</v>
      </c>
      <c r="C1545">
        <v>1.6656658179999999</v>
      </c>
      <c r="D1545">
        <v>0.890168301</v>
      </c>
      <c r="E1545">
        <v>-1.9507966349999999</v>
      </c>
      <c r="F1545">
        <v>5.1081241999999999E-2</v>
      </c>
      <c r="G1545" s="1">
        <v>0.11799999999999999</v>
      </c>
      <c r="H1545" t="s">
        <v>561</v>
      </c>
    </row>
    <row r="1546" spans="1:8" x14ac:dyDescent="0.25">
      <c r="A1546" t="s">
        <v>1554</v>
      </c>
      <c r="B1546">
        <v>12.964704960000001</v>
      </c>
      <c r="C1546">
        <v>1.70672549</v>
      </c>
      <c r="D1546">
        <v>0.87278526999999995</v>
      </c>
      <c r="E1546">
        <v>-2.0601562969999998</v>
      </c>
      <c r="F1546">
        <v>3.9383600999999997E-2</v>
      </c>
      <c r="G1546" s="1">
        <v>9.6299999999999997E-2</v>
      </c>
      <c r="H1546" t="s">
        <v>561</v>
      </c>
    </row>
    <row r="1547" spans="1:8" x14ac:dyDescent="0.25">
      <c r="A1547" t="s">
        <v>1555</v>
      </c>
      <c r="B1547">
        <v>6.2123595390000004</v>
      </c>
      <c r="C1547">
        <v>1.736537325</v>
      </c>
      <c r="D1547">
        <v>1.1035646160000001</v>
      </c>
      <c r="E1547">
        <v>-1.7120274390000001</v>
      </c>
      <c r="F1547">
        <v>8.6891611999999993E-2</v>
      </c>
      <c r="G1547" s="1">
        <v>0.17499999999999999</v>
      </c>
      <c r="H1547" t="s">
        <v>561</v>
      </c>
    </row>
    <row r="1548" spans="1:8" x14ac:dyDescent="0.25">
      <c r="A1548" t="s">
        <v>1556</v>
      </c>
      <c r="B1548">
        <v>3.7416867599999999</v>
      </c>
      <c r="C1548">
        <v>1.76158847</v>
      </c>
      <c r="D1548">
        <v>1.320045736</v>
      </c>
      <c r="E1548">
        <v>-1.632368467</v>
      </c>
      <c r="F1548">
        <v>0.102601888</v>
      </c>
      <c r="G1548" s="1">
        <v>0.20100000000000001</v>
      </c>
      <c r="H1548" t="s">
        <v>561</v>
      </c>
    </row>
    <row r="1549" spans="1:8" x14ac:dyDescent="0.25">
      <c r="A1549" t="s">
        <v>1557</v>
      </c>
      <c r="B1549">
        <v>8.6287578739999997</v>
      </c>
      <c r="C1549">
        <v>1.79807407</v>
      </c>
      <c r="D1549">
        <v>0.91733546099999996</v>
      </c>
      <c r="E1549">
        <v>-2.3595387099999998</v>
      </c>
      <c r="F1549">
        <v>1.8297672000000001E-2</v>
      </c>
      <c r="G1549" s="1">
        <v>5.1299999999999998E-2</v>
      </c>
      <c r="H1549" t="s">
        <v>561</v>
      </c>
    </row>
    <row r="1550" spans="1:8" x14ac:dyDescent="0.25">
      <c r="A1550" t="s">
        <v>1558</v>
      </c>
      <c r="B1550">
        <v>4.5717463260000004</v>
      </c>
      <c r="C1550">
        <v>1.825357849</v>
      </c>
      <c r="D1550">
        <v>1.138257106</v>
      </c>
      <c r="E1550">
        <v>-1.915909195</v>
      </c>
      <c r="F1550">
        <v>5.5376654999999997E-2</v>
      </c>
      <c r="G1550" s="1">
        <v>0.126</v>
      </c>
      <c r="H1550" t="s">
        <v>561</v>
      </c>
    </row>
    <row r="1551" spans="1:8" x14ac:dyDescent="0.25">
      <c r="A1551" t="s">
        <v>1559</v>
      </c>
      <c r="B1551">
        <v>2.0845501089999998</v>
      </c>
      <c r="C1551">
        <v>1.8611476769999999</v>
      </c>
      <c r="D1551">
        <v>1.365578269</v>
      </c>
      <c r="E1551">
        <v>-2.2598859729999998</v>
      </c>
      <c r="F1551">
        <v>2.3828328999999999E-2</v>
      </c>
      <c r="G1551" s="1">
        <v>6.3500000000000001E-2</v>
      </c>
      <c r="H1551" t="s">
        <v>561</v>
      </c>
    </row>
    <row r="1552" spans="1:8" x14ac:dyDescent="0.25">
      <c r="A1552" t="s">
        <v>1560</v>
      </c>
      <c r="B1552">
        <v>0.50969464200000003</v>
      </c>
      <c r="C1552">
        <v>1.889332904</v>
      </c>
      <c r="D1552">
        <v>1.721230729</v>
      </c>
      <c r="E1552">
        <v>-0.817909726</v>
      </c>
      <c r="F1552">
        <v>0.413408736</v>
      </c>
      <c r="G1552" t="s">
        <v>1561</v>
      </c>
      <c r="H1552" t="s">
        <v>1561</v>
      </c>
    </row>
    <row r="1553" spans="1:8" x14ac:dyDescent="0.25">
      <c r="A1553" t="s">
        <v>1562</v>
      </c>
      <c r="B1553">
        <v>0.41399428599999999</v>
      </c>
      <c r="C1553">
        <v>1.896296515</v>
      </c>
      <c r="D1553">
        <v>1.98528503</v>
      </c>
      <c r="E1553">
        <v>-0.85968788600000001</v>
      </c>
      <c r="F1553">
        <v>0.389961114</v>
      </c>
      <c r="G1553" t="s">
        <v>1561</v>
      </c>
      <c r="H1553" t="s">
        <v>1561</v>
      </c>
    </row>
    <row r="1554" spans="1:8" x14ac:dyDescent="0.25">
      <c r="A1554" t="s">
        <v>1563</v>
      </c>
      <c r="B1554">
        <v>0.398853819</v>
      </c>
      <c r="C1554">
        <v>1.9309520280000001</v>
      </c>
      <c r="D1554">
        <v>1.831274458</v>
      </c>
      <c r="E1554">
        <v>-0.96194672599999997</v>
      </c>
      <c r="F1554">
        <v>0.33607636499999999</v>
      </c>
      <c r="G1554" t="s">
        <v>1561</v>
      </c>
      <c r="H1554" t="s">
        <v>1561</v>
      </c>
    </row>
    <row r="1555" spans="1:8" x14ac:dyDescent="0.25">
      <c r="A1555" t="s">
        <v>1564</v>
      </c>
      <c r="B1555">
        <v>0.38175002600000002</v>
      </c>
      <c r="C1555">
        <v>1.9398100979999999</v>
      </c>
      <c r="D1555">
        <v>2.1783364540000001</v>
      </c>
      <c r="E1555">
        <v>-0.83795955700000002</v>
      </c>
      <c r="F1555">
        <v>0.402053418</v>
      </c>
      <c r="G1555" t="s">
        <v>1561</v>
      </c>
      <c r="H1555" t="s">
        <v>1561</v>
      </c>
    </row>
    <row r="1556" spans="1:8" x14ac:dyDescent="0.25">
      <c r="A1556" t="s">
        <v>1565</v>
      </c>
      <c r="B1556">
        <v>0.37200344099999999</v>
      </c>
      <c r="C1556">
        <v>1.9424892069999999</v>
      </c>
      <c r="D1556">
        <v>1.9005367580000001</v>
      </c>
      <c r="E1556">
        <v>-0.97927476000000002</v>
      </c>
      <c r="F1556">
        <v>0.327444238</v>
      </c>
      <c r="G1556" t="s">
        <v>1561</v>
      </c>
      <c r="H1556" t="s">
        <v>1561</v>
      </c>
    </row>
    <row r="1557" spans="1:8" x14ac:dyDescent="0.25">
      <c r="A1557" t="s">
        <v>1566</v>
      </c>
      <c r="B1557">
        <v>0.36317389300000003</v>
      </c>
      <c r="C1557">
        <v>1.9659387939999999</v>
      </c>
      <c r="D1557">
        <v>1.98086556</v>
      </c>
      <c r="E1557">
        <v>-0.95730702400000001</v>
      </c>
      <c r="F1557">
        <v>0.33841231100000002</v>
      </c>
      <c r="G1557" t="s">
        <v>1561</v>
      </c>
      <c r="H1557" t="s">
        <v>1561</v>
      </c>
    </row>
    <row r="1558" spans="1:8" x14ac:dyDescent="0.25">
      <c r="A1558" t="s">
        <v>1567</v>
      </c>
      <c r="B1558">
        <v>0.35468102899999998</v>
      </c>
      <c r="C1558">
        <v>2.0813900809999999</v>
      </c>
      <c r="D1558">
        <v>1.9356314889999999</v>
      </c>
      <c r="E1558">
        <v>-0.99758246299999997</v>
      </c>
      <c r="F1558">
        <v>0.31848186899999997</v>
      </c>
      <c r="G1558" t="s">
        <v>1561</v>
      </c>
      <c r="H1558" t="s">
        <v>1561</v>
      </c>
    </row>
    <row r="1559" spans="1:8" x14ac:dyDescent="0.25">
      <c r="A1559" t="s">
        <v>1568</v>
      </c>
      <c r="B1559">
        <v>0.35238101999999999</v>
      </c>
      <c r="C1559">
        <v>2.0882824310000001</v>
      </c>
      <c r="D1559">
        <v>1.8964294319999999</v>
      </c>
      <c r="E1559">
        <v>-1.022874917</v>
      </c>
      <c r="F1559">
        <v>0.30636699099999998</v>
      </c>
      <c r="G1559" t="s">
        <v>1561</v>
      </c>
      <c r="H1559" t="s">
        <v>1561</v>
      </c>
    </row>
    <row r="1560" spans="1:8" x14ac:dyDescent="0.25">
      <c r="A1560" t="s">
        <v>1569</v>
      </c>
      <c r="B1560">
        <v>0.35169014100000001</v>
      </c>
      <c r="C1560">
        <v>2.1548010340000001</v>
      </c>
      <c r="D1560">
        <v>1.926804843</v>
      </c>
      <c r="E1560">
        <v>-1.0081400890000001</v>
      </c>
      <c r="F1560">
        <v>0.31338721400000003</v>
      </c>
      <c r="G1560" t="s">
        <v>1561</v>
      </c>
      <c r="H1560" t="s">
        <v>1561</v>
      </c>
    </row>
    <row r="1561" spans="1:8" x14ac:dyDescent="0.25">
      <c r="A1561" t="s">
        <v>1570</v>
      </c>
      <c r="B1561">
        <v>0.34630622999999999</v>
      </c>
      <c r="C1561">
        <v>2.1644885309999999</v>
      </c>
      <c r="D1561">
        <v>2.016539174</v>
      </c>
      <c r="E1561">
        <v>-0.97490731600000002</v>
      </c>
      <c r="F1561">
        <v>0.32960623700000002</v>
      </c>
      <c r="G1561" t="s">
        <v>1561</v>
      </c>
      <c r="H1561" t="s">
        <v>1561</v>
      </c>
    </row>
    <row r="1562" spans="1:8" x14ac:dyDescent="0.25">
      <c r="A1562" t="s">
        <v>1571</v>
      </c>
      <c r="B1562">
        <v>0.31944709700000001</v>
      </c>
      <c r="C1562">
        <v>2.180797256</v>
      </c>
      <c r="D1562">
        <v>1.971070265</v>
      </c>
      <c r="E1562">
        <v>-1.0559695</v>
      </c>
      <c r="F1562">
        <v>0.29098214999999999</v>
      </c>
      <c r="G1562" t="s">
        <v>1561</v>
      </c>
      <c r="H1562" t="s">
        <v>1561</v>
      </c>
    </row>
    <row r="1563" spans="1:8" x14ac:dyDescent="0.25">
      <c r="A1563" t="s">
        <v>1572</v>
      </c>
      <c r="B1563">
        <v>0.317846721</v>
      </c>
      <c r="C1563">
        <v>2.2842122219999998</v>
      </c>
      <c r="D1563">
        <v>2.0054669039999999</v>
      </c>
      <c r="E1563">
        <v>-1.041294886</v>
      </c>
      <c r="F1563">
        <v>0.29773871000000002</v>
      </c>
      <c r="G1563" t="s">
        <v>1561</v>
      </c>
      <c r="H1563" t="s">
        <v>1561</v>
      </c>
    </row>
    <row r="1564" spans="1:8" x14ac:dyDescent="0.25">
      <c r="A1564" t="s">
        <v>1573</v>
      </c>
      <c r="B1564">
        <v>0.27768362600000002</v>
      </c>
      <c r="C1564">
        <v>2.3000901169999999</v>
      </c>
      <c r="D1564">
        <v>2.0486744219999999</v>
      </c>
      <c r="E1564">
        <v>-1.1149708309999999</v>
      </c>
      <c r="F1564">
        <v>0.264862922</v>
      </c>
      <c r="G1564" t="s">
        <v>1561</v>
      </c>
      <c r="H1564" t="s">
        <v>1561</v>
      </c>
    </row>
    <row r="1565" spans="1:8" x14ac:dyDescent="0.25">
      <c r="A1565" t="s">
        <v>1574</v>
      </c>
      <c r="B1565">
        <v>0.27447411900000002</v>
      </c>
      <c r="C1565">
        <v>2.3532210689999999</v>
      </c>
      <c r="D1565">
        <v>2.1285554850000001</v>
      </c>
      <c r="E1565">
        <v>-1.080587344</v>
      </c>
      <c r="F1565">
        <v>0.279880715</v>
      </c>
      <c r="G1565" t="s">
        <v>1561</v>
      </c>
      <c r="H1565" t="s">
        <v>1561</v>
      </c>
    </row>
    <row r="1566" spans="1:8" x14ac:dyDescent="0.25">
      <c r="A1566" t="s">
        <v>1575</v>
      </c>
      <c r="B1566">
        <v>0.26459949900000002</v>
      </c>
      <c r="C1566">
        <v>2.3627407169999999</v>
      </c>
      <c r="D1566">
        <v>2.082182113</v>
      </c>
      <c r="E1566">
        <v>-1.130170629</v>
      </c>
      <c r="F1566">
        <v>0.25840433299999999</v>
      </c>
      <c r="G1566" t="s">
        <v>1561</v>
      </c>
      <c r="H1566" t="s">
        <v>1561</v>
      </c>
    </row>
    <row r="1567" spans="1:8" x14ac:dyDescent="0.25">
      <c r="A1567" t="s">
        <v>1576</v>
      </c>
      <c r="B1567">
        <v>0.26276299400000003</v>
      </c>
      <c r="C1567">
        <v>2.461884618</v>
      </c>
      <c r="D1567">
        <v>2.1386224880000002</v>
      </c>
      <c r="E1567">
        <v>-1.104795601</v>
      </c>
      <c r="F1567">
        <v>0.26924816699999998</v>
      </c>
      <c r="G1567" t="s">
        <v>1561</v>
      </c>
      <c r="H1567" t="s">
        <v>1561</v>
      </c>
    </row>
    <row r="1568" spans="1:8" x14ac:dyDescent="0.25">
      <c r="A1568" t="s">
        <v>1577</v>
      </c>
      <c r="B1568">
        <v>0.24554989199999999</v>
      </c>
      <c r="C1568">
        <v>2.4883338030000002</v>
      </c>
      <c r="D1568">
        <v>2.2535679590000002</v>
      </c>
      <c r="E1568">
        <v>-1.092438596</v>
      </c>
      <c r="F1568">
        <v>0.27464036600000002</v>
      </c>
      <c r="G1568" t="s">
        <v>1561</v>
      </c>
      <c r="H1568" t="s">
        <v>1561</v>
      </c>
    </row>
    <row r="1569" spans="1:8" x14ac:dyDescent="0.25">
      <c r="A1569" t="s">
        <v>1578</v>
      </c>
      <c r="B1569">
        <v>0.24084931800000001</v>
      </c>
      <c r="C1569">
        <v>2.5805533970000001</v>
      </c>
      <c r="D1569">
        <v>2.153535196</v>
      </c>
      <c r="E1569">
        <v>-1.1554646550000001</v>
      </c>
      <c r="F1569">
        <v>0.24790019799999999</v>
      </c>
      <c r="G1569" t="s">
        <v>1561</v>
      </c>
      <c r="H1569" t="s">
        <v>1561</v>
      </c>
    </row>
    <row r="1570" spans="1:8" x14ac:dyDescent="0.25">
      <c r="A1570" t="s">
        <v>1579</v>
      </c>
      <c r="B1570">
        <v>0.22628166499999999</v>
      </c>
      <c r="C1570">
        <v>2.6509299799999999</v>
      </c>
      <c r="D1570">
        <v>2.441985195</v>
      </c>
      <c r="E1570">
        <v>-1.0567440800000001</v>
      </c>
      <c r="F1570">
        <v>0.29062840200000001</v>
      </c>
      <c r="G1570" t="s">
        <v>1561</v>
      </c>
      <c r="H1570" t="s">
        <v>1561</v>
      </c>
    </row>
    <row r="1571" spans="1:8" x14ac:dyDescent="0.25">
      <c r="A1571" t="s">
        <v>1580</v>
      </c>
      <c r="B1571">
        <v>0.21503525800000001</v>
      </c>
      <c r="C1571">
        <v>2.7709948130000002</v>
      </c>
      <c r="D1571">
        <v>2.4903324439999999</v>
      </c>
      <c r="E1571">
        <v>-1.064488393</v>
      </c>
      <c r="F1571">
        <v>0.28710751000000001</v>
      </c>
      <c r="G1571" t="s">
        <v>1561</v>
      </c>
      <c r="H1571" t="s">
        <v>1561</v>
      </c>
    </row>
    <row r="1572" spans="1:8" x14ac:dyDescent="0.25">
      <c r="A1572" t="s">
        <v>1581</v>
      </c>
      <c r="B1572">
        <v>0.19804953</v>
      </c>
      <c r="C1572">
        <v>2.8294664919999999</v>
      </c>
      <c r="D1572">
        <v>2.2624595169999999</v>
      </c>
      <c r="E1572">
        <v>-1.2247710039999999</v>
      </c>
      <c r="F1572">
        <v>0.220661513</v>
      </c>
      <c r="G1572" t="s">
        <v>1561</v>
      </c>
      <c r="H1572" t="s">
        <v>1561</v>
      </c>
    </row>
    <row r="1573" spans="1:8" x14ac:dyDescent="0.25">
      <c r="A1573" t="s">
        <v>1582</v>
      </c>
      <c r="B1573">
        <v>0.19036560899999999</v>
      </c>
      <c r="C1573">
        <v>2.8369849579999999</v>
      </c>
      <c r="D1573">
        <v>2.4127415559999998</v>
      </c>
      <c r="E1573">
        <v>-1.1727184310000001</v>
      </c>
      <c r="F1573">
        <v>0.24090873800000001</v>
      </c>
      <c r="G1573" t="s">
        <v>1561</v>
      </c>
      <c r="H1573" t="s">
        <v>1561</v>
      </c>
    </row>
    <row r="1574" spans="1:8" x14ac:dyDescent="0.25">
      <c r="A1574" t="s">
        <v>1583</v>
      </c>
      <c r="B1574">
        <v>0.18932929200000001</v>
      </c>
      <c r="C1574">
        <v>2.9473440040000001</v>
      </c>
      <c r="D1574">
        <v>2.3203902940000001</v>
      </c>
      <c r="E1574">
        <v>-1.2226326599999999</v>
      </c>
      <c r="F1574">
        <v>0.221468472</v>
      </c>
      <c r="G1574" t="s">
        <v>1561</v>
      </c>
      <c r="H1574" t="s">
        <v>1561</v>
      </c>
    </row>
    <row r="1575" spans="1:8" x14ac:dyDescent="0.25">
      <c r="A1575" t="s">
        <v>1584</v>
      </c>
      <c r="B1575">
        <v>0.175217602</v>
      </c>
      <c r="C1575">
        <v>3.0410102829999999</v>
      </c>
      <c r="D1575">
        <v>2.4070046010000001</v>
      </c>
      <c r="E1575">
        <v>-1.224486236</v>
      </c>
      <c r="F1575">
        <v>0.22076885500000001</v>
      </c>
      <c r="G1575" t="s">
        <v>1561</v>
      </c>
      <c r="H1575" t="s">
        <v>1561</v>
      </c>
    </row>
    <row r="1576" spans="1:8" x14ac:dyDescent="0.25">
      <c r="A1576" t="s">
        <v>1585</v>
      </c>
      <c r="B1576">
        <v>0.16419735499999999</v>
      </c>
      <c r="C1576">
        <v>3.0860511750000001</v>
      </c>
      <c r="D1576">
        <v>2.4990069269999999</v>
      </c>
      <c r="E1576">
        <v>-1.216887496</v>
      </c>
      <c r="F1576">
        <v>0.223647024</v>
      </c>
      <c r="G1576" t="s">
        <v>1561</v>
      </c>
      <c r="H1576" t="s">
        <v>1561</v>
      </c>
    </row>
    <row r="1577" spans="1:8" x14ac:dyDescent="0.25">
      <c r="A1577" t="s">
        <v>1586</v>
      </c>
      <c r="B1577">
        <v>0.15674080800000001</v>
      </c>
      <c r="C1577">
        <v>3.1098790969999999</v>
      </c>
      <c r="D1577">
        <v>2.5359001989999999</v>
      </c>
      <c r="E1577">
        <v>-1.2263412810000001</v>
      </c>
      <c r="F1577">
        <v>0.22007027300000001</v>
      </c>
      <c r="G1577" t="s">
        <v>1561</v>
      </c>
      <c r="H1577" t="s">
        <v>1561</v>
      </c>
    </row>
    <row r="1578" spans="1:8" x14ac:dyDescent="0.25">
      <c r="A1578" t="s">
        <v>1587</v>
      </c>
      <c r="B1578">
        <v>0.15226761</v>
      </c>
      <c r="C1578">
        <v>3.1492951009999999</v>
      </c>
      <c r="D1578">
        <v>2.5359585689999999</v>
      </c>
      <c r="E1578">
        <v>-1.2418558959999999</v>
      </c>
      <c r="F1578">
        <v>0.21428973500000001</v>
      </c>
      <c r="G1578" t="s">
        <v>1561</v>
      </c>
      <c r="H1578" t="s">
        <v>1561</v>
      </c>
    </row>
    <row r="1579" spans="1:8" x14ac:dyDescent="0.25">
      <c r="A1579" t="s">
        <v>1588</v>
      </c>
      <c r="B1579">
        <v>0.14595669</v>
      </c>
      <c r="C1579">
        <v>3.2129704019999998</v>
      </c>
      <c r="D1579">
        <v>2.5990125860000002</v>
      </c>
      <c r="E1579">
        <v>-1.2362273349999999</v>
      </c>
      <c r="F1579">
        <v>0.216374073</v>
      </c>
      <c r="G1579" t="s">
        <v>1561</v>
      </c>
      <c r="H1579" t="s">
        <v>1561</v>
      </c>
    </row>
    <row r="1580" spans="1:8" x14ac:dyDescent="0.25">
      <c r="A1580" t="s">
        <v>1589</v>
      </c>
      <c r="B1580">
        <v>0.133218002</v>
      </c>
      <c r="C1580">
        <v>3.3438414970000001</v>
      </c>
      <c r="D1580">
        <v>2.5837886280000002</v>
      </c>
      <c r="E1580">
        <v>-1.2941621699999999</v>
      </c>
      <c r="F1580">
        <v>0.19560941100000001</v>
      </c>
      <c r="G1580" t="s">
        <v>1561</v>
      </c>
      <c r="H1580" t="s">
        <v>1561</v>
      </c>
    </row>
    <row r="1581" spans="1:8" x14ac:dyDescent="0.25">
      <c r="A1581" t="s">
        <v>1590</v>
      </c>
      <c r="B1581">
        <v>0.118415434</v>
      </c>
      <c r="C1581">
        <v>3.5122493929999998</v>
      </c>
      <c r="D1581">
        <v>3.9315266800000002</v>
      </c>
      <c r="E1581">
        <v>-0.89335509599999996</v>
      </c>
      <c r="F1581">
        <v>0.371667042</v>
      </c>
      <c r="G1581" t="s">
        <v>1561</v>
      </c>
      <c r="H1581" t="s">
        <v>1561</v>
      </c>
    </row>
    <row r="1582" spans="1:8" x14ac:dyDescent="0.25">
      <c r="A1582" t="s">
        <v>1591</v>
      </c>
      <c r="B1582">
        <v>0.10969519599999999</v>
      </c>
      <c r="C1582">
        <v>3.6230254749999999</v>
      </c>
      <c r="D1582">
        <v>2.76290996</v>
      </c>
      <c r="E1582">
        <v>-1.3113078339999999</v>
      </c>
      <c r="F1582">
        <v>0.18975378300000001</v>
      </c>
      <c r="G1582" t="s">
        <v>1561</v>
      </c>
      <c r="H1582" t="s">
        <v>1561</v>
      </c>
    </row>
  </sheetData>
  <autoFilter ref="A1:H1">
    <sortState ref="A2:H1582">
      <sortCondition descending="1" ref="H1"/>
    </sortState>
  </autoFilter>
  <conditionalFormatting sqref="C1:C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65EB74-AFB4-4526-BBAA-B582F9B1DAE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865EB74-AFB4-4526-BBAA-B582F9B1DA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.jejuni_v_C.jejuni_A.Castell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uzy Nasher</dc:creator>
  <cp:lastModifiedBy>Fauzy Nasher</cp:lastModifiedBy>
  <dcterms:modified xsi:type="dcterms:W3CDTF">2022-04-20T14:18:38Z</dcterms:modified>
</cp:coreProperties>
</file>